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mcgill-my.sharepoint.com/personal/rosalind_roberts_mail_mcgill_ca/Documents/Data/MDVs/MS/AnalysisforPaper/Results/"/>
    </mc:Choice>
  </mc:AlternateContent>
  <bookViews>
    <workbookView xWindow="0" yWindow="0" windowWidth="15330" windowHeight="7590" activeTab="1"/>
  </bookViews>
  <sheets>
    <sheet name="Data set 1 (PINK1 colony)" sheetId="1" r:id="rId1"/>
    <sheet name="Data set 2 (Parkin colony)" sheetId="3" r:id="rId2"/>
    <sheet name="Overlap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4" i="4" l="1"/>
  <c r="C34" i="4"/>
  <c r="F33" i="4"/>
  <c r="C33" i="4"/>
  <c r="F32" i="4"/>
  <c r="C32" i="4"/>
  <c r="F31" i="4"/>
  <c r="C31" i="4"/>
  <c r="F30" i="4"/>
  <c r="C30" i="4"/>
  <c r="F29" i="4"/>
  <c r="C29" i="4"/>
  <c r="F28" i="4"/>
  <c r="C28" i="4"/>
  <c r="F27" i="4"/>
  <c r="C27" i="4"/>
  <c r="F26" i="4"/>
  <c r="C26" i="4"/>
  <c r="F22" i="4"/>
  <c r="C22" i="4"/>
  <c r="F21" i="4"/>
  <c r="C21" i="4"/>
  <c r="F20" i="4"/>
  <c r="C20" i="4"/>
  <c r="C19" i="4"/>
  <c r="F18" i="4"/>
  <c r="C18" i="4"/>
  <c r="F17" i="4"/>
  <c r="C17" i="4"/>
  <c r="F16" i="4"/>
  <c r="C16" i="4"/>
  <c r="F15" i="4"/>
  <c r="C15" i="4"/>
  <c r="F14" i="4"/>
  <c r="C14" i="4"/>
  <c r="N3" i="1" l="1"/>
  <c r="N7" i="3"/>
  <c r="M7" i="3"/>
  <c r="N7" i="1"/>
  <c r="M7" i="1"/>
  <c r="M5" i="3"/>
  <c r="K11" i="3"/>
  <c r="K10" i="3"/>
  <c r="K9" i="3"/>
  <c r="K8" i="3"/>
  <c r="K7" i="3"/>
  <c r="K6" i="3"/>
  <c r="K4" i="3"/>
  <c r="K3" i="3"/>
  <c r="N11" i="3"/>
  <c r="M11" i="3"/>
  <c r="L11" i="3"/>
  <c r="L10" i="3"/>
  <c r="N9" i="3"/>
  <c r="M9" i="3"/>
  <c r="L9" i="3"/>
  <c r="N8" i="3"/>
  <c r="M8" i="3"/>
  <c r="L8" i="3"/>
  <c r="L7" i="3"/>
  <c r="N6" i="3"/>
  <c r="M6" i="3"/>
  <c r="L6" i="3"/>
  <c r="N5" i="3"/>
  <c r="N4" i="3"/>
  <c r="M4" i="3"/>
  <c r="L4" i="3"/>
  <c r="N3" i="3"/>
  <c r="M3" i="3"/>
  <c r="L3" i="3"/>
  <c r="N8" i="1"/>
  <c r="M8" i="1"/>
  <c r="L8" i="1"/>
  <c r="L7" i="1"/>
  <c r="K7" i="1"/>
  <c r="K8" i="1"/>
  <c r="M5" i="1"/>
  <c r="N11" i="1" l="1"/>
  <c r="M11" i="1"/>
  <c r="N9" i="1"/>
  <c r="M9" i="1"/>
  <c r="N6" i="1"/>
  <c r="M6" i="1"/>
  <c r="N5" i="1"/>
  <c r="N4" i="1"/>
  <c r="M4" i="1"/>
  <c r="M3" i="1"/>
  <c r="L11" i="1"/>
  <c r="K11" i="1"/>
  <c r="L10" i="1"/>
  <c r="K10" i="1"/>
  <c r="L9" i="1"/>
  <c r="K9" i="1"/>
  <c r="L6" i="1"/>
  <c r="K6" i="1"/>
  <c r="L4" i="1"/>
  <c r="K4" i="1"/>
  <c r="L3" i="1"/>
  <c r="K3" i="1"/>
</calcChain>
</file>

<file path=xl/sharedStrings.xml><?xml version="1.0" encoding="utf-8"?>
<sst xmlns="http://schemas.openxmlformats.org/spreadsheetml/2006/main" count="6060" uniqueCount="3943">
  <si>
    <t>Protein ID</t>
  </si>
  <si>
    <t>Protein name</t>
  </si>
  <si>
    <t>Gene symbol</t>
  </si>
  <si>
    <t>P value (-log10)</t>
  </si>
  <si>
    <t>Difference       (MDV-mito, log2)</t>
  </si>
  <si>
    <t>Significant</t>
  </si>
  <si>
    <t>Peptides</t>
  </si>
  <si>
    <t>Q3TYE5;A0A087WP80;Q8BLK3</t>
  </si>
  <si>
    <t>Limbic system-associated membrane protein</t>
  </si>
  <si>
    <t>Lsamp</t>
  </si>
  <si>
    <t>NaN</t>
  </si>
  <si>
    <t>+</t>
  </si>
  <si>
    <t>A0A0A0MQA5;P68368</t>
  </si>
  <si>
    <t>Tubulin alpha-4A chain</t>
  </si>
  <si>
    <t>Tuba4a</t>
  </si>
  <si>
    <t>A0A0A6YY91</t>
  </si>
  <si>
    <t>Ncam1</t>
  </si>
  <si>
    <t>A0A0G2JEG8;Q7TQF7</t>
  </si>
  <si>
    <t>Amphiphysin</t>
  </si>
  <si>
    <t>Amph</t>
  </si>
  <si>
    <t>Q6PIC6;A0A0G2JGX4;Q8VCE0</t>
  </si>
  <si>
    <t>Sodium/potassium-transporting ATPase subunit alpha-3</t>
  </si>
  <si>
    <t>Atp1a3</t>
  </si>
  <si>
    <t>A0A0J9YTY0;A0A0J9YUL3;Q8C1B7</t>
  </si>
  <si>
    <t>Septin-11</t>
  </si>
  <si>
    <t>A0A0J9YUN4;A0A0J9YUE9</t>
  </si>
  <si>
    <t>A0A0N4SV66;C0HKE6;C0HKE8;C0HKE1;C0HKE2;C0HKE3;C0HKE4;C0HKE5;C0HKE7;C0HKE9;Q8CGP6;Q8BFU2;Q8CGP5;Q8CGP7;Q8R1M2;Q8CGP4;P27661</t>
  </si>
  <si>
    <t>Histone H2A type 1-H;Histone H2A type 3;Histone H2A type 1-F;Histone H2A type 1-K;Histone H2A.J;Histone H2A;Histone H2AX</t>
  </si>
  <si>
    <t>Hist1h2ah;Hist3h2a;Hist1h2af;Hist1h2ak;H2afj;Hist1h2aa;H2afx</t>
  </si>
  <si>
    <t>A0A0R3P9C8;Q9DC69</t>
  </si>
  <si>
    <t>NADH dehydrogenase [ubiquinone] 1 alpha subcomplex subunit 9, mitochondrial</t>
  </si>
  <si>
    <t>Ndufa9</t>
  </si>
  <si>
    <t>A0A0R4J023;Q9JLZ3;F6RT60;F6R307</t>
  </si>
  <si>
    <t>Methylglutaconyl-CoA hydratase, mitochondrial</t>
  </si>
  <si>
    <t>Auh</t>
  </si>
  <si>
    <t>A0A0R4J083;P51174</t>
  </si>
  <si>
    <t>Long-chain specific acyl-CoA dehydrogenase, mitochondrial</t>
  </si>
  <si>
    <t>Acadl</t>
  </si>
  <si>
    <t>A0A0R4J094;Q3TC72</t>
  </si>
  <si>
    <t>Fumarylacetoacetate hydrolase domain-containing protein 2A</t>
  </si>
  <si>
    <t>Fahd2</t>
  </si>
  <si>
    <t>A0A0R4J0I9;Q91ZX7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G3UYZ1;A0A0R4J117;Q8R366</t>
  </si>
  <si>
    <t>Immunoglobulin superfamily member 8</t>
  </si>
  <si>
    <t>Igsf8</t>
  </si>
  <si>
    <t>Q7TMF3;A0A0R4J275;F6RBR6</t>
  </si>
  <si>
    <t>NADH dehydrogenase [ubiquinone] 1 alpha subcomplex subunit 12</t>
  </si>
  <si>
    <t>Ndufa12</t>
  </si>
  <si>
    <t>A0A1W2P7Q9;A0A1W2P6F6;Q60605</t>
  </si>
  <si>
    <t>Myosin light polypeptide 6</t>
  </si>
  <si>
    <t>Myl6</t>
  </si>
  <si>
    <t>A0A1W2P768;P84228;F8WI35</t>
  </si>
  <si>
    <t>Histone H3.2;Histone H3</t>
  </si>
  <si>
    <t>Hist1h3b;H3f3a</t>
  </si>
  <si>
    <t>A0A1W2P7Y9;Q810U4</t>
  </si>
  <si>
    <t>Neuronal cell adhesion molecule</t>
  </si>
  <si>
    <t>Nrcam</t>
  </si>
  <si>
    <t>A0A498WGS3;P04370</t>
  </si>
  <si>
    <t>Myelin basic protein</t>
  </si>
  <si>
    <t>Mbp</t>
  </si>
  <si>
    <t>A0A5F8MPL6;A0A571BE69;Q9Z1S5</t>
  </si>
  <si>
    <t>Neuronal-specific septin-3</t>
  </si>
  <si>
    <t>A2A5Y6;A0A0A0MQC7;P10637</t>
  </si>
  <si>
    <t>Microtubule-associated protein;Microtubule-associated protein tau</t>
  </si>
  <si>
    <t>Mapt</t>
  </si>
  <si>
    <t>A3KGU7;P16546</t>
  </si>
  <si>
    <t>Spectrin alpha chain, non-erythrocytic 1</t>
  </si>
  <si>
    <t>Sptan1</t>
  </si>
  <si>
    <t>A8DUK4;E9Q223;P02088</t>
  </si>
  <si>
    <t>Hemoglobin subunit beta-1</t>
  </si>
  <si>
    <t>Hbbt1;Hbb-bs;Hbb-b1</t>
  </si>
  <si>
    <t>B1AU25;Q9Z0X1</t>
  </si>
  <si>
    <t>Apoptosis-inducing factor 1, mitochondrial</t>
  </si>
  <si>
    <t>Aifm1</t>
  </si>
  <si>
    <t>B1AWD8;B1AWD9;O08585;B1AWE1</t>
  </si>
  <si>
    <t>Clathrin light chain A</t>
  </si>
  <si>
    <t>Clta</t>
  </si>
  <si>
    <t>B2RXT3;E9Q7L0</t>
  </si>
  <si>
    <t>Ogdhl</t>
  </si>
  <si>
    <t>D3YUM1;Q91YT0;D3Z1U9</t>
  </si>
  <si>
    <t>NADH dehydrogenase [ubiquinone] flavoprotein 1, mitochondrial</t>
  </si>
  <si>
    <t>Ndufv1</t>
  </si>
  <si>
    <t>D3Z7P3;D3Z7P4</t>
  </si>
  <si>
    <t>Glutaminase kidney isoform, mitochondrial</t>
  </si>
  <si>
    <t>Gls</t>
  </si>
  <si>
    <t>E9PV44;O35143</t>
  </si>
  <si>
    <t>ATPase inhibitor, mitochondrial</t>
  </si>
  <si>
    <t>Atpif1</t>
  </si>
  <si>
    <t>E9PZ00;Q8BFQ1;K3W4L3;J3QPG5</t>
  </si>
  <si>
    <t>Psap</t>
  </si>
  <si>
    <t>E9PZF0</t>
  </si>
  <si>
    <t>Nucleoside diphosphate kinase</t>
  </si>
  <si>
    <t>Gm20390</t>
  </si>
  <si>
    <t>E9Q1G8;E9Q9F5;O55131</t>
  </si>
  <si>
    <t>Septin-7</t>
  </si>
  <si>
    <t>E9Q7Q3;D3Z6I8</t>
  </si>
  <si>
    <t>Tpm3</t>
  </si>
  <si>
    <t>E9Q8N8</t>
  </si>
  <si>
    <t>Anion exchange protein</t>
  </si>
  <si>
    <t>Slc4a4</t>
  </si>
  <si>
    <t>G5E8R3;E9QPD7;Q05920</t>
  </si>
  <si>
    <t>Pyruvate carboxylase;Pyruvate carboxylase, mitochondrial</t>
  </si>
  <si>
    <t>Pcx;Pc</t>
  </si>
  <si>
    <t>Q9CXZ1;E9QPX3;A0A338P7A0</t>
  </si>
  <si>
    <t>NADH dehydrogenase [ubiquinone] iron-sulfur protein 4, mitochondrial</t>
  </si>
  <si>
    <t>Ndufs4</t>
  </si>
  <si>
    <t>F6ZFT1;F8WJ64;Q9CR21</t>
  </si>
  <si>
    <t>Acyl carrier protein;Acyl carrier protein, mitochondrial</t>
  </si>
  <si>
    <t>Ndufab1</t>
  </si>
  <si>
    <t>Q6ZWZ6;F7AEH4;A0A1W2P7A1;P63323</t>
  </si>
  <si>
    <t>40S ribosomal protein S12</t>
  </si>
  <si>
    <t>Rps12</t>
  </si>
  <si>
    <t>F8WIT2</t>
  </si>
  <si>
    <t>Annexin</t>
  </si>
  <si>
    <t>Anxa6</t>
  </si>
  <si>
    <t>G3UVV4;P17710</t>
  </si>
  <si>
    <t>Hexokinase;Hexokinase-1</t>
  </si>
  <si>
    <t>Hk1</t>
  </si>
  <si>
    <t>G5E829</t>
  </si>
  <si>
    <t>Plasma membrane calcium-transporting ATPase 1</t>
  </si>
  <si>
    <t>Atp2b1</t>
  </si>
  <si>
    <t>G5E8T9;Q99KB8;E9PYA3;A0A0R4J052;E9Q2H8</t>
  </si>
  <si>
    <t>Hydroxyacylglutathione hydrolase, mitochondrial</t>
  </si>
  <si>
    <t>Hagh</t>
  </si>
  <si>
    <t>J3QMG3;Q60931</t>
  </si>
  <si>
    <t>Voltage-dependent anion-selective channel protein 3</t>
  </si>
  <si>
    <t>Vdac3</t>
  </si>
  <si>
    <t>K3W4T3;Q9Z1G4</t>
  </si>
  <si>
    <t>V-type proton ATPase subunit a;V-type proton ATPase 116 kDa subunit a isoform 1</t>
  </si>
  <si>
    <t>Atp6v0a1</t>
  </si>
  <si>
    <t>O08539</t>
  </si>
  <si>
    <t>Myc box-dependent-interacting protein 1</t>
  </si>
  <si>
    <t>Bin1</t>
  </si>
  <si>
    <t>O08553</t>
  </si>
  <si>
    <t>Dihydropyrimidinase-related protein 2</t>
  </si>
  <si>
    <t>Dpysl2</t>
  </si>
  <si>
    <t>O08599</t>
  </si>
  <si>
    <t>Syntaxin-binding protein 1</t>
  </si>
  <si>
    <t>Stxbp1</t>
  </si>
  <si>
    <t>O08749</t>
  </si>
  <si>
    <t>Dihydrolipoyl dehydrogenase, mitochondrial</t>
  </si>
  <si>
    <t>Dld</t>
  </si>
  <si>
    <t>O08795</t>
  </si>
  <si>
    <t>Glucosidase 2 subunit beta</t>
  </si>
  <si>
    <t>Prkcsh</t>
  </si>
  <si>
    <t>O35129;F6QPR1</t>
  </si>
  <si>
    <t>Prohibitin-2</t>
  </si>
  <si>
    <t>Phb2</t>
  </si>
  <si>
    <t>O35639;Q3TET3</t>
  </si>
  <si>
    <t>Annexin A3;Annexin</t>
  </si>
  <si>
    <t>Anxa3</t>
  </si>
  <si>
    <t>O35683</t>
  </si>
  <si>
    <t>NADH dehydrogenase [ubiquinone] 1 alpha subcomplex subunit 1</t>
  </si>
  <si>
    <t>Ndufa1</t>
  </si>
  <si>
    <t>O55042</t>
  </si>
  <si>
    <t>Alpha-synuclein</t>
  </si>
  <si>
    <t>Snca</t>
  </si>
  <si>
    <t>O55125</t>
  </si>
  <si>
    <t>Protein NipSnap homolog 1</t>
  </si>
  <si>
    <t>Nipsnap1</t>
  </si>
  <si>
    <t>O55143</t>
  </si>
  <si>
    <t>Sarcoplasmic/endoplasmic reticulum calcium ATPase 2</t>
  </si>
  <si>
    <t>Atp2a2</t>
  </si>
  <si>
    <t>O70251;A0A087WS46</t>
  </si>
  <si>
    <t>Elongation factor 1-beta</t>
  </si>
  <si>
    <t>Eef1b;Eef1b2</t>
  </si>
  <si>
    <t>O88342</t>
  </si>
  <si>
    <t>WD repeat-containing protein 1</t>
  </si>
  <si>
    <t>Wdr1</t>
  </si>
  <si>
    <t>O88696</t>
  </si>
  <si>
    <t>ATP-dependent Clp protease proteolytic subunit, mitochondrial</t>
  </si>
  <si>
    <t>Clpp</t>
  </si>
  <si>
    <t>O88741</t>
  </si>
  <si>
    <t>Ganglioside-induced differentiation-associated protein 1</t>
  </si>
  <si>
    <t>Gdap1</t>
  </si>
  <si>
    <t>O88935</t>
  </si>
  <si>
    <t>Synapsin-1</t>
  </si>
  <si>
    <t>Syn1</t>
  </si>
  <si>
    <t>O89053;G3UYK8</t>
  </si>
  <si>
    <t>Coronin-1A;Coronin</t>
  </si>
  <si>
    <t>Coro1a</t>
  </si>
  <si>
    <t>P01831;A0A1L1SUX8</t>
  </si>
  <si>
    <t>Thy-1 membrane glycoprotein</t>
  </si>
  <si>
    <t>Thy1</t>
  </si>
  <si>
    <t>P03930</t>
  </si>
  <si>
    <t>ATP synthase protein 8</t>
  </si>
  <si>
    <t>Mtatp8</t>
  </si>
  <si>
    <t>P05063</t>
  </si>
  <si>
    <t>Fructose-bisphosphate aldolase C</t>
  </si>
  <si>
    <t>Aldoc</t>
  </si>
  <si>
    <t>P05064;A6ZI44;D3YWI1;D3Z510;A0A0U1RPN8;Q9CPQ9;A6ZI46</t>
  </si>
  <si>
    <t>Fructose-bisphosphate aldolase A;Fructose-bisphosphate aldolase</t>
  </si>
  <si>
    <t>Aldoa;Aldoart1</t>
  </si>
  <si>
    <t>P05202</t>
  </si>
  <si>
    <t>Aspartate aminotransferase, mitochondrial</t>
  </si>
  <si>
    <t>Got2</t>
  </si>
  <si>
    <t>P05213;A0A2R8VHF3</t>
  </si>
  <si>
    <t>Tubulin alpha-1B chain</t>
  </si>
  <si>
    <t>Tuba1b</t>
  </si>
  <si>
    <t>P06797</t>
  </si>
  <si>
    <t>Cathepsin L1;Cathepsin L1 heavy chain;Cathepsin L1 light chain</t>
  </si>
  <si>
    <t>Ctsl</t>
  </si>
  <si>
    <t>P06837</t>
  </si>
  <si>
    <t>Neuromodulin</t>
  </si>
  <si>
    <t>Gap43</t>
  </si>
  <si>
    <t>P07724</t>
  </si>
  <si>
    <t>Serum albumin</t>
  </si>
  <si>
    <t>Alb</t>
  </si>
  <si>
    <t>P07901</t>
  </si>
  <si>
    <t>Heat shock protein HSP 90-alpha</t>
  </si>
  <si>
    <t>Hsp90aa1</t>
  </si>
  <si>
    <t>P08113;F7C312</t>
  </si>
  <si>
    <t>Endoplasmin</t>
  </si>
  <si>
    <t>Hsp90b1</t>
  </si>
  <si>
    <t>P08226;A0A1B0GX15;G3UWN5</t>
  </si>
  <si>
    <t>Apolipoprotein E</t>
  </si>
  <si>
    <t>Apoe</t>
  </si>
  <si>
    <t>P08249</t>
  </si>
  <si>
    <t>Malate dehydrogenase, mitochondrial</t>
  </si>
  <si>
    <t>Mdh2</t>
  </si>
  <si>
    <t>P08752;A0A0A6YWA9</t>
  </si>
  <si>
    <t>Guanine nucleotide-binding protein G(i) subunit alpha-2</t>
  </si>
  <si>
    <t>Gnai2</t>
  </si>
  <si>
    <t>P09103</t>
  </si>
  <si>
    <t>Protein disulfide-isomerase</t>
  </si>
  <si>
    <t>P4hb</t>
  </si>
  <si>
    <t>P09411;S4R2M7</t>
  </si>
  <si>
    <t>Phosphoglycerate kinase 1;Phosphoglycerate kinase</t>
  </si>
  <si>
    <t>Pgk1</t>
  </si>
  <si>
    <t>P09671;A0A3B2WBF0</t>
  </si>
  <si>
    <t>Superoxide dismutase [Mn], mitochondrial</t>
  </si>
  <si>
    <t>Sod2</t>
  </si>
  <si>
    <t>P0DN34</t>
  </si>
  <si>
    <t>P0DP28;P0DP27;P0DP26;Q3UKW2;A0A3Q4EHJ0</t>
  </si>
  <si>
    <t>Calm1</t>
  </si>
  <si>
    <t>P10126;D3YZ68</t>
  </si>
  <si>
    <t>Elongation factor 1-alpha 1</t>
  </si>
  <si>
    <t>Eef1a1</t>
  </si>
  <si>
    <t>P10605</t>
  </si>
  <si>
    <t>Cathepsin B;Cathepsin B light chain;Cathepsin B heavy chain</t>
  </si>
  <si>
    <t>Ctsb</t>
  </si>
  <si>
    <t>P10852;A0A0U1RP98</t>
  </si>
  <si>
    <t>4F2 cell-surface antigen heavy chain</t>
  </si>
  <si>
    <t>Slc3a2</t>
  </si>
  <si>
    <t>P11499</t>
  </si>
  <si>
    <t>Heat shock protein HSP 90-beta</t>
  </si>
  <si>
    <t>Hsp90ab1</t>
  </si>
  <si>
    <t>P11798;F8WIS9</t>
  </si>
  <si>
    <t>Calcium/calmodulin-dependent protein kinase type II subunit alpha</t>
  </si>
  <si>
    <t>Camk2a</t>
  </si>
  <si>
    <t>P12787</t>
  </si>
  <si>
    <t>Cytochrome c oxidase subunit 5A, mitochondrial</t>
  </si>
  <si>
    <t>Cox5a</t>
  </si>
  <si>
    <t>P12960</t>
  </si>
  <si>
    <t>Contactin-1</t>
  </si>
  <si>
    <t>Cntn1</t>
  </si>
  <si>
    <t>P14094</t>
  </si>
  <si>
    <t>Sodium/potassium-transporting ATPase subunit beta-1</t>
  </si>
  <si>
    <t>Atp1b1</t>
  </si>
  <si>
    <t>P14152;A0A5F8MPN8</t>
  </si>
  <si>
    <t>Malate dehydrogenase, cytoplasmic</t>
  </si>
  <si>
    <t>Mdh1</t>
  </si>
  <si>
    <t>P14206</t>
  </si>
  <si>
    <t>40S ribosomal protein SA</t>
  </si>
  <si>
    <t>Rpsa</t>
  </si>
  <si>
    <t>P14211</t>
  </si>
  <si>
    <t>Calreticulin</t>
  </si>
  <si>
    <t>Calr</t>
  </si>
  <si>
    <t>P14231</t>
  </si>
  <si>
    <t>Sodium/potassium-transporting ATPase subunit beta-2</t>
  </si>
  <si>
    <t>Atp1b2</t>
  </si>
  <si>
    <t>P15105</t>
  </si>
  <si>
    <t>Glutamine synthetase</t>
  </si>
  <si>
    <t>Glul</t>
  </si>
  <si>
    <t>P16125;D3Z7F0</t>
  </si>
  <si>
    <t>L-lactate dehydrogenase B chain;L-lactate dehydrogenase</t>
  </si>
  <si>
    <t>Ldhb</t>
  </si>
  <si>
    <t>P16330</t>
  </si>
  <si>
    <t>2,3-cyclic-nucleotide 3-phosphodiesterase</t>
  </si>
  <si>
    <t>Cnp</t>
  </si>
  <si>
    <t>P16858;A0A0A0MQF6;A0A1D5RLD8;S4R257</t>
  </si>
  <si>
    <t>Glyceraldehyde-3-phosphate dehydrogenase</t>
  </si>
  <si>
    <t>Gapdh</t>
  </si>
  <si>
    <t>P17182;Q6PHC1</t>
  </si>
  <si>
    <t>Alpha-enolase</t>
  </si>
  <si>
    <t>Eno1</t>
  </si>
  <si>
    <t>P17183;A0A0N4SUX5;D3Z6E4</t>
  </si>
  <si>
    <t>Gamma-enolase;Enolase</t>
  </si>
  <si>
    <t>Eno2</t>
  </si>
  <si>
    <t>P17742</t>
  </si>
  <si>
    <t>Peptidyl-prolyl cis-trans isomerase A;Peptidyl-prolyl cis-trans isomerase A, N-terminally processed</t>
  </si>
  <si>
    <t>Ppia</t>
  </si>
  <si>
    <t>P17751;H7BXC3</t>
  </si>
  <si>
    <t>Triosephosphate isomerase</t>
  </si>
  <si>
    <t>Tpi1</t>
  </si>
  <si>
    <t>P18242;F8WIR1;F6Y6L6;A0A1B0GT66</t>
  </si>
  <si>
    <t>Cathepsin D</t>
  </si>
  <si>
    <t>Ctsd</t>
  </si>
  <si>
    <t>P18760;F8WGL3;A0A494B9A7</t>
  </si>
  <si>
    <t>Cofilin-1</t>
  </si>
  <si>
    <t>Cfl1</t>
  </si>
  <si>
    <t>P18872;D3Z2M7</t>
  </si>
  <si>
    <t>Guanine nucleotide-binding protein G(o) subunit alpha</t>
  </si>
  <si>
    <t>Gnao1</t>
  </si>
  <si>
    <t>P19536;Q9D881</t>
  </si>
  <si>
    <t>Cytochrome c oxidase subunit 5B, mitochondrial</t>
  </si>
  <si>
    <t>Cox5b</t>
  </si>
  <si>
    <t>P19783</t>
  </si>
  <si>
    <t>Cytochrome c oxidase subunit 4 isoform 1, mitochondrial</t>
  </si>
  <si>
    <t>Cox4i1</t>
  </si>
  <si>
    <t>P20029</t>
  </si>
  <si>
    <t>78 kDa glucose-regulated protein</t>
  </si>
  <si>
    <t>Hspa5</t>
  </si>
  <si>
    <t>P20065</t>
  </si>
  <si>
    <t>Thymosin beta-4;Hematopoietic system regulatory peptide</t>
  </si>
  <si>
    <t>Tmsb4x</t>
  </si>
  <si>
    <t>P20108</t>
  </si>
  <si>
    <t>Thioredoxin-dependent peroxide reductase, mitochondrial</t>
  </si>
  <si>
    <t>Prdx3</t>
  </si>
  <si>
    <t>P20357</t>
  </si>
  <si>
    <t>Microtubule-associated protein 2</t>
  </si>
  <si>
    <t>Map2</t>
  </si>
  <si>
    <t>P23242</t>
  </si>
  <si>
    <t>Gap junction alpha-1 protein</t>
  </si>
  <si>
    <t>Gja1</t>
  </si>
  <si>
    <t>P26443</t>
  </si>
  <si>
    <t>Glutamate dehydrogenase 1, mitochondrial</t>
  </si>
  <si>
    <t>Glud1</t>
  </si>
  <si>
    <t>P26883;F6X9I3</t>
  </si>
  <si>
    <t>Peptidyl-prolyl cis-trans isomerase FKBP1A;Peptidyl-prolyl cis-trans isomerase</t>
  </si>
  <si>
    <t>Fkbp1a</t>
  </si>
  <si>
    <t>P27773</t>
  </si>
  <si>
    <t>Protein disulfide-isomerase A3</t>
  </si>
  <si>
    <t>Pdia3</t>
  </si>
  <si>
    <t>P28663</t>
  </si>
  <si>
    <t>Beta-soluble NSF attachment protein</t>
  </si>
  <si>
    <t>Napb</t>
  </si>
  <si>
    <t>P29758</t>
  </si>
  <si>
    <t>Ornithine aminotransferase, mitochondrial</t>
  </si>
  <si>
    <t>Oat</t>
  </si>
  <si>
    <t>P30275;A2ARP5</t>
  </si>
  <si>
    <t>Creatine kinase U-type, mitochondrial</t>
  </si>
  <si>
    <t>Ckmt1</t>
  </si>
  <si>
    <t>P31650</t>
  </si>
  <si>
    <t>Sodium- and chloride-dependent GABA transporter 3</t>
  </si>
  <si>
    <t>Slc6a11</t>
  </si>
  <si>
    <t>P31786;Q4VWZ5;D3Z563</t>
  </si>
  <si>
    <t>Acyl-CoA-binding protein</t>
  </si>
  <si>
    <t>Dbi</t>
  </si>
  <si>
    <t>P32848</t>
  </si>
  <si>
    <t>Parvalbumin alpha</t>
  </si>
  <si>
    <t>Pvalb</t>
  </si>
  <si>
    <t>P35486</t>
  </si>
  <si>
    <t>Pyruvate dehydrogenase E1 component subunit alpha, somatic form, mitochondrial</t>
  </si>
  <si>
    <t>Pdha1</t>
  </si>
  <si>
    <t>P38647</t>
  </si>
  <si>
    <t>Stress-70 protein, mitochondrial</t>
  </si>
  <si>
    <t>Hspa9</t>
  </si>
  <si>
    <t>P40124</t>
  </si>
  <si>
    <t>Adenylyl cyclase-associated protein 1</t>
  </si>
  <si>
    <t>Cap1</t>
  </si>
  <si>
    <t>P40142;A0A286YE28</t>
  </si>
  <si>
    <t>Transketolase</t>
  </si>
  <si>
    <t>Tkt</t>
  </si>
  <si>
    <t>P43006</t>
  </si>
  <si>
    <t>Excitatory amino acid transporter 2</t>
  </si>
  <si>
    <t>Slc1a2</t>
  </si>
  <si>
    <t>P46096</t>
  </si>
  <si>
    <t>Synaptotagmin-1</t>
  </si>
  <si>
    <t>Syt1</t>
  </si>
  <si>
    <t>P46460</t>
  </si>
  <si>
    <t>Vesicle-fusing ATPase</t>
  </si>
  <si>
    <t>Nsf</t>
  </si>
  <si>
    <t>P46638;G3UY29;E9Q3P9;F8WGS1;G3UZD3</t>
  </si>
  <si>
    <t>Ras-related protein Rab-11B</t>
  </si>
  <si>
    <t>Rab11b;Rab11a</t>
  </si>
  <si>
    <t>P47738;A0A0G2JEU1</t>
  </si>
  <si>
    <t>Aldehyde dehydrogenase, mitochondrial</t>
  </si>
  <si>
    <t>Aldh2</t>
  </si>
  <si>
    <t>P47911</t>
  </si>
  <si>
    <t>60S ribosomal protein L6</t>
  </si>
  <si>
    <t>Rpl6</t>
  </si>
  <si>
    <t>P47962</t>
  </si>
  <si>
    <t>60S ribosomal protein L5</t>
  </si>
  <si>
    <t>Rpl5</t>
  </si>
  <si>
    <t>P47963</t>
  </si>
  <si>
    <t>60S ribosomal protein L13</t>
  </si>
  <si>
    <t>Rpl13</t>
  </si>
  <si>
    <t>P48036</t>
  </si>
  <si>
    <t>Annexin A5</t>
  </si>
  <si>
    <t>Anxa5</t>
  </si>
  <si>
    <t>P48771</t>
  </si>
  <si>
    <t>Cytochrome c oxidase subunit 7A2, mitochondrial</t>
  </si>
  <si>
    <t>Cox7a2</t>
  </si>
  <si>
    <t>P48962</t>
  </si>
  <si>
    <t>ADP/ATP translocase 1</t>
  </si>
  <si>
    <t>Slc25a4</t>
  </si>
  <si>
    <t>P50516</t>
  </si>
  <si>
    <t>V-type proton ATPase catalytic subunit A</t>
  </si>
  <si>
    <t>Atp6v1a</t>
  </si>
  <si>
    <t>P50518;A0A0N4SW07</t>
  </si>
  <si>
    <t>V-type proton ATPase subunit E 1</t>
  </si>
  <si>
    <t>Atp6v1e1</t>
  </si>
  <si>
    <t>P51881</t>
  </si>
  <si>
    <t>ADP/ATP translocase 2;ADP/ATP translocase 2, N-terminally processed</t>
  </si>
  <si>
    <t>Slc25a5</t>
  </si>
  <si>
    <t>P52480</t>
  </si>
  <si>
    <t>Pyruvate kinase PKM</t>
  </si>
  <si>
    <t>Pkm</t>
  </si>
  <si>
    <t>P52503;A0A1Y7VKP8</t>
  </si>
  <si>
    <t>P52503</t>
  </si>
  <si>
    <t>NADH dehydrogenase [ubiquinone] iron-sulfur protein 6, mitochondrial</t>
  </si>
  <si>
    <t>Ndufs6</t>
  </si>
  <si>
    <t>P52760</t>
  </si>
  <si>
    <t>Ribonuclease UK114</t>
  </si>
  <si>
    <t>Hrsp12</t>
  </si>
  <si>
    <t>P53994</t>
  </si>
  <si>
    <t>Ras-related protein Rab-2A</t>
  </si>
  <si>
    <t>Rab2a</t>
  </si>
  <si>
    <t>P54227;D3Z5N2;D3Z1Z8</t>
  </si>
  <si>
    <t>Stathmin</t>
  </si>
  <si>
    <t>Stmn1</t>
  </si>
  <si>
    <t>P56135</t>
  </si>
  <si>
    <t>ATP synthase subunit f, mitochondrial</t>
  </si>
  <si>
    <t>Atp5j2</t>
  </si>
  <si>
    <t>P56382</t>
  </si>
  <si>
    <t>ATP synthase subunit epsilon, mitochondrial</t>
  </si>
  <si>
    <t>Atp5e</t>
  </si>
  <si>
    <t>P56391</t>
  </si>
  <si>
    <t>Cytochrome c oxidase subunit 6B1</t>
  </si>
  <si>
    <t>Cox6b1</t>
  </si>
  <si>
    <t>P56480</t>
  </si>
  <si>
    <t>ATP synthase subunit beta, mitochondrial</t>
  </si>
  <si>
    <t>Atp5b</t>
  </si>
  <si>
    <t>P57759</t>
  </si>
  <si>
    <t>Endoplasmic reticulum resident protein 29</t>
  </si>
  <si>
    <t>Erp29</t>
  </si>
  <si>
    <t>P58252</t>
  </si>
  <si>
    <t>Elongation factor 2</t>
  </si>
  <si>
    <t>Eef2</t>
  </si>
  <si>
    <t>P58281;H7BX01;E0CXD1</t>
  </si>
  <si>
    <t>Dynamin-like 120 kDa protein, mitochondrial;Dynamin-like 120 kDa protein, form S1</t>
  </si>
  <si>
    <t>Opa1</t>
  </si>
  <si>
    <t>P60710;E9Q1F2;E9Q5F4</t>
  </si>
  <si>
    <t>Actin, cytoplasmic 1;Actin, cytoplasmic 1, N-terminally processed</t>
  </si>
  <si>
    <t>Actb</t>
  </si>
  <si>
    <t>P60879</t>
  </si>
  <si>
    <t>Synaptosomal-associated protein 25</t>
  </si>
  <si>
    <t>Snap25</t>
  </si>
  <si>
    <t>P61264</t>
  </si>
  <si>
    <t>Syntaxin-1B</t>
  </si>
  <si>
    <t>Stx1b</t>
  </si>
  <si>
    <t>P61982</t>
  </si>
  <si>
    <t>14-3-3 protein gamma;14-3-3 protein gamma, N-terminally processed</t>
  </si>
  <si>
    <t>Ywhag</t>
  </si>
  <si>
    <t>P62073</t>
  </si>
  <si>
    <t>Mitochondrial import inner membrane translocase subunit Tim10</t>
  </si>
  <si>
    <t>Timm10</t>
  </si>
  <si>
    <t>P62075;A0A1W2P7H2;A0A1W2P756</t>
  </si>
  <si>
    <t>Mitochondrial import inner membrane translocase subunit Tim13</t>
  </si>
  <si>
    <t>Timm13</t>
  </si>
  <si>
    <t>P62082</t>
  </si>
  <si>
    <t>40S ribosomal protein S7</t>
  </si>
  <si>
    <t>Rps7</t>
  </si>
  <si>
    <t>P62242</t>
  </si>
  <si>
    <t>40S ribosomal protein S8</t>
  </si>
  <si>
    <t>Rps8</t>
  </si>
  <si>
    <t>P62259;D6REF3;F6WA09</t>
  </si>
  <si>
    <t>14-3-3 protein epsilon</t>
  </si>
  <si>
    <t>Ywhae</t>
  </si>
  <si>
    <t>P62737;A0A494B9T3;D3YZY0</t>
  </si>
  <si>
    <t>Actin, aortic smooth muscle</t>
  </si>
  <si>
    <t>Acta2;Actg2</t>
  </si>
  <si>
    <t>P62754</t>
  </si>
  <si>
    <t>40S ribosomal protein S6</t>
  </si>
  <si>
    <t>Rps6</t>
  </si>
  <si>
    <t>P62814</t>
  </si>
  <si>
    <t>V-type proton ATPase subunit B, brain isoform</t>
  </si>
  <si>
    <t>Atp6v1b2</t>
  </si>
  <si>
    <t>P62874;H3BKR2</t>
  </si>
  <si>
    <t>Guanine nucleotide-binding protein G(I)/G(S)/G(T) subunit beta-1</t>
  </si>
  <si>
    <t>Gnb1</t>
  </si>
  <si>
    <t>P62880;E9QKR0;D3YZX3;D3Z1M1;D3Z1T4</t>
  </si>
  <si>
    <t>Guanine nucleotide-binding protein G(I)/G(S)/G(T) subunit beta-2</t>
  </si>
  <si>
    <t>Gnb2</t>
  </si>
  <si>
    <t>P62897</t>
  </si>
  <si>
    <t>Cytochrome c, somatic</t>
  </si>
  <si>
    <t>Cycs</t>
  </si>
  <si>
    <t>P62918</t>
  </si>
  <si>
    <t>60S ribosomal protein L8</t>
  </si>
  <si>
    <t>Rpl8</t>
  </si>
  <si>
    <t>P62962;Q5SX49</t>
  </si>
  <si>
    <t>Profilin-1;Profilin</t>
  </si>
  <si>
    <t>Pfn1</t>
  </si>
  <si>
    <t>P62983;A0A0A6YW67;E9Q9J0;E9Q4P0;E9Q5F6;E9QNP0;Q5SX22;P62984;P0CG49;P0CG50</t>
  </si>
  <si>
    <t>Ubiquitin-40S ribosomal protein S27a;Ubiquitin;40S ribosomal protein S27a;Ubiquitin-60S ribosomal protein L40;Ubiquitin;60S ribosomal protein L40;Polyubiquitin-B;Ubiquitin;Polyubiquitin-C;Ubiquitin;Ubiquitin-related 1;Ubiquitin-related 2</t>
  </si>
  <si>
    <t>Rps27a;Gm8797;Uba52;Kxd1;Ubc;Ubb</t>
  </si>
  <si>
    <t>P63011</t>
  </si>
  <si>
    <t>Ras-related protein Rab-3A</t>
  </si>
  <si>
    <t>Rab3a</t>
  </si>
  <si>
    <t>P63017;Q504P4</t>
  </si>
  <si>
    <t>Heat shock cognate 71 kDa protein</t>
  </si>
  <si>
    <t>Hspa8</t>
  </si>
  <si>
    <t>P63038</t>
  </si>
  <si>
    <t>60 kDa heat shock protein, mitochondrial</t>
  </si>
  <si>
    <t>Hspd1</t>
  </si>
  <si>
    <t>P63101;A0A2I3BQ03</t>
  </si>
  <si>
    <t>14-3-3 protein zeta/delta</t>
  </si>
  <si>
    <t>Ywhaz</t>
  </si>
  <si>
    <t>P63318</t>
  </si>
  <si>
    <t>Protein kinase C gamma type</t>
  </si>
  <si>
    <t>Prkcg</t>
  </si>
  <si>
    <t>P67778;Q5SQG5</t>
  </si>
  <si>
    <t>Prohibitin</t>
  </si>
  <si>
    <t>Phb</t>
  </si>
  <si>
    <t>P68372</t>
  </si>
  <si>
    <t>Tubulin beta-4B chain</t>
  </si>
  <si>
    <t>Tubb4b</t>
  </si>
  <si>
    <t>P68404</t>
  </si>
  <si>
    <t>Protein kinase C beta type</t>
  </si>
  <si>
    <t>Prkcb</t>
  </si>
  <si>
    <t>P70202</t>
  </si>
  <si>
    <t>Latexin</t>
  </si>
  <si>
    <t>Lxn</t>
  </si>
  <si>
    <t>P70296;D3Z1V4;D6RHS6</t>
  </si>
  <si>
    <t>Phosphatidylethanolamine-binding protein 1;Hippocampal cholinergic neurostimulating peptide</t>
  </si>
  <si>
    <t>Pebp1</t>
  </si>
  <si>
    <t>P70404</t>
  </si>
  <si>
    <t>Isocitrate dehydrogenase [NAD] subunit gamma 1, mitochondrial</t>
  </si>
  <si>
    <t>Idh3g</t>
  </si>
  <si>
    <t>P70441</t>
  </si>
  <si>
    <t>Na(+)/H(+) exchange regulatory cofactor NHE-RF1</t>
  </si>
  <si>
    <t>Slc9a3r1</t>
  </si>
  <si>
    <t>P97300;H3BIX4</t>
  </si>
  <si>
    <t>Neuroplastin</t>
  </si>
  <si>
    <t>Nptn</t>
  </si>
  <si>
    <t>P97427</t>
  </si>
  <si>
    <t>Dihydropyrimidinase-related protein 1</t>
  </si>
  <si>
    <t>Crmp1</t>
  </si>
  <si>
    <t>P97450;E9QAD6</t>
  </si>
  <si>
    <t>ATP synthase-coupling factor 6, mitochondrial</t>
  </si>
  <si>
    <t>Atp5j</t>
  </si>
  <si>
    <t>P97807</t>
  </si>
  <si>
    <t>Fumarate hydratase, mitochondrial</t>
  </si>
  <si>
    <t>Fh</t>
  </si>
  <si>
    <t>P99024</t>
  </si>
  <si>
    <t>Tubulin beta-5 chain</t>
  </si>
  <si>
    <t>Tubb5</t>
  </si>
  <si>
    <t>P99027;A0A5F8MPY2</t>
  </si>
  <si>
    <t>60S acidic ribosomal protein P2</t>
  </si>
  <si>
    <t>Rplp2</t>
  </si>
  <si>
    <t>P99028</t>
  </si>
  <si>
    <t>Cytochrome b-c1 complex subunit 6, mitochondrial</t>
  </si>
  <si>
    <t>Uqcrh</t>
  </si>
  <si>
    <t>P99029;G3UZJ4;H3BJQ7;A0A494BAZ4</t>
  </si>
  <si>
    <t>Peroxiredoxin-5, mitochondrial</t>
  </si>
  <si>
    <t>Prdx5</t>
  </si>
  <si>
    <t>Q01853</t>
  </si>
  <si>
    <t>Transitional endoplasmic reticulum ATPase</t>
  </si>
  <si>
    <t>Vcp</t>
  </si>
  <si>
    <t>Q02819;A0A1C7CYU3;A0A1B0GR41</t>
  </si>
  <si>
    <t>Nucleobindin-1</t>
  </si>
  <si>
    <t>Nucb1</t>
  </si>
  <si>
    <t>Q03265;D3Z6F5</t>
  </si>
  <si>
    <t>ATP synthase subunit alpha, mitochondrial;ATP synthase subunit alpha</t>
  </si>
  <si>
    <t>Atp5a1</t>
  </si>
  <si>
    <t>Q03517;Q4W8U9</t>
  </si>
  <si>
    <t>Secretogranin-2;Secretoneurin;Manserin</t>
  </si>
  <si>
    <t>Scg2</t>
  </si>
  <si>
    <t>Q04447</t>
  </si>
  <si>
    <t>Creatine kinase B-type</t>
  </si>
  <si>
    <t>Ckb</t>
  </si>
  <si>
    <t>Q06185;Q8BTB6</t>
  </si>
  <si>
    <t>ATP synthase subunit e, mitochondrial</t>
  </si>
  <si>
    <t>Atp5i;Atp5k</t>
  </si>
  <si>
    <t>Q06890;E9PUU2;E9PXG5;E9Q8Y5;E9Q9B8</t>
  </si>
  <si>
    <t>Clusterin;Clusterin beta chain;Clusterin alpha chain</t>
  </si>
  <si>
    <t>Clu</t>
  </si>
  <si>
    <t>Q0VGU4</t>
  </si>
  <si>
    <t>Vgf</t>
  </si>
  <si>
    <t>Q3U422</t>
  </si>
  <si>
    <t>Ndufv3</t>
  </si>
  <si>
    <t>Q59J78</t>
  </si>
  <si>
    <t>Mimitin, mitochondrial</t>
  </si>
  <si>
    <t>Ndufaf2</t>
  </si>
  <si>
    <t>Q5SVJ0;P28652;Q5SVI0;Q5SVI2;Q5SVI3;Q5SVI9;Q5SVJ1;Q68EG2;Q5SVI1</t>
  </si>
  <si>
    <t>Calcium/calmodulin-dependent protein kinase type II subunit beta</t>
  </si>
  <si>
    <t>Camk2b</t>
  </si>
  <si>
    <t>Q5SXR6;Q68FD5</t>
  </si>
  <si>
    <t>Clathrin heavy chain;Clathrin heavy chain 1</t>
  </si>
  <si>
    <t>Cltc</t>
  </si>
  <si>
    <t>Q60597;Z4YJV4</t>
  </si>
  <si>
    <t>2-oxoglutarate dehydrogenase, mitochondrial</t>
  </si>
  <si>
    <t>Ogdh</t>
  </si>
  <si>
    <t>Q60930;A0A286YCR8;G3UX26;D3YZT5</t>
  </si>
  <si>
    <t>Voltage-dependent anion-selective channel protein 2</t>
  </si>
  <si>
    <t>Vdac2</t>
  </si>
  <si>
    <t>Q60932</t>
  </si>
  <si>
    <t>Voltage-dependent anion-selective channel protein 1</t>
  </si>
  <si>
    <t>Vdac1</t>
  </si>
  <si>
    <t>Q61171;D3Z4A4</t>
  </si>
  <si>
    <t>Peroxiredoxin-2</t>
  </si>
  <si>
    <t>Prdx2</t>
  </si>
  <si>
    <t>Q61233</t>
  </si>
  <si>
    <t>Plastin-2</t>
  </si>
  <si>
    <t>Lcp1</t>
  </si>
  <si>
    <t>Q61941;Q8C9V5;Q8BGK0;E9Q8F4</t>
  </si>
  <si>
    <t>NAD(P) transhydrogenase, mitochondrial</t>
  </si>
  <si>
    <t>Nnt</t>
  </si>
  <si>
    <t>Q62261;A0A0A0MQG2</t>
  </si>
  <si>
    <t>Spectrin beta chain, non-erythrocytic 1</t>
  </si>
  <si>
    <t>Sptbn1</t>
  </si>
  <si>
    <t>Q62425;A0A0N4SVQ1</t>
  </si>
  <si>
    <t>Cytochrome c oxidase subunit NDUFA4</t>
  </si>
  <si>
    <t>Ndufa4</t>
  </si>
  <si>
    <t>Q640R3</t>
  </si>
  <si>
    <t>Hepatocyte cell adhesion molecule</t>
  </si>
  <si>
    <t>Hepacam</t>
  </si>
  <si>
    <t>Q64332</t>
  </si>
  <si>
    <t>Synapsin-2</t>
  </si>
  <si>
    <t>Syn2</t>
  </si>
  <si>
    <t>Q64433;Q9JI95</t>
  </si>
  <si>
    <t>10 kDa heat shock protein, mitochondrial</t>
  </si>
  <si>
    <t>Hspe1;Cpn10-rs1</t>
  </si>
  <si>
    <t>Q64521;A2AQR0</t>
  </si>
  <si>
    <t>Glycerol-3-phosphate dehydrogenase, mitochondrial;Glycerol-3-phosphate dehydrogenase</t>
  </si>
  <si>
    <t>Gpd2</t>
  </si>
  <si>
    <t>Q64523;Q6GSS7;Q64522</t>
  </si>
  <si>
    <t>Histone H2A type 2-C;Histone H2A type 2-A;Histone H2A type 2-B</t>
  </si>
  <si>
    <t>Hist2h2ac;Hist2h2aa1;Hist2h2ab</t>
  </si>
  <si>
    <t>Q6GT24;O08709;D3Z0Y2</t>
  </si>
  <si>
    <t>Peroxiredoxin-6</t>
  </si>
  <si>
    <t>Prdx6</t>
  </si>
  <si>
    <t>Q6IRU5;F7BHJ0</t>
  </si>
  <si>
    <t>Clathrin light chain B</t>
  </si>
  <si>
    <t>Cltb</t>
  </si>
  <si>
    <t>Q6PIE5;D3YYN7</t>
  </si>
  <si>
    <t>Sodium/potassium-transporting ATPase subunit alpha-2</t>
  </si>
  <si>
    <t>Atp1a2</t>
  </si>
  <si>
    <t>Q78IK2</t>
  </si>
  <si>
    <t>Up-regulated during skeletal muscle growth protein 5</t>
  </si>
  <si>
    <t>Usmg5</t>
  </si>
  <si>
    <t>Q7TMG8;O55126</t>
  </si>
  <si>
    <t>Protein NipSnap homolog 2</t>
  </si>
  <si>
    <t>Gbas</t>
  </si>
  <si>
    <t>Q7TMM9</t>
  </si>
  <si>
    <t>Tubulin beta-2A chain</t>
  </si>
  <si>
    <t>Tubb2a</t>
  </si>
  <si>
    <t>Q7TPR4;A1BN54</t>
  </si>
  <si>
    <t>Alpha-actinin-1</t>
  </si>
  <si>
    <t>Actn1</t>
  </si>
  <si>
    <t>Q7TQD2</t>
  </si>
  <si>
    <t>Tubulin polymerization-promoting protein</t>
  </si>
  <si>
    <t>Tppp</t>
  </si>
  <si>
    <t>Q7TSJ2;A0A140LIT9;D3Z6W1</t>
  </si>
  <si>
    <t>Microtubule-associated protein 6</t>
  </si>
  <si>
    <t>Map6</t>
  </si>
  <si>
    <t>Q80SW1</t>
  </si>
  <si>
    <t>Putative adenosylhomocysteinase 2</t>
  </si>
  <si>
    <t>Ahcyl1</t>
  </si>
  <si>
    <t>Q80U23</t>
  </si>
  <si>
    <t>Syntaphilin</t>
  </si>
  <si>
    <t>Snph</t>
  </si>
  <si>
    <t>Q80UE4</t>
  </si>
  <si>
    <t>Epb4.1l2</t>
  </si>
  <si>
    <t>Q8BFR5</t>
  </si>
  <si>
    <t>Elongation factor Tu, mitochondrial</t>
  </si>
  <si>
    <t>Tufm</t>
  </si>
  <si>
    <t>Q8BGD8</t>
  </si>
  <si>
    <t>Cytochrome c oxidase assembly factor 6 homolog</t>
  </si>
  <si>
    <t>Coa6</t>
  </si>
  <si>
    <t>Q8BH40;O70439</t>
  </si>
  <si>
    <t>Syntaxin-7</t>
  </si>
  <si>
    <t>Stx7</t>
  </si>
  <si>
    <t>Q8BH59</t>
  </si>
  <si>
    <t>Calcium-binding mitochondrial carrier protein Aralar1</t>
  </si>
  <si>
    <t>Slc25a12</t>
  </si>
  <si>
    <t>Q8BH80;Q9QY76</t>
  </si>
  <si>
    <t>Vesicle-associated membrane protein-associated protein B</t>
  </si>
  <si>
    <t>Vapb</t>
  </si>
  <si>
    <t>Q8BH95</t>
  </si>
  <si>
    <t>Enoyl-CoA hydratase, mitochondrial</t>
  </si>
  <si>
    <t>Echs1</t>
  </si>
  <si>
    <t>Q8BK30</t>
  </si>
  <si>
    <t>NADH dehydrogenase [ubiquinone] flavoprotein 3, mitochondrial</t>
  </si>
  <si>
    <t>Q8BKZ9</t>
  </si>
  <si>
    <t>Pyruvate dehydrogenase protein X component, mitochondrial</t>
  </si>
  <si>
    <t>Pdhx</t>
  </si>
  <si>
    <t>Q8BMF4</t>
  </si>
  <si>
    <t>Dihydrolipoyllysine-residue acetyltransferase component of pyruvate dehydrogenase complex, mitochondrial</t>
  </si>
  <si>
    <t>Dlat</t>
  </si>
  <si>
    <t>Q8BWF0</t>
  </si>
  <si>
    <t>Succinate-semialdehyde dehydrogenase, mitochondrial</t>
  </si>
  <si>
    <t>Aldh5a1</t>
  </si>
  <si>
    <t>Q8C2Q8;Q91VR2;A2AKU9;A2AKV3;A2AKV2;A2AKV1</t>
  </si>
  <si>
    <t>ATP synthase subunit gamma;ATP synthase subunit gamma, mitochondrial</t>
  </si>
  <si>
    <t>Atp5c1</t>
  </si>
  <si>
    <t>Q8C845;Q9D8Y0</t>
  </si>
  <si>
    <t>EF-hand domain-containing protein D2</t>
  </si>
  <si>
    <t>Efhd2</t>
  </si>
  <si>
    <t>Q8CAQ8</t>
  </si>
  <si>
    <t>MICOS complex subunit Mic60</t>
  </si>
  <si>
    <t>Immt</t>
  </si>
  <si>
    <t>Q8JZN5</t>
  </si>
  <si>
    <t>Acyl-CoA dehydrogenase family member 9, mitochondrial</t>
  </si>
  <si>
    <t>Acad9</t>
  </si>
  <si>
    <t>Q8K2B3</t>
  </si>
  <si>
    <t>Succinate dehydrogenase [ubiquinone] flavoprotein subunit, mitochondrial</t>
  </si>
  <si>
    <t>Sdha</t>
  </si>
  <si>
    <t>Q8K3J1</t>
  </si>
  <si>
    <t>NADH dehydrogenase [ubiquinone] iron-sulfur protein 8, mitochondrial</t>
  </si>
  <si>
    <t>Ndufs8</t>
  </si>
  <si>
    <t>Q8QZT1</t>
  </si>
  <si>
    <t>Acetyl-CoA acetyltransferase, mitochondrial</t>
  </si>
  <si>
    <t>Acat1</t>
  </si>
  <si>
    <t>Q8R5L1</t>
  </si>
  <si>
    <t>C1qbp</t>
  </si>
  <si>
    <t>Q8VDD5</t>
  </si>
  <si>
    <t>Myosin-9</t>
  </si>
  <si>
    <t>Myh9</t>
  </si>
  <si>
    <t>Q8VDN2</t>
  </si>
  <si>
    <t>Sodium/potassium-transporting ATPase subunit alpha-1</t>
  </si>
  <si>
    <t>Atp1a1</t>
  </si>
  <si>
    <t>Q8VEM8;G5E902</t>
  </si>
  <si>
    <t>Phosphate carrier protein, mitochondrial</t>
  </si>
  <si>
    <t>Slc25a3</t>
  </si>
  <si>
    <t>Q91V14;A0A076FR46</t>
  </si>
  <si>
    <t>Solute carrier family 12 member 5</t>
  </si>
  <si>
    <t>Slc12a5</t>
  </si>
  <si>
    <t>Q91V61;Q3U4F0;A0A494BB84</t>
  </si>
  <si>
    <t>Sideroflexin-3</t>
  </si>
  <si>
    <t>Sfxn3</t>
  </si>
  <si>
    <t>Q91VA7</t>
  </si>
  <si>
    <t>Isocitrate dehydrogenase [NAD] subunit, mitochondrial</t>
  </si>
  <si>
    <t>Idh3b</t>
  </si>
  <si>
    <t>Q91VB8;P01942</t>
  </si>
  <si>
    <t>Hemoglobin subunit alpha</t>
  </si>
  <si>
    <t>haemaglobin alpha 2;Hba</t>
  </si>
  <si>
    <t>Q91VD9</t>
  </si>
  <si>
    <t>NADH-ubiquinone oxidoreductase 75 kDa subunit, mitochondrial</t>
  </si>
  <si>
    <t>Ndufs1</t>
  </si>
  <si>
    <t>Q91VM9;D3Z636</t>
  </si>
  <si>
    <t>Inorganic pyrophosphatase 2, mitochondrial</t>
  </si>
  <si>
    <t>Ppa2</t>
  </si>
  <si>
    <t>Q91VN4;E9Q4M4</t>
  </si>
  <si>
    <t>MICOS complex subunit Mic25</t>
  </si>
  <si>
    <t>Chchd6</t>
  </si>
  <si>
    <t>Q91WD5;D3YXT0</t>
  </si>
  <si>
    <t>NADH dehydrogenase [ubiquinone] iron-sulfur protein 2, mitochondrial</t>
  </si>
  <si>
    <t>Ndufs2</t>
  </si>
  <si>
    <t>Q91WS0</t>
  </si>
  <si>
    <t>CDGSH iron-sulfur domain-containing protein 1</t>
  </si>
  <si>
    <t>Cisd1</t>
  </si>
  <si>
    <t>Q91XV3</t>
  </si>
  <si>
    <t>Brain acid soluble protein 1</t>
  </si>
  <si>
    <t>Basp1</t>
  </si>
  <si>
    <t>Q91ZA3</t>
  </si>
  <si>
    <t>Propionyl-CoA carboxylase alpha chain, mitochondrial</t>
  </si>
  <si>
    <t>Pcca</t>
  </si>
  <si>
    <t>Q921I1</t>
  </si>
  <si>
    <t>Serotransferrin</t>
  </si>
  <si>
    <t>Tf</t>
  </si>
  <si>
    <t>Q99JB2;A2AG39;F6WI02</t>
  </si>
  <si>
    <t>Stomatin-like protein 2, mitochondrial</t>
  </si>
  <si>
    <t>Stoml2</t>
  </si>
  <si>
    <t>Q99JR1</t>
  </si>
  <si>
    <t>Sideroflexin-1</t>
  </si>
  <si>
    <t>Sfxn1</t>
  </si>
  <si>
    <t>Q99KI0</t>
  </si>
  <si>
    <t>Aconitate hydratase, mitochondrial</t>
  </si>
  <si>
    <t>Aco2</t>
  </si>
  <si>
    <t>Q99KJ8</t>
  </si>
  <si>
    <t>Dynactin subunit 2</t>
  </si>
  <si>
    <t>Dctn2</t>
  </si>
  <si>
    <t>Q99KR7</t>
  </si>
  <si>
    <t>Peptidyl-prolyl cis-trans isomerase F, mitochondrial</t>
  </si>
  <si>
    <t>Ppif</t>
  </si>
  <si>
    <t>Q99L13</t>
  </si>
  <si>
    <t>3-hydroxyisobutyrate dehydrogenase, mitochondrial</t>
  </si>
  <si>
    <t>Hibadh</t>
  </si>
  <si>
    <t>Q99LC3</t>
  </si>
  <si>
    <t>NADH dehydrogenase [ubiquinone] 1 alpha subcomplex subunit 10, mitochondrial</t>
  </si>
  <si>
    <t>Ndufa10</t>
  </si>
  <si>
    <t>Q99LC5</t>
  </si>
  <si>
    <t>Electron transfer flavoprotein subunit alpha, mitochondrial</t>
  </si>
  <si>
    <t>Etfa</t>
  </si>
  <si>
    <t>Q99LP6</t>
  </si>
  <si>
    <t>GrpE protein homolog 1, mitochondrial</t>
  </si>
  <si>
    <t>Grpel1</t>
  </si>
  <si>
    <t>Q99LY9;B1ARW4</t>
  </si>
  <si>
    <t>NADH dehydrogenase [ubiquinone] iron-sulfur protein 5;NADH dehydrogenase [ubiquinone] iron-sulfur protein 5, N-terminally processed</t>
  </si>
  <si>
    <t>Ndufs5</t>
  </si>
  <si>
    <t>Q99M71</t>
  </si>
  <si>
    <t>Mammalian ependymin-related protein 1</t>
  </si>
  <si>
    <t>Epdr1</t>
  </si>
  <si>
    <t>Q99PT1</t>
  </si>
  <si>
    <t>Rho GDP-dissociation inhibitor 1</t>
  </si>
  <si>
    <t>Arhgdia</t>
  </si>
  <si>
    <t>Q9CPP6</t>
  </si>
  <si>
    <t>NADH dehydrogenase [ubiquinone] 1 alpha subcomplex subunit 5</t>
  </si>
  <si>
    <t>Ndufa5</t>
  </si>
  <si>
    <t>Q9CPQ1</t>
  </si>
  <si>
    <t>Cytochrome c oxidase subunit 6C</t>
  </si>
  <si>
    <t>Cox6c</t>
  </si>
  <si>
    <t>Q9CPQ8</t>
  </si>
  <si>
    <t>ATP synthase subunit g, mitochondrial</t>
  </si>
  <si>
    <t>Atp5l</t>
  </si>
  <si>
    <t>Q9CPU2</t>
  </si>
  <si>
    <t>NADH dehydrogenase [ubiquinone] 1 beta subcomplex subunit 2, mitochondrial</t>
  </si>
  <si>
    <t>Ndufb2</t>
  </si>
  <si>
    <t>Q9CPV4;E9Q197;F6ZTG3</t>
  </si>
  <si>
    <t>Glyoxalase domain-containing protein 4</t>
  </si>
  <si>
    <t>Glod4</t>
  </si>
  <si>
    <t>Q9CPY7</t>
  </si>
  <si>
    <t>Cytosol aminopeptidase</t>
  </si>
  <si>
    <t>Lap3</t>
  </si>
  <si>
    <t>Q9CQ54;A0A0U1RPJ5</t>
  </si>
  <si>
    <t>NADH dehydrogenase [ubiquinone] 1 subunit C2</t>
  </si>
  <si>
    <t>Ndufc2</t>
  </si>
  <si>
    <t>Q9CQ69</t>
  </si>
  <si>
    <t>Cytochrome b-c1 complex subunit 8</t>
  </si>
  <si>
    <t>Uqcrq</t>
  </si>
  <si>
    <t>Q9CQ75</t>
  </si>
  <si>
    <t>NADH dehydrogenase [ubiquinone] 1 alpha subcomplex subunit 2</t>
  </si>
  <si>
    <t>Ndufa2</t>
  </si>
  <si>
    <t>Q9CQA3</t>
  </si>
  <si>
    <t>Succinate dehydrogenase [ubiquinone] iron-sulfur subunit, mitochondrial</t>
  </si>
  <si>
    <t>Sdhb</t>
  </si>
  <si>
    <t>Q9CQB4;Q9D855</t>
  </si>
  <si>
    <t>Cytochrome b-c1 complex subunit 7</t>
  </si>
  <si>
    <t>Uqcrb</t>
  </si>
  <si>
    <t>Q9CQC7</t>
  </si>
  <si>
    <t>NADH dehydrogenase [ubiquinone] 1 beta subcomplex subunit 4</t>
  </si>
  <si>
    <t>Ndufb4</t>
  </si>
  <si>
    <t>Q9CQH3;D3Z568;F6Y6V5;D3YX99;D3Z6W9</t>
  </si>
  <si>
    <t>NADH dehydrogenase [ubiquinone] 1 beta subcomplex subunit 5, mitochondrial</t>
  </si>
  <si>
    <t>Ndufb5</t>
  </si>
  <si>
    <t>Q9CQI6</t>
  </si>
  <si>
    <t>Coactosin-like protein</t>
  </si>
  <si>
    <t>Cotl1</t>
  </si>
  <si>
    <t>Q9CQQ7;A0A0G2JGX3</t>
  </si>
  <si>
    <t>ATP synthase F(0) complex subunit B1, mitochondrial</t>
  </si>
  <si>
    <t>Atp5f1</t>
  </si>
  <si>
    <t>Q9CQR2</t>
  </si>
  <si>
    <t>40S ribosomal protein S21</t>
  </si>
  <si>
    <t>Rps21</t>
  </si>
  <si>
    <t>Q9CQR4</t>
  </si>
  <si>
    <t>Acyl-coenzyme A thioesterase 13;Acyl-coenzyme A thioesterase 13, N-terminally processed</t>
  </si>
  <si>
    <t>Acot13</t>
  </si>
  <si>
    <t>Q9CQV8;A2A5N1</t>
  </si>
  <si>
    <t>14-3-3 protein beta/alpha;14-3-3 protein beta/alpha, N-terminally processed</t>
  </si>
  <si>
    <t>Ywhab</t>
  </si>
  <si>
    <t>Q9CQX2</t>
  </si>
  <si>
    <t>Cytochrome b5 type B</t>
  </si>
  <si>
    <t>Cyb5b</t>
  </si>
  <si>
    <t>Q9CQX8</t>
  </si>
  <si>
    <t>28S ribosomal protein S36, mitochondrial</t>
  </si>
  <si>
    <t>Mrps36</t>
  </si>
  <si>
    <t>Q9CQZ5</t>
  </si>
  <si>
    <t>NADH dehydrogenase [ubiquinone] 1 alpha subcomplex subunit 6</t>
  </si>
  <si>
    <t>Ndufa6</t>
  </si>
  <si>
    <t>Q9CR61</t>
  </si>
  <si>
    <t>NADH dehydrogenase [ubiquinone] 1 beta subcomplex subunit 7</t>
  </si>
  <si>
    <t>Ndufb7</t>
  </si>
  <si>
    <t>Q9CR62;Q5SX46</t>
  </si>
  <si>
    <t>Mitochondrial 2-oxoglutarate/malate carrier protein</t>
  </si>
  <si>
    <t>Slc25a11</t>
  </si>
  <si>
    <t>Q9CR68</t>
  </si>
  <si>
    <t>Cytochrome b-c1 complex subunit Rieske, mitochondrial;Cytochrome b-c1 complex subunit 11</t>
  </si>
  <si>
    <t>Uqcrfs1</t>
  </si>
  <si>
    <t>Q9CRB9</t>
  </si>
  <si>
    <t>MICOS complex subunit Mic19</t>
  </si>
  <si>
    <t>Chchd3</t>
  </si>
  <si>
    <t>Q9CWS0;D3YU15</t>
  </si>
  <si>
    <t>N(G),N(G)-dimethylarginine dimethylaminohydrolase 1</t>
  </si>
  <si>
    <t>Ddah1</t>
  </si>
  <si>
    <t>Q9CWZ7;D3Z4B2;A0A494BA20;A0A494BAE3</t>
  </si>
  <si>
    <t>Gamma-soluble NSF attachment protein</t>
  </si>
  <si>
    <t>Napg</t>
  </si>
  <si>
    <t>Q9CXW2</t>
  </si>
  <si>
    <t>28S ribosomal protein S22, mitochondrial</t>
  </si>
  <si>
    <t>Mrps22</t>
  </si>
  <si>
    <t>Q9CZ13</t>
  </si>
  <si>
    <t>Cytochrome b-c1 complex subunit 1, mitochondrial</t>
  </si>
  <si>
    <t>Uqcrc1</t>
  </si>
  <si>
    <t>Q9CZU6</t>
  </si>
  <si>
    <t>Citrate synthase, mitochondrial</t>
  </si>
  <si>
    <t>Cs</t>
  </si>
  <si>
    <t>Q9CZW5</t>
  </si>
  <si>
    <t>Mitochondrial import receptor subunit TOM70</t>
  </si>
  <si>
    <t>Tomm70a</t>
  </si>
  <si>
    <t>Q9D051</t>
  </si>
  <si>
    <t>Pyruvate dehydrogenase E1 component subunit beta, mitochondrial</t>
  </si>
  <si>
    <t>Pdhb</t>
  </si>
  <si>
    <t>Q9D0K2;Q3UJQ9</t>
  </si>
  <si>
    <t>Succinyl-CoA:3-ketoacid coenzyme A transferase 1, mitochondrial;Succinyl-CoA:3-ketoacid-coenzyme A transferase</t>
  </si>
  <si>
    <t>Oxct1</t>
  </si>
  <si>
    <t>Q9D0M3;A0A2R8VHK1</t>
  </si>
  <si>
    <t>Cytochrome c1, heme protein, mitochondrial</t>
  </si>
  <si>
    <t>Cyc1</t>
  </si>
  <si>
    <t>Q9D172;A0A1W2P7B6</t>
  </si>
  <si>
    <t>ES1 protein homolog, mitochondrial</t>
  </si>
  <si>
    <t>D10Jhu81e</t>
  </si>
  <si>
    <t>Q9D1A2</t>
  </si>
  <si>
    <t>Cytosolic non-specific dipeptidase</t>
  </si>
  <si>
    <t>Cndp2</t>
  </si>
  <si>
    <t>Q9D1K2;A0A0N4SVE1;F7B2B4</t>
  </si>
  <si>
    <t>V-type proton ATPase subunit F</t>
  </si>
  <si>
    <t>Atp6v1f</t>
  </si>
  <si>
    <t>Q9D2G2</t>
  </si>
  <si>
    <t>Dihydrolipoyllysine-residue succinyltransferase component of 2-oxoglutarate dehydrogenase complex, mitochondrial</t>
  </si>
  <si>
    <t>Dlst</t>
  </si>
  <si>
    <t>Q9D2R6;E9Q6W2</t>
  </si>
  <si>
    <t>Cytochrome c oxidase assembly factor 3 homolog, mitochondrial</t>
  </si>
  <si>
    <t>Coa3</t>
  </si>
  <si>
    <t>Q9D3D9</t>
  </si>
  <si>
    <t>ATP synthase subunit delta, mitochondrial</t>
  </si>
  <si>
    <t>Atp5d</t>
  </si>
  <si>
    <t>Q9D6F9</t>
  </si>
  <si>
    <t>Tubulin beta-4A chain</t>
  </si>
  <si>
    <t>Tubb4a</t>
  </si>
  <si>
    <t>Q9D6J5;Q3V406;F6VCY0</t>
  </si>
  <si>
    <t>NADH dehydrogenase [ubiquinone] 1 beta subcomplex subunit 8, mitochondrial</t>
  </si>
  <si>
    <t>Ndufb8</t>
  </si>
  <si>
    <t>Q9D6J6</t>
  </si>
  <si>
    <t>NADH dehydrogenase [ubiquinone] flavoprotein 2, mitochondrial</t>
  </si>
  <si>
    <t>Ndufv2</t>
  </si>
  <si>
    <t>Q9D6M3;E9PY45;E9PV90;A0A0J9YTY6</t>
  </si>
  <si>
    <t>Mitochondrial glutamate carrier 1</t>
  </si>
  <si>
    <t>Slc25a22</t>
  </si>
  <si>
    <t>Q9D6R2;A0A1L1STE6</t>
  </si>
  <si>
    <t>Isocitrate dehydrogenase [NAD] subunit alpha, mitochondrial</t>
  </si>
  <si>
    <t>Idh3a</t>
  </si>
  <si>
    <t>Q9D7P6;D3Z7W0;D3Z0K9</t>
  </si>
  <si>
    <t>Iron-sulfur cluster assembly enzyme ISCU, mitochondrial</t>
  </si>
  <si>
    <t>Iscu</t>
  </si>
  <si>
    <t>Q9D8E6</t>
  </si>
  <si>
    <t>60S ribosomal protein L4</t>
  </si>
  <si>
    <t>Rpl4</t>
  </si>
  <si>
    <t>Q9DB05</t>
  </si>
  <si>
    <t>Alpha-soluble NSF attachment protein</t>
  </si>
  <si>
    <t>Napa</t>
  </si>
  <si>
    <t>Q9DB15</t>
  </si>
  <si>
    <t>39S ribosomal protein L12, mitochondrial</t>
  </si>
  <si>
    <t>Mrpl12</t>
  </si>
  <si>
    <t>Q9DB20;A0A338P776</t>
  </si>
  <si>
    <t>ATP synthase subunit O, mitochondrial</t>
  </si>
  <si>
    <t>Atp5o</t>
  </si>
  <si>
    <t>Q9DB77</t>
  </si>
  <si>
    <t>Cytochrome b-c1 complex subunit 2, mitochondrial</t>
  </si>
  <si>
    <t>Uqcrc2</t>
  </si>
  <si>
    <t>Q9DBG3;H3BIY9</t>
  </si>
  <si>
    <t>AP-2 complex subunit beta;AP complex subunit beta</t>
  </si>
  <si>
    <t>Ap2b1</t>
  </si>
  <si>
    <t>Q9DBJ1</t>
  </si>
  <si>
    <t>Phosphoglycerate mutase 1</t>
  </si>
  <si>
    <t>Pgam1</t>
  </si>
  <si>
    <t>Q9DC70</t>
  </si>
  <si>
    <t>NADH dehydrogenase [ubiquinone] iron-sulfur protein 7, mitochondrial</t>
  </si>
  <si>
    <t>Ndufs7</t>
  </si>
  <si>
    <t>Q9DCJ5</t>
  </si>
  <si>
    <t>NADH dehydrogenase [ubiquinone] 1 alpha subcomplex subunit 8</t>
  </si>
  <si>
    <t>Ndufa8</t>
  </si>
  <si>
    <t>Q9DCM0</t>
  </si>
  <si>
    <t>Persulfide dioxygenase ETHE1, mitochondrial</t>
  </si>
  <si>
    <t>Ethe1</t>
  </si>
  <si>
    <t>Q9DCS9;D3YUK4</t>
  </si>
  <si>
    <t>NADH dehydrogenase [ubiquinone] 1 beta subcomplex subunit 10</t>
  </si>
  <si>
    <t>Ndufb10</t>
  </si>
  <si>
    <t>Q9DCT2</t>
  </si>
  <si>
    <t>NADH dehydrogenase [ubiquinone] iron-sulfur protein 3, mitochondrial</t>
  </si>
  <si>
    <t>Ndufs3</t>
  </si>
  <si>
    <t>Q9DCW4;A0A0N4SVE0;A0A0U1RNP5;A0A0U1RNR3;A0A0U1RNK9</t>
  </si>
  <si>
    <t>Electron transfer flavoprotein subunit beta</t>
  </si>
  <si>
    <t>Etfb</t>
  </si>
  <si>
    <t>Q9DCX2;B1ASE2</t>
  </si>
  <si>
    <t>ATP synthase subunit d, mitochondrial</t>
  </si>
  <si>
    <t>Atp5h</t>
  </si>
  <si>
    <t>Q9EQ20</t>
  </si>
  <si>
    <t>Methylmalonate-semialdehyde dehydrogenase [acylating], mitochondrial</t>
  </si>
  <si>
    <t>Aldh6a1</t>
  </si>
  <si>
    <t>Q9ER00</t>
  </si>
  <si>
    <t>Syntaxin-12</t>
  </si>
  <si>
    <t>Stx12</t>
  </si>
  <si>
    <t>Q9ERD7</t>
  </si>
  <si>
    <t>Tubulin beta-3 chain</t>
  </si>
  <si>
    <t>Tubb3</t>
  </si>
  <si>
    <t>Q9ERS2</t>
  </si>
  <si>
    <t>NADH dehydrogenase [ubiquinone] 1 alpha subcomplex subunit 13</t>
  </si>
  <si>
    <t>Ndufa13</t>
  </si>
  <si>
    <t>Q9JHI5</t>
  </si>
  <si>
    <t>Isovaleryl-CoA dehydrogenase, mitochondrial</t>
  </si>
  <si>
    <t>Ivd</t>
  </si>
  <si>
    <t>Q9JKC6</t>
  </si>
  <si>
    <t>Cell cycle exit and neuronal differentiation protein 1</t>
  </si>
  <si>
    <t>Cend1</t>
  </si>
  <si>
    <t>Q9QXV0</t>
  </si>
  <si>
    <t>ProSAAS;KEP;Big SAAS;Little SAAS;Big PEN-LEN;PEN;PEN-20;PEN-19;Little LEN;Big LEN</t>
  </si>
  <si>
    <t>Pcsk1n</t>
  </si>
  <si>
    <t>Q9QYG0</t>
  </si>
  <si>
    <t>Protein NDRG2</t>
  </si>
  <si>
    <t>Ndrg2</t>
  </si>
  <si>
    <t>Q9R0P5</t>
  </si>
  <si>
    <t>Destrin</t>
  </si>
  <si>
    <t>Dstn</t>
  </si>
  <si>
    <t>Q9R0P9</t>
  </si>
  <si>
    <t>Ubiquitin carboxyl-terminal hydrolase isozyme L1</t>
  </si>
  <si>
    <t>Uchl1</t>
  </si>
  <si>
    <t>Q9R1T4</t>
  </si>
  <si>
    <t>Septin-6</t>
  </si>
  <si>
    <t>Q9WTT4;B0V2H4</t>
  </si>
  <si>
    <t>V-type proton ATPase subunit G 2</t>
  </si>
  <si>
    <t>Atp6v1g2</t>
  </si>
  <si>
    <t>Q9WUM5</t>
  </si>
  <si>
    <t>Succinyl-CoA ligase [ADP/GDP-forming] subunit alpha, mitochondrial</t>
  </si>
  <si>
    <t>Suclg1</t>
  </si>
  <si>
    <t>Q9WUR9;A2ARF6;F6TEU8</t>
  </si>
  <si>
    <t>Adenylate kinase 4, mitochondrial</t>
  </si>
  <si>
    <t>Ak4</t>
  </si>
  <si>
    <t>Q9WV96;D6RG99;D3YVK5;A0A1B0GSU2;D3YVK4;A0A1B0GRJ5</t>
  </si>
  <si>
    <t>Mitochondrial import inner membrane translocase subunit Tim10 B</t>
  </si>
  <si>
    <t>Timm10b</t>
  </si>
  <si>
    <t>Q9WV98;A0A1Y7VIZ6;A0A1Y7VL11</t>
  </si>
  <si>
    <t>Q9WV98;A0A1Y7VIZ6</t>
  </si>
  <si>
    <t>Mitochondrial import inner membrane translocase subunit Tim9</t>
  </si>
  <si>
    <t>Timm9</t>
  </si>
  <si>
    <t>Q9WVA2</t>
  </si>
  <si>
    <t>Mitochondrial import inner membrane translocase subunit Tim8 A</t>
  </si>
  <si>
    <t>Timm8a1</t>
  </si>
  <si>
    <t>Q9Z1P6</t>
  </si>
  <si>
    <t>NADH dehydrogenase [ubiquinone] 1 alpha subcomplex subunit 7</t>
  </si>
  <si>
    <t>Ndufa7</t>
  </si>
  <si>
    <t>Q9Z2I0</t>
  </si>
  <si>
    <t>LETM1 and EF-hand domain-containing protein 1, mitochondrial</t>
  </si>
  <si>
    <t>Letm1</t>
  </si>
  <si>
    <t>Q9Z2I9</t>
  </si>
  <si>
    <t>Succinyl-CoA ligase [ADP-forming] subunit beta, mitochondrial</t>
  </si>
  <si>
    <t>Sucla2</t>
  </si>
  <si>
    <t>S4R1C4</t>
  </si>
  <si>
    <t>Calcium-transporting ATPase</t>
  </si>
  <si>
    <t>Atp2b2</t>
  </si>
  <si>
    <t>Q8BGC4;A0A494BB38</t>
  </si>
  <si>
    <t>Zinc-binding alcohol dehydrogenase domain-containing protein 2</t>
  </si>
  <si>
    <t>Zadh2</t>
  </si>
  <si>
    <t>P68254</t>
  </si>
  <si>
    <t>14-3-3 protein theta</t>
  </si>
  <si>
    <t>Ywhaq</t>
  </si>
  <si>
    <t>P68510</t>
  </si>
  <si>
    <t>14-3-3 protein eta</t>
  </si>
  <si>
    <t>Ywhah</t>
  </si>
  <si>
    <t>P62259;D6REF3</t>
  </si>
  <si>
    <t>P97765</t>
  </si>
  <si>
    <t>WW domain-binding protein 2</t>
  </si>
  <si>
    <t>Wbp2</t>
  </si>
  <si>
    <t>Q8BH43</t>
  </si>
  <si>
    <t>Wiskott-Aldrich syndrome protein family member 2</t>
  </si>
  <si>
    <t>Wasf2</t>
  </si>
  <si>
    <t>Q8R5H6</t>
  </si>
  <si>
    <t>Wiskott-Aldrich syndrome protein family member 1</t>
  </si>
  <si>
    <t>Wasf1</t>
  </si>
  <si>
    <t>Q9CYK1</t>
  </si>
  <si>
    <t>Tryptophan--tRNA ligase, mitochondrial</t>
  </si>
  <si>
    <t>Wars2</t>
  </si>
  <si>
    <t>Q8CC88</t>
  </si>
  <si>
    <t>von Willebrand factor A domain-containing protein 8</t>
  </si>
  <si>
    <t>Vwa8</t>
  </si>
  <si>
    <t>Q91XH6;O88384</t>
  </si>
  <si>
    <t>Vesicle transport through interaction with t-SNAREs homolog 1B</t>
  </si>
  <si>
    <t>Vti1b</t>
  </si>
  <si>
    <t>Q9CR26;F6W5Q8</t>
  </si>
  <si>
    <t>Vacuolar protein sorting-associated protein VTA1 homolog</t>
  </si>
  <si>
    <t>Vta1</t>
  </si>
  <si>
    <t>P62761</t>
  </si>
  <si>
    <t>Visinin-like protein 1</t>
  </si>
  <si>
    <t>Vsnl1</t>
  </si>
  <si>
    <t>P97390</t>
  </si>
  <si>
    <t>Vacuolar protein sorting-associated protein 45</t>
  </si>
  <si>
    <t>Vps45</t>
  </si>
  <si>
    <t>Q9EQH3</t>
  </si>
  <si>
    <t>Vacuolar protein sorting-associated protein 35</t>
  </si>
  <si>
    <t>Vps35</t>
  </si>
  <si>
    <t>D3Z645;Q9QZ88;D3YYD5</t>
  </si>
  <si>
    <t>Vacuolar protein sorting-associated protein 29</t>
  </si>
  <si>
    <t>Vps29</t>
  </si>
  <si>
    <t>Q60930;A0A286YCR8;D3YZT5</t>
  </si>
  <si>
    <t>E9PYH0;Q62059;E9QMK2;E9QMK3</t>
  </si>
  <si>
    <t>Versican core protein</t>
  </si>
  <si>
    <t>Vcan</t>
  </si>
  <si>
    <t>P29533;Q3UPN1;A0A0G2JFP9</t>
  </si>
  <si>
    <t>Vascular cell adhesion protein 1</t>
  </si>
  <si>
    <t>Vcam1</t>
  </si>
  <si>
    <t>Q62465</t>
  </si>
  <si>
    <t>Synaptic vesicle membrane protein VAT-1 homolog</t>
  </si>
  <si>
    <t>Vat1</t>
  </si>
  <si>
    <t>Q9Z1Q9</t>
  </si>
  <si>
    <t>Valine--tRNA ligase</t>
  </si>
  <si>
    <t>Vars</t>
  </si>
  <si>
    <t>Q9WV55;A0A3B2W837</t>
  </si>
  <si>
    <t>Vesicle-associated membrane protein-associated protein A</t>
  </si>
  <si>
    <t>Vapa</t>
  </si>
  <si>
    <t>Q8BSN6;O70480;A0A0A6YY66</t>
  </si>
  <si>
    <t>Vesicle-associated membrane protein 4</t>
  </si>
  <si>
    <t>Vamp4</t>
  </si>
  <si>
    <t>P63024</t>
  </si>
  <si>
    <t>Vesicle-associated membrane protein 3</t>
  </si>
  <si>
    <t>Vamp3</t>
  </si>
  <si>
    <t>B0QZN5;P63044</t>
  </si>
  <si>
    <t>Vesicle-associated membrane protein 2</t>
  </si>
  <si>
    <t>Vamp2</t>
  </si>
  <si>
    <t>Q62442;D3YTU0;A0A0N4SUV3</t>
  </si>
  <si>
    <t>Vesicle-associated membrane protein 1</t>
  </si>
  <si>
    <t>Vamp1</t>
  </si>
  <si>
    <t>Q80WQ2;A0A1D5RLY2</t>
  </si>
  <si>
    <t>Protein VAC14 homolog</t>
  </si>
  <si>
    <t>Vac14</t>
  </si>
  <si>
    <t>Q3U4W8;P56399</t>
  </si>
  <si>
    <t>Ubiquitin carboxyl-terminal hydrolase;Ubiquitin carboxyl-terminal hydrolase 5</t>
  </si>
  <si>
    <t>Usp5</t>
  </si>
  <si>
    <t>Q9CQY6</t>
  </si>
  <si>
    <t>Ubiquinol-cytochrome-c reductase complex assembly factor 2</t>
  </si>
  <si>
    <t>Uqcc2</t>
  </si>
  <si>
    <t>Q9CWU6;A6PWX7;A6PWX9;F6V305;A6PWX8;A6PWX5</t>
  </si>
  <si>
    <t>Ubiquinol-cytochrome-c reductase complex assembly factor 1</t>
  </si>
  <si>
    <t>Uqcc1</t>
  </si>
  <si>
    <t>Q91ZJ5</t>
  </si>
  <si>
    <t>UTP--glucose-1-phosphate uridylyltransferase</t>
  </si>
  <si>
    <t>Ugp2</t>
  </si>
  <si>
    <t>Q6P5E4</t>
  </si>
  <si>
    <t>UDP-glucose:glycoprotein glucosyltransferase 1</t>
  </si>
  <si>
    <t>Uggt1</t>
  </si>
  <si>
    <t>Q9QZM0</t>
  </si>
  <si>
    <t>Ubiquilin-2</t>
  </si>
  <si>
    <t>Ubqln2</t>
  </si>
  <si>
    <t>Q9D2M8;A6X925</t>
  </si>
  <si>
    <t>Ubiquitin-conjugating enzyme E2 variant 2</t>
  </si>
  <si>
    <t>Ube2v2</t>
  </si>
  <si>
    <t>P61089</t>
  </si>
  <si>
    <t>Ubiquitin-conjugating enzyme E2 N</t>
  </si>
  <si>
    <t>Ube2n</t>
  </si>
  <si>
    <t>Q02053</t>
  </si>
  <si>
    <t>Ubiquitin-like modifier-activating enzyme 1</t>
  </si>
  <si>
    <t>Uba1</t>
  </si>
  <si>
    <t>J3QMN4;J3QMQ8;Q9JLT4;A0A0U1RPV8;A0A0U1RQA4;A0A0M3HEQ0;D3Z0K8;A0A0M3HEP9</t>
  </si>
  <si>
    <t>Thioredoxin reductase 2, mitochondrial</t>
  </si>
  <si>
    <t>Txnrd2</t>
  </si>
  <si>
    <t>A0A498WGD8;Q8CDN6;A0A494B955;A0A494BBI1</t>
  </si>
  <si>
    <t>Thioredoxin-like protein 1</t>
  </si>
  <si>
    <t>Txnl1</t>
  </si>
  <si>
    <t>Q91W90;E9PXX7;A0A0R4J1Y7</t>
  </si>
  <si>
    <t>Thioredoxin domain-containing protein 5</t>
  </si>
  <si>
    <t>Txndc5</t>
  </si>
  <si>
    <t>Q9CQU0</t>
  </si>
  <si>
    <t>Thioredoxin domain-containing protein 12</t>
  </si>
  <si>
    <t>Txndc12</t>
  </si>
  <si>
    <t>G3UZY2;P97493</t>
  </si>
  <si>
    <t>Thioredoxin, mitochondrial</t>
  </si>
  <si>
    <t>Txn2</t>
  </si>
  <si>
    <t>P10639</t>
  </si>
  <si>
    <t>Thioredoxin</t>
  </si>
  <si>
    <t>Txn</t>
  </si>
  <si>
    <t>Q9Z0P5;A0A1L1SU53</t>
  </si>
  <si>
    <t>Twinfilin-2</t>
  </si>
  <si>
    <t>Twf2</t>
  </si>
  <si>
    <t>Q91YR1</t>
  </si>
  <si>
    <t>Twinfilin-1</t>
  </si>
  <si>
    <t>Twf1</t>
  </si>
  <si>
    <t>P68368;A0A0A0MQA5</t>
  </si>
  <si>
    <t>P68369</t>
  </si>
  <si>
    <t>Tubulin alpha-1A chain</t>
  </si>
  <si>
    <t>Tuba1a</t>
  </si>
  <si>
    <t>P07309</t>
  </si>
  <si>
    <t>Transthyretin</t>
  </si>
  <si>
    <t>Ttr</t>
  </si>
  <si>
    <t>P52196</t>
  </si>
  <si>
    <t>Thiosulfate sulfurtransferase</t>
  </si>
  <si>
    <t>Tst</t>
  </si>
  <si>
    <t>Q9CZR8</t>
  </si>
  <si>
    <t>Elongation factor Ts, mitochondrial</t>
  </si>
  <si>
    <t>Tsfm</t>
  </si>
  <si>
    <t>Q9D8Z2</t>
  </si>
  <si>
    <t>TP53-regulated inhibitor of apoptosis 1</t>
  </si>
  <si>
    <t>Triap1</t>
  </si>
  <si>
    <t>Q9CQN1</t>
  </si>
  <si>
    <t>Heat shock protein 75 kDa, mitochondrial</t>
  </si>
  <si>
    <t>Trap1</t>
  </si>
  <si>
    <t>P63028</t>
  </si>
  <si>
    <t>Translationally-controlled tumor protein</t>
  </si>
  <si>
    <t>Tpt1</t>
  </si>
  <si>
    <t>Q9CRB6</t>
  </si>
  <si>
    <t>Tubulin polymerization-promoting protein family member 3</t>
  </si>
  <si>
    <t>Tppp3</t>
  </si>
  <si>
    <t>O89023</t>
  </si>
  <si>
    <t>Tripeptidyl-peptidase 1</t>
  </si>
  <si>
    <t>Tpp1</t>
  </si>
  <si>
    <t>D3Z2H9</t>
  </si>
  <si>
    <t>Tpm3-rs7</t>
  </si>
  <si>
    <t>G5E8R0;G5E8R1;E9Q455;E9Q453;G5E8R2</t>
  </si>
  <si>
    <t>Tpm1</t>
  </si>
  <si>
    <t>A2AUD5;Q9CYZ2;Q3TAI4;Q8BKP1;V9GWU5;Q3TUJ9;F6VQ81</t>
  </si>
  <si>
    <t>Tumor protein D54</t>
  </si>
  <si>
    <t>Tpd52l2</t>
  </si>
  <si>
    <t>E9PUA7;D3Z125;D3Z7X7;Q62393;D3Z637;D3Z2U2</t>
  </si>
  <si>
    <t>Tumor protein D52</t>
  </si>
  <si>
    <t>Tpd52</t>
  </si>
  <si>
    <t>Q9CQN3</t>
  </si>
  <si>
    <t>Mitochondrial import receptor subunit TOM6 homolog</t>
  </si>
  <si>
    <t>Tomm6</t>
  </si>
  <si>
    <t>Q9QYA2</t>
  </si>
  <si>
    <t>Mitochondrial import receptor subunit TOM40 homolog</t>
  </si>
  <si>
    <t>Tomm40</t>
  </si>
  <si>
    <t>Q9CPQ3</t>
  </si>
  <si>
    <t>Mitochondrial import receptor subunit TOM22 homolog</t>
  </si>
  <si>
    <t>Tomm22</t>
  </si>
  <si>
    <t>Q9DCC8;A0A1D5RLZ6</t>
  </si>
  <si>
    <t>Mitochondrial import receptor subunit TOM20 homolog</t>
  </si>
  <si>
    <t>Tomm20</t>
  </si>
  <si>
    <t>Q5SRX1;Q5SXA4;Q5SXA5</t>
  </si>
  <si>
    <t>TOM1-like protein 2</t>
  </si>
  <si>
    <t>Tom1l2</t>
  </si>
  <si>
    <t>Q8BYI9</t>
  </si>
  <si>
    <t>Tenascin-R</t>
  </si>
  <si>
    <t>Tnr</t>
  </si>
  <si>
    <t>Q80YX1</t>
  </si>
  <si>
    <t>Tenascin</t>
  </si>
  <si>
    <t>Tnc</t>
  </si>
  <si>
    <t>Q9JKK7;A0A1L1SU70</t>
  </si>
  <si>
    <t>Tropomodulin-2</t>
  </si>
  <si>
    <t>Tmod2</t>
  </si>
  <si>
    <t>Q4VAE3</t>
  </si>
  <si>
    <t>Transmembrane protein 65</t>
  </si>
  <si>
    <t>Tmem65</t>
  </si>
  <si>
    <t>Q8VEK0;D3YVV1</t>
  </si>
  <si>
    <t>Cell cycle control protein 50A</t>
  </si>
  <si>
    <t>Tmem30a</t>
  </si>
  <si>
    <t>E9Q7G1;D3YZZ5</t>
  </si>
  <si>
    <t>Tmed7</t>
  </si>
  <si>
    <t>Q9D1D4;A0A1Y7VM54</t>
  </si>
  <si>
    <t>Transmembrane emp24 domain-containing protein 10</t>
  </si>
  <si>
    <t>Tmed10</t>
  </si>
  <si>
    <t>E9PUM4;A0A1L1SQ51;Q71LX4;A0A1L1SRI1</t>
  </si>
  <si>
    <t>Talin-2</t>
  </si>
  <si>
    <t>Tln2</t>
  </si>
  <si>
    <t>P26039</t>
  </si>
  <si>
    <t>Talin-1</t>
  </si>
  <si>
    <t>Tln1</t>
  </si>
  <si>
    <t>P62077</t>
  </si>
  <si>
    <t>Mitochondrial import inner membrane translocase subunit Tim8 B</t>
  </si>
  <si>
    <t>Timm8b</t>
  </si>
  <si>
    <t>Q9D880</t>
  </si>
  <si>
    <t>Mitochondrial import inner membrane translocase subunit TIM50</t>
  </si>
  <si>
    <t>Timm50</t>
  </si>
  <si>
    <t>O35857</t>
  </si>
  <si>
    <t>Mitochondrial import inner membrane translocase subunit TIM44</t>
  </si>
  <si>
    <t>Timm44</t>
  </si>
  <si>
    <t>Q9CQ85;E9PXB9;Z4YN86</t>
  </si>
  <si>
    <t>Mitochondrial import inner membrane translocase subunit Tim22</t>
  </si>
  <si>
    <t>Timm22</t>
  </si>
  <si>
    <t>Q9WV96;D3YVK5;A0A1B0GSU2;D3YVK4;D6RG99;A0A1B0GRJ5</t>
  </si>
  <si>
    <t>Q8BH55</t>
  </si>
  <si>
    <t>Threonine synthase-like 1</t>
  </si>
  <si>
    <t>Thnsl1</t>
  </si>
  <si>
    <t>Q3UUI3</t>
  </si>
  <si>
    <t>Acyl-coenzyme A thioesterase THEM4</t>
  </si>
  <si>
    <t>Them4</t>
  </si>
  <si>
    <t>Q62351;Q8C872</t>
  </si>
  <si>
    <t>Transferrin receptor protein 1</t>
  </si>
  <si>
    <t>Tfrc</t>
  </si>
  <si>
    <t>Q9Z1A1;B8JJG8;F6QJV5;B8JJG7</t>
  </si>
  <si>
    <t>Tfg</t>
  </si>
  <si>
    <t>P40630;A0A0R4J1N9;D3Z0F3</t>
  </si>
  <si>
    <t>Transcription factor A, mitochondrial</t>
  </si>
  <si>
    <t>Tfam</t>
  </si>
  <si>
    <t>Q9CY27;G3UWE1;Q52L67;A0A5F8MQC8</t>
  </si>
  <si>
    <t>Very-long-chain enoyl-CoA reductase</t>
  </si>
  <si>
    <t>Tecr</t>
  </si>
  <si>
    <t>A0A0G2JFB2;Q80VL1;A0A0G2JFE0;A0A0G2JE08</t>
  </si>
  <si>
    <t>Tudor and KH domain-containing protein</t>
  </si>
  <si>
    <t>Tdrkh</t>
  </si>
  <si>
    <t>P11983</t>
  </si>
  <si>
    <t>T-complex protein 1 subunit alpha</t>
  </si>
  <si>
    <t>Tcp1</t>
  </si>
  <si>
    <t>A0A087WQE6;P83940;A0A087WNT1;A0A087WPE4</t>
  </si>
  <si>
    <t>Transcription elongation factor B polypeptide 1</t>
  </si>
  <si>
    <t>Tceb1</t>
  </si>
  <si>
    <t>Q9R1Q8</t>
  </si>
  <si>
    <t>Transgelin-3</t>
  </si>
  <si>
    <t>Tagln3</t>
  </si>
  <si>
    <t>Q8CC35;E9Q3E2</t>
  </si>
  <si>
    <t>Synaptopodin</t>
  </si>
  <si>
    <t>Synpo</t>
  </si>
  <si>
    <t>E9Q7S0;F7BQW7;D3Z656;Q8CHC4;D3Z1M7</t>
  </si>
  <si>
    <t>Synaptojanin-1</t>
  </si>
  <si>
    <t>Synj1</t>
  </si>
  <si>
    <t>F6SEU4;A0A2R8VHH2;J3QQ18;A0A0A6YVS6;A0A140T8K9;A0A338P799;A0A2R8VH83</t>
  </si>
  <si>
    <t>Ras/Rap GTPase-activating protein SynGAP</t>
  </si>
  <si>
    <t>Syngap1</t>
  </si>
  <si>
    <t>Q9JIS5</t>
  </si>
  <si>
    <t>Synaptic vesicle glycoprotein 2A</t>
  </si>
  <si>
    <t>Sv2a</t>
  </si>
  <si>
    <t>Q80YD1</t>
  </si>
  <si>
    <t>ATP-dependent RNA helicase SUPV3L1, mitochondrial</t>
  </si>
  <si>
    <t>Supv3l1</t>
  </si>
  <si>
    <t>Q9CX34</t>
  </si>
  <si>
    <t>Suppressor of G2 allele of SKP1 homolog</t>
  </si>
  <si>
    <t>Sugt1</t>
  </si>
  <si>
    <t>Q9Z2I8</t>
  </si>
  <si>
    <t>Succinyl-CoA ligase [GDP-forming] subunit beta, mitochondrial</t>
  </si>
  <si>
    <t>Suclg2</t>
  </si>
  <si>
    <t>Q9JKK1;A0A0A6YXG0</t>
  </si>
  <si>
    <t>Syntaxin-6</t>
  </si>
  <si>
    <t>Stx6</t>
  </si>
  <si>
    <t>O35526;D6RFB9;A0A0J9YUA0</t>
  </si>
  <si>
    <t>Syntaxin-1A</t>
  </si>
  <si>
    <t>Stx1a</t>
  </si>
  <si>
    <t>F6X4N5;Q8BVI5;F7CJY7</t>
  </si>
  <si>
    <t>Syntaxin-16</t>
  </si>
  <si>
    <t>Stx16</t>
  </si>
  <si>
    <t>O55106;F8WH41</t>
  </si>
  <si>
    <t>Striatin</t>
  </si>
  <si>
    <t>Strn</t>
  </si>
  <si>
    <t>Q9Z1Z2</t>
  </si>
  <si>
    <t>Serine-threonine kinase receptor-associated protein</t>
  </si>
  <si>
    <t>Strap</t>
  </si>
  <si>
    <t>Q9Z1W9</t>
  </si>
  <si>
    <t>STE20/SPS1-related proline-alanine-rich protein kinase</t>
  </si>
  <si>
    <t>Stk39</t>
  </si>
  <si>
    <t>Q60864</t>
  </si>
  <si>
    <t>Stress-induced-phosphoprotein 1</t>
  </si>
  <si>
    <t>Stip1</t>
  </si>
  <si>
    <t>Q3UGN9;P70297</t>
  </si>
  <si>
    <t>Signal transducing adapter molecule 1</t>
  </si>
  <si>
    <t>Stam</t>
  </si>
  <si>
    <t>F8WJK8;Q99L47</t>
  </si>
  <si>
    <t>Hsc70-interacting protein</t>
  </si>
  <si>
    <t>St13</t>
  </si>
  <si>
    <t>Q8R2K3;Q9CYR0</t>
  </si>
  <si>
    <t>Single-stranded DNA-binding protein;Single-stranded DNA-binding protein, mitochondrial</t>
  </si>
  <si>
    <t>Ssbp1</t>
  </si>
  <si>
    <t>Q6P069</t>
  </si>
  <si>
    <t>Sorcin</t>
  </si>
  <si>
    <t>Sri</t>
  </si>
  <si>
    <t>A0A571BDG0;B1AQX6;B1AQX9;Q9QWI6;A0A571BG20</t>
  </si>
  <si>
    <t>SRC kinase signaling inhibitor 1</t>
  </si>
  <si>
    <t>Srcin1</t>
  </si>
  <si>
    <t>A3KGU7;A3KGU9;P16546</t>
  </si>
  <si>
    <t>Q91WK1</t>
  </si>
  <si>
    <t>SPRY domain-containing protein 4</t>
  </si>
  <si>
    <t>Spryd4</t>
  </si>
  <si>
    <t>Q91XH5;G3UXX3;Q64105</t>
  </si>
  <si>
    <t>Sepiapterin reductase</t>
  </si>
  <si>
    <t>Spr</t>
  </si>
  <si>
    <t>Q9ER58;F6SLR4</t>
  </si>
  <si>
    <t>Testican-2</t>
  </si>
  <si>
    <t>Spock2</t>
  </si>
  <si>
    <t>Q3ULF4;D3YZN4;D3YXB7</t>
  </si>
  <si>
    <t>Paraplegin</t>
  </si>
  <si>
    <t>Spg7</t>
  </si>
  <si>
    <t>P70663</t>
  </si>
  <si>
    <t>SPARC-like protein 1</t>
  </si>
  <si>
    <t>Sparcl1</t>
  </si>
  <si>
    <t>A0A1L1SSH9;Q5NCU4;P07214</t>
  </si>
  <si>
    <t>SPARC</t>
  </si>
  <si>
    <t>Sparc</t>
  </si>
  <si>
    <t>Q6PHU5</t>
  </si>
  <si>
    <t>Sortilin</t>
  </si>
  <si>
    <t>Sort1</t>
  </si>
  <si>
    <t>O88307</t>
  </si>
  <si>
    <t>Sortilin-related receptor</t>
  </si>
  <si>
    <t>Sorl1</t>
  </si>
  <si>
    <t>P08228</t>
  </si>
  <si>
    <t>Superoxide dismutase [Cu-Zn]</t>
  </si>
  <si>
    <t>Sod1</t>
  </si>
  <si>
    <t>Q78ZM0;O70492;D3Z789;D3Z6Z0</t>
  </si>
  <si>
    <t>Sorting nexin-3</t>
  </si>
  <si>
    <t>Snx3</t>
  </si>
  <si>
    <t>Q9CWK8</t>
  </si>
  <si>
    <t>Sorting nexin-2</t>
  </si>
  <si>
    <t>Snx2</t>
  </si>
  <si>
    <t>A2AKD7;Q61234</t>
  </si>
  <si>
    <t>Alpha-1-syntrophin</t>
  </si>
  <si>
    <t>Snta1</t>
  </si>
  <si>
    <t>Q78PY7;Q3TJ56</t>
  </si>
  <si>
    <t>Staphylococcal nuclease domain-containing protein 1</t>
  </si>
  <si>
    <t>Snd1</t>
  </si>
  <si>
    <t>Q9Z0F7</t>
  </si>
  <si>
    <t>Gamma-synuclein</t>
  </si>
  <si>
    <t>Sncg</t>
  </si>
  <si>
    <t>Q91ZZ3</t>
  </si>
  <si>
    <t>Beta-synuclein</t>
  </si>
  <si>
    <t>Sncb</t>
  </si>
  <si>
    <t>Q61548;E9Q9A3;E9QQ05;A0A5F8MPL3;E9QLK9;Q3TWS4</t>
  </si>
  <si>
    <t>Clathrin coat assembly protein AP180</t>
  </si>
  <si>
    <t>Snap91</t>
  </si>
  <si>
    <t>Q8R570;B2FDF6</t>
  </si>
  <si>
    <t>Synaptosomal-associated protein 47</t>
  </si>
  <si>
    <t>Snap47</t>
  </si>
  <si>
    <t>Q04519</t>
  </si>
  <si>
    <t>Sphingomyelin phosphodiesterase</t>
  </si>
  <si>
    <t>Smpd1</t>
  </si>
  <si>
    <t>D3Z7Q2</t>
  </si>
  <si>
    <t>Smim20</t>
  </si>
  <si>
    <t>Q9D8T7;F8WHU8</t>
  </si>
  <si>
    <t>SRA stem-loop-interacting RNA-binding protein, mitochondrial</t>
  </si>
  <si>
    <t>Slirp</t>
  </si>
  <si>
    <t>Q8K596</t>
  </si>
  <si>
    <t>Slc8a2</t>
  </si>
  <si>
    <t>A0A3Q4EBU5;Q68FL0;G5E8Y0;G3X9J1;P70414;A0A3Q4L326</t>
  </si>
  <si>
    <t>Sodium/calcium exchanger 1</t>
  </si>
  <si>
    <t>Slc8a1</t>
  </si>
  <si>
    <t>B2RQX9;Q761V0;A0A140LHI9</t>
  </si>
  <si>
    <t>Transporter;Sodium- and chloride-dependent glycine transporter 2</t>
  </si>
  <si>
    <t>Slc6a5</t>
  </si>
  <si>
    <t>P31648</t>
  </si>
  <si>
    <t>Sodium- and chloride-dependent GABA transporter 1</t>
  </si>
  <si>
    <t>Slc6a1</t>
  </si>
  <si>
    <t>Q5DTL9</t>
  </si>
  <si>
    <t>Sodium-driven chloride bicarbonate exchanger</t>
  </si>
  <si>
    <t>Slc4a10</t>
  </si>
  <si>
    <t>P10852;A0A0U1RP98;A0A0U1RPK4</t>
  </si>
  <si>
    <t>Q5IRJ6;F8WHL1</t>
  </si>
  <si>
    <t>Zinc transporter 9</t>
  </si>
  <si>
    <t>Slc30a9</t>
  </si>
  <si>
    <t>Q9D6D0</t>
  </si>
  <si>
    <t>Slc25a27</t>
  </si>
  <si>
    <t>Q6GQS1;F6X0P2</t>
  </si>
  <si>
    <t>Calcium-binding mitochondrial carrier protein SCaMC-3</t>
  </si>
  <si>
    <t>Slc25a23</t>
  </si>
  <si>
    <t>P56564</t>
  </si>
  <si>
    <t>Excitatory amino acid transporter 1</t>
  </si>
  <si>
    <t>Slc1a3</t>
  </si>
  <si>
    <t>E9QM38</t>
  </si>
  <si>
    <t>Slc12a2</t>
  </si>
  <si>
    <t>Q9WTX5</t>
  </si>
  <si>
    <t>S-phase kinase-associated protein 1</t>
  </si>
  <si>
    <t>Skp1</t>
  </si>
  <si>
    <t>Q8K2C6;A0A1Y7VJY8;A0A1Y7VM56</t>
  </si>
  <si>
    <t>NAD-dependent protein deacylase sirtuin-5, mitochondrial</t>
  </si>
  <si>
    <t>Sirt5</t>
  </si>
  <si>
    <t>P97797</t>
  </si>
  <si>
    <t>Tyrosine-protein phosphatase non-receptor type substrate 1</t>
  </si>
  <si>
    <t>Sirpa</t>
  </si>
  <si>
    <t>Q9CZN7</t>
  </si>
  <si>
    <t>Serine hydroxymethyltransferase</t>
  </si>
  <si>
    <t>Shmt2</t>
  </si>
  <si>
    <t>Q8R550</t>
  </si>
  <si>
    <t>SH3 domain-containing kinase-binding protein 1</t>
  </si>
  <si>
    <t>Sh3kbp1</t>
  </si>
  <si>
    <t>A2AWI7;Q8R3V5;A2AWI9</t>
  </si>
  <si>
    <t>Endophilin-B2</t>
  </si>
  <si>
    <t>Sh3glb2</t>
  </si>
  <si>
    <t>Q62420;A2ALV3;Q8BXU5;F6ZL13</t>
  </si>
  <si>
    <t>Endophilin-A1</t>
  </si>
  <si>
    <t>Sh3gl2</t>
  </si>
  <si>
    <t>Q91VW3</t>
  </si>
  <si>
    <t>SH3 domain-binding glutamic acid-rich-like protein 3</t>
  </si>
  <si>
    <t>Sh3bgrl3</t>
  </si>
  <si>
    <t>Q8BJU0;A0A1W2P6P1;A0A1W2P7I5</t>
  </si>
  <si>
    <t>Small glutamine-rich tetratricopeptide repeat-containing protein alpha</t>
  </si>
  <si>
    <t>Sgta</t>
  </si>
  <si>
    <t>Q8VD37</t>
  </si>
  <si>
    <t>SH3-containing GRB2-like protein 3-interacting protein 1</t>
  </si>
  <si>
    <t>Sgip1</t>
  </si>
  <si>
    <t>Q925N0;Q8BRQ9;D3YXH5</t>
  </si>
  <si>
    <t>Sideroflexin-5;Sideroflexin</t>
  </si>
  <si>
    <t>Sfxn5</t>
  </si>
  <si>
    <t>Q4V9Z5</t>
  </si>
  <si>
    <t>Seizure 6-like protein 2</t>
  </si>
  <si>
    <t>Sez6l2</t>
  </si>
  <si>
    <t>A0A0R4J0Y4;A0A1D5RMI4;Q6P1D5;A0A1D5RMJ7;A0A0G2JG23;A0A0G2JFG4</t>
  </si>
  <si>
    <t>Seizure 6-like protein</t>
  </si>
  <si>
    <t>Sez6l</t>
  </si>
  <si>
    <t>Q9CY58;Q3UMP4;A0A0N4SV32</t>
  </si>
  <si>
    <t>Plasminogen activator inhibitor 1 RNA-binding protein</t>
  </si>
  <si>
    <t>Serbp1</t>
  </si>
  <si>
    <t>Q8VHC3</t>
  </si>
  <si>
    <t>Selenoprotein M</t>
  </si>
  <si>
    <t>Selm</t>
  </si>
  <si>
    <t>O08547;E9Q6R3</t>
  </si>
  <si>
    <t>Vesicle-trafficking protein SEC22b</t>
  </si>
  <si>
    <t>Sec22b</t>
  </si>
  <si>
    <t>Q9D1M0</t>
  </si>
  <si>
    <t>Protein SEC13 homolog</t>
  </si>
  <si>
    <t>Sec13</t>
  </si>
  <si>
    <t>Q5M8N4;A0A2I3BPM4</t>
  </si>
  <si>
    <t>Epimerase family protein SDR39U1</t>
  </si>
  <si>
    <t>Sdr39u1</t>
  </si>
  <si>
    <t>Q8C6I2;A0A494B9B9;A0A494B8X4</t>
  </si>
  <si>
    <t>Succinate dehydrogenase assembly factor 2, mitochondrial</t>
  </si>
  <si>
    <t>Sdhaf2</t>
  </si>
  <si>
    <t>Q3TMX0;O08992;H3BLG5;A2AKJ6;A2AKJ9</t>
  </si>
  <si>
    <t>Syntenin-1</t>
  </si>
  <si>
    <t>Sdcbp</t>
  </si>
  <si>
    <t>Q9CZC8</t>
  </si>
  <si>
    <t>Secernin-1</t>
  </si>
  <si>
    <t>Scrn1</t>
  </si>
  <si>
    <t>Q920A5</t>
  </si>
  <si>
    <t>Retinoid-inducible serine carboxypeptidase</t>
  </si>
  <si>
    <t>Scpep1</t>
  </si>
  <si>
    <t>P32020</t>
  </si>
  <si>
    <t>Non-specific lipid-transfer protein</t>
  </si>
  <si>
    <t>Scp2</t>
  </si>
  <si>
    <t>Q03517</t>
  </si>
  <si>
    <t>Q8R127</t>
  </si>
  <si>
    <t>Saccharopine dehydrogenase-like oxidoreductase</t>
  </si>
  <si>
    <t>Sccpdh</t>
  </si>
  <si>
    <t>O35114</t>
  </si>
  <si>
    <t>Lysosome membrane protein 2</t>
  </si>
  <si>
    <t>Scarb2</t>
  </si>
  <si>
    <t>Q8K021;Q3TSA8</t>
  </si>
  <si>
    <t>Secretory carrier-associated membrane protein 1</t>
  </si>
  <si>
    <t>Scamp1</t>
  </si>
  <si>
    <t>Q8BGH2</t>
  </si>
  <si>
    <t>Sorting and assembly machinery component 50 homolog</t>
  </si>
  <si>
    <t>Samm50</t>
  </si>
  <si>
    <t>P50114</t>
  </si>
  <si>
    <t>Protein S100-B</t>
  </si>
  <si>
    <t>S100b</t>
  </si>
  <si>
    <t>Q91V77</t>
  </si>
  <si>
    <t>Protein S100</t>
  </si>
  <si>
    <t>S100a1</t>
  </si>
  <si>
    <t>Q924D0;A0A0R4J0S3</t>
  </si>
  <si>
    <t>Reticulon-4-interacting protein 1, mitochondrial</t>
  </si>
  <si>
    <t>Rtn4ip1</t>
  </si>
  <si>
    <t>Q99P72</t>
  </si>
  <si>
    <t>Reticulon-4</t>
  </si>
  <si>
    <t>Rtn4</t>
  </si>
  <si>
    <t>Q9ES97</t>
  </si>
  <si>
    <t>Reticulon-3</t>
  </si>
  <si>
    <t>Rtn3</t>
  </si>
  <si>
    <t>Q8K0T0</t>
  </si>
  <si>
    <t>Reticulon-1</t>
  </si>
  <si>
    <t>Rtn1</t>
  </si>
  <si>
    <t>Q99LF4</t>
  </si>
  <si>
    <t>tRNA-splicing ligase RtcB homolog</t>
  </si>
  <si>
    <t>Rtcb</t>
  </si>
  <si>
    <t>A2AVJ7;Q99PL5</t>
  </si>
  <si>
    <t>Ribosome-binding protein 1</t>
  </si>
  <si>
    <t>Rrbp1</t>
  </si>
  <si>
    <t>P62702</t>
  </si>
  <si>
    <t>40S ribosomal protein S4, X isoform</t>
  </si>
  <si>
    <t>Rps4x</t>
  </si>
  <si>
    <t>P97351</t>
  </si>
  <si>
    <t>40S ribosomal protein S3a</t>
  </si>
  <si>
    <t>Rps3a</t>
  </si>
  <si>
    <t>P62858;G3UYV7</t>
  </si>
  <si>
    <t>40S ribosomal protein S28</t>
  </si>
  <si>
    <t>Rps28</t>
  </si>
  <si>
    <t>P62983</t>
  </si>
  <si>
    <t>Ubiquitin-40S ribosomal protein S27a;Ubiquitin;40S ribosomal protein S27a</t>
  </si>
  <si>
    <t>Rps27a</t>
  </si>
  <si>
    <t>P62855</t>
  </si>
  <si>
    <t>40S ribosomal protein S26</t>
  </si>
  <si>
    <t>Rps26</t>
  </si>
  <si>
    <t>P62849;A0A286YEB7</t>
  </si>
  <si>
    <t>40S ribosomal protein S24</t>
  </si>
  <si>
    <t>Rps24</t>
  </si>
  <si>
    <t>P60867</t>
  </si>
  <si>
    <t>40S ribosomal protein S20</t>
  </si>
  <si>
    <t>Rps20</t>
  </si>
  <si>
    <t>P25444;D3YVC1;D3YWJ3</t>
  </si>
  <si>
    <t>40S ribosomal protein S2</t>
  </si>
  <si>
    <t>Rps2</t>
  </si>
  <si>
    <t>Q9CZX8;D3YUT3;D3YUG3;D3Z5R8;D3Z722</t>
  </si>
  <si>
    <t>40S ribosomal protein S19</t>
  </si>
  <si>
    <t>Rps19</t>
  </si>
  <si>
    <t>P63276</t>
  </si>
  <si>
    <t>40S ribosomal protein S17</t>
  </si>
  <si>
    <t>Rps17</t>
  </si>
  <si>
    <t>P14131</t>
  </si>
  <si>
    <t>40S ribosomal protein S16</t>
  </si>
  <si>
    <t>Rps16</t>
  </si>
  <si>
    <t>P62843</t>
  </si>
  <si>
    <t>40S ribosomal protein S15</t>
  </si>
  <si>
    <t>Rps15</t>
  </si>
  <si>
    <t>P62264;D3Z7I1;D3YVF4</t>
  </si>
  <si>
    <t>40S ribosomal protein S14</t>
  </si>
  <si>
    <t>Rps14</t>
  </si>
  <si>
    <t>P62301;Q921R2</t>
  </si>
  <si>
    <t>40S ribosomal protein S13</t>
  </si>
  <si>
    <t>Rps13</t>
  </si>
  <si>
    <t>P62281;A0A1B0GRR3;A0A1B0GSE8</t>
  </si>
  <si>
    <t>40S ribosomal protein S11</t>
  </si>
  <si>
    <t>Rps11</t>
  </si>
  <si>
    <t>Q9DBG6;A2ACG7</t>
  </si>
  <si>
    <t>Dolichyl-diphosphooligosaccharide--protein glycosyltransferase subunit 2</t>
  </si>
  <si>
    <t>Rpn2</t>
  </si>
  <si>
    <t>Q91YQ5</t>
  </si>
  <si>
    <t>Dolichyl-diphosphooligosaccharide--protein glycosyltransferase subunit 1</t>
  </si>
  <si>
    <t>Rpn1</t>
  </si>
  <si>
    <t>P47955</t>
  </si>
  <si>
    <t>60S acidic ribosomal protein P1</t>
  </si>
  <si>
    <t>Rplp1</t>
  </si>
  <si>
    <t>P14869;S4R1N1;D3YVM5</t>
  </si>
  <si>
    <t>60S acidic ribosomal protein P0</t>
  </si>
  <si>
    <t>Rplp0</t>
  </si>
  <si>
    <t>A0A140T8T4;P51410;A0A0G2JES3;D3Z629</t>
  </si>
  <si>
    <t>60S ribosomal protein L9</t>
  </si>
  <si>
    <t>Rpl9</t>
  </si>
  <si>
    <t>P12970</t>
  </si>
  <si>
    <t>60S ribosomal protein L7a</t>
  </si>
  <si>
    <t>Rpl7a</t>
  </si>
  <si>
    <t>P14148;F6XI62</t>
  </si>
  <si>
    <t>60S ribosomal protein L7</t>
  </si>
  <si>
    <t>Rpl7</t>
  </si>
  <si>
    <t>Q6ZWZ4;P47964</t>
  </si>
  <si>
    <t>60S ribosomal protein L36</t>
  </si>
  <si>
    <t>Rpl36</t>
  </si>
  <si>
    <t>Q6ZWV7</t>
  </si>
  <si>
    <t>60S ribosomal protein L35</t>
  </si>
  <si>
    <t>Rpl35</t>
  </si>
  <si>
    <t>P62911</t>
  </si>
  <si>
    <t>60S ribosomal protein L32</t>
  </si>
  <si>
    <t>Rpl32</t>
  </si>
  <si>
    <t>P62900;A0A0A6YX26;A0A0A6YXL3</t>
  </si>
  <si>
    <t>60S ribosomal protein L31</t>
  </si>
  <si>
    <t>Rpl31</t>
  </si>
  <si>
    <t>P62889</t>
  </si>
  <si>
    <t>60S ribosomal protein L30</t>
  </si>
  <si>
    <t>Rpl30</t>
  </si>
  <si>
    <t>P27659</t>
  </si>
  <si>
    <t>60S ribosomal protein L3</t>
  </si>
  <si>
    <t>Rpl3</t>
  </si>
  <si>
    <t>P47915;A0A1L1SUN1;A0A1L1SS27;W4VSN7</t>
  </si>
  <si>
    <t>60S ribosomal protein L29</t>
  </si>
  <si>
    <t>Rpl29;Gm3550</t>
  </si>
  <si>
    <t>P41105</t>
  </si>
  <si>
    <t>60S ribosomal protein L28</t>
  </si>
  <si>
    <t>Rpl28</t>
  </si>
  <si>
    <t>P14115</t>
  </si>
  <si>
    <t>60S ribosomal protein L27a</t>
  </si>
  <si>
    <t>Rpl27a</t>
  </si>
  <si>
    <t>P61358</t>
  </si>
  <si>
    <t>60S ribosomal protein L27</t>
  </si>
  <si>
    <t>Rpl27</t>
  </si>
  <si>
    <t>B1ARA3;P61255;B1ARA5</t>
  </si>
  <si>
    <t>60S ribosomal protein L26</t>
  </si>
  <si>
    <t>Rpl26</t>
  </si>
  <si>
    <t>Q8BP67</t>
  </si>
  <si>
    <t>60S ribosomal protein L24</t>
  </si>
  <si>
    <t>Rpl24</t>
  </si>
  <si>
    <t>P62751</t>
  </si>
  <si>
    <t>60S ribosomal protein L23a</t>
  </si>
  <si>
    <t>Rpl23a</t>
  </si>
  <si>
    <t>P62830</t>
  </si>
  <si>
    <t>60S ribosomal protein L23</t>
  </si>
  <si>
    <t>Rpl23</t>
  </si>
  <si>
    <t>P67984</t>
  </si>
  <si>
    <t>60S ribosomal protein L22</t>
  </si>
  <si>
    <t>Rpl22</t>
  </si>
  <si>
    <t>Q9CQM8;O09167</t>
  </si>
  <si>
    <t>60S ribosomal protein L21</t>
  </si>
  <si>
    <t>Rpl21</t>
  </si>
  <si>
    <t>P84099;A2A547</t>
  </si>
  <si>
    <t>60S ribosomal protein L19;Ribosomal protein L19</t>
  </si>
  <si>
    <t>Rpl19</t>
  </si>
  <si>
    <t>A0A1B0GQU8;P35980;A0A1B0GSF7;A0A1B0GSS8;A0A1B0GSA8</t>
  </si>
  <si>
    <t>60S ribosomal protein L18</t>
  </si>
  <si>
    <t>Rpl18</t>
  </si>
  <si>
    <t>Q6ZWZ7;Q9CPR4</t>
  </si>
  <si>
    <t>60S ribosomal protein L17</t>
  </si>
  <si>
    <t>Rpl17</t>
  </si>
  <si>
    <t>Q9CZM2</t>
  </si>
  <si>
    <t>60S ribosomal protein L15</t>
  </si>
  <si>
    <t>Rpl15</t>
  </si>
  <si>
    <t>Q9CR57</t>
  </si>
  <si>
    <t>60S ribosomal protein L14</t>
  </si>
  <si>
    <t>Rpl14</t>
  </si>
  <si>
    <t>P19253;A0A1B0GSB2;A0A1B0GSC2</t>
  </si>
  <si>
    <t>60S ribosomal protein L13a</t>
  </si>
  <si>
    <t>Rpl13a</t>
  </si>
  <si>
    <t>P35979</t>
  </si>
  <si>
    <t>60S ribosomal protein L12</t>
  </si>
  <si>
    <t>Rpl12</t>
  </si>
  <si>
    <t>Q9CXW4;A2BH06</t>
  </si>
  <si>
    <t>60S ribosomal protein L11</t>
  </si>
  <si>
    <t>Rpl11</t>
  </si>
  <si>
    <t>A0A3B2WDD2;A0A3B2WBL1;Q5XJF6;P53026;A0A3B2W824;A0A3B2W820</t>
  </si>
  <si>
    <t>Ribosomal protein;60S ribosomal protein L10a</t>
  </si>
  <si>
    <t>Rpl10a</t>
  </si>
  <si>
    <t>Q6ZWV3;I7HLV2;P86048</t>
  </si>
  <si>
    <t>60S ribosomal protein L10;60S ribosomal protein L10-like</t>
  </si>
  <si>
    <t>Rpl10;Rpl10l</t>
  </si>
  <si>
    <t>P47708</t>
  </si>
  <si>
    <t>Rabphilin-3A</t>
  </si>
  <si>
    <t>Rph3a</t>
  </si>
  <si>
    <t>Q91VI7;A0A1B0GSG5</t>
  </si>
  <si>
    <t>Ribonuclease inhibitor</t>
  </si>
  <si>
    <t>Rnh1</t>
  </si>
  <si>
    <t>Q3UJU9</t>
  </si>
  <si>
    <t>Regulator of microtubule dynamics protein 3</t>
  </si>
  <si>
    <t>Rmdn3</t>
  </si>
  <si>
    <t>Q9DCV4</t>
  </si>
  <si>
    <t>Regulator of microtubule dynamics protein 1</t>
  </si>
  <si>
    <t>Rmdn1</t>
  </si>
  <si>
    <t>Q8BG51</t>
  </si>
  <si>
    <t>Mitochondrial Rho GTPase 1</t>
  </si>
  <si>
    <t>Rhot1</t>
  </si>
  <si>
    <t>P84096;A0A1B0GSL4</t>
  </si>
  <si>
    <t>Rho-related GTP-binding protein RhoG</t>
  </si>
  <si>
    <t>Rhog</t>
  </si>
  <si>
    <t>P62746</t>
  </si>
  <si>
    <t>Rho-related GTP-binding protein RhoB</t>
  </si>
  <si>
    <t>Rhob</t>
  </si>
  <si>
    <t>Q9QUI0;A0A0A6YXF6;Q62159</t>
  </si>
  <si>
    <t>Transforming protein RhoA;Rho-related GTP-binding protein RhoC</t>
  </si>
  <si>
    <t>Rhoa;Rhoc</t>
  </si>
  <si>
    <t>Q9CQE5</t>
  </si>
  <si>
    <t>Regulator of G-protein signaling 10</t>
  </si>
  <si>
    <t>Rgs10</t>
  </si>
  <si>
    <t>Q9D8S4</t>
  </si>
  <si>
    <t>Oligoribonuclease, mitochondrial</t>
  </si>
  <si>
    <t>Rexo2</t>
  </si>
  <si>
    <t>P26043;A0A5F8MPB9;Q7TSG6</t>
  </si>
  <si>
    <t>Radixin</t>
  </si>
  <si>
    <t>Rdx</t>
  </si>
  <si>
    <t>Q8BP92</t>
  </si>
  <si>
    <t>Reticulocalbin-2</t>
  </si>
  <si>
    <t>Rcn2</t>
  </si>
  <si>
    <t>P62878;A0A2R8W6R3</t>
  </si>
  <si>
    <t>E3 ubiquitin-protein ligase RBX1;E3 ubiquitin-protein ligase RBX1, N-terminally processed</t>
  </si>
  <si>
    <t>Rbx1</t>
  </si>
  <si>
    <t>Q9Z268</t>
  </si>
  <si>
    <t>RasGAP-activating-like protein 1</t>
  </si>
  <si>
    <t>Rasal1</t>
  </si>
  <si>
    <t>P61226</t>
  </si>
  <si>
    <t>Ras-related protein Rap-2b</t>
  </si>
  <si>
    <t>Rap2b</t>
  </si>
  <si>
    <t>Q80ZJ1</t>
  </si>
  <si>
    <t>Ras-related protein Rap-2a</t>
  </si>
  <si>
    <t>Rap2a</t>
  </si>
  <si>
    <t>P62835;A0A0G2JE52</t>
  </si>
  <si>
    <t>Ras-related protein Rap-1A</t>
  </si>
  <si>
    <t>Rap1a</t>
  </si>
  <si>
    <t>P62827;Q14AA6;Q61820</t>
  </si>
  <si>
    <t>GTP-binding nuclear protein Ran;GTP-binding nuclear protein Ran, testis-specific isoform</t>
  </si>
  <si>
    <t>Ran;1700009N14Rik;Rasl2-9</t>
  </si>
  <si>
    <t>P63321;A0A1Y7VL93</t>
  </si>
  <si>
    <t>Ras-related protein Ral-A</t>
  </si>
  <si>
    <t>Rala</t>
  </si>
  <si>
    <t>P63001;Q3TLP8;Q05144</t>
  </si>
  <si>
    <t>Ras-related C3 botulinum toxin substrate 1;Ras-related C3 botulinum toxin substrate 2</t>
  </si>
  <si>
    <t>Rac1;Rac2</t>
  </si>
  <si>
    <t>P51150</t>
  </si>
  <si>
    <t>Ras-related protein Rab-7a</t>
  </si>
  <si>
    <t>Rab7a</t>
  </si>
  <si>
    <t>P61294</t>
  </si>
  <si>
    <t>Ras-related protein Rab-6B</t>
  </si>
  <si>
    <t>Rab6b</t>
  </si>
  <si>
    <t>P35278;Q8C266</t>
  </si>
  <si>
    <t>Ras-related protein Rab-5C</t>
  </si>
  <si>
    <t>Rab5c</t>
  </si>
  <si>
    <t>P61021</t>
  </si>
  <si>
    <t>Ras-related protein Rab-5B</t>
  </si>
  <si>
    <t>Rab5b</t>
  </si>
  <si>
    <t>Q9CQD1</t>
  </si>
  <si>
    <t>Ras-related protein Rab-5A</t>
  </si>
  <si>
    <t>Rab5a</t>
  </si>
  <si>
    <t>P62823;A0A286YDR2;Q9CXS2</t>
  </si>
  <si>
    <t>Ras-related protein Rab-3C</t>
  </si>
  <si>
    <t>Rab3c</t>
  </si>
  <si>
    <t>Q6PHN9</t>
  </si>
  <si>
    <t>Ras-related protein Rab-35</t>
  </si>
  <si>
    <t>Rab35</t>
  </si>
  <si>
    <t>P35290</t>
  </si>
  <si>
    <t>Ras-related protein Rab-24</t>
  </si>
  <si>
    <t>Rab24</t>
  </si>
  <si>
    <t>Q9D1G1;A0A494BA38;A0A494BBL7</t>
  </si>
  <si>
    <t>Ras-related protein Rab-1B</t>
  </si>
  <si>
    <t>Rab1b</t>
  </si>
  <si>
    <t>P35293;A0A3Q4EI12;A0A452J8C1</t>
  </si>
  <si>
    <t>Ras-related protein Rab-18</t>
  </si>
  <si>
    <t>Rab18</t>
  </si>
  <si>
    <t>Q91V41;Q50HX3</t>
  </si>
  <si>
    <t>Ras-related protein Rab-14</t>
  </si>
  <si>
    <t>Rab14</t>
  </si>
  <si>
    <t>A0A0N4SW73;Q8R361</t>
  </si>
  <si>
    <t>Rab11 family-interacting protein 5</t>
  </si>
  <si>
    <t>Rab11fip5</t>
  </si>
  <si>
    <t>G3XA57;G3UW57</t>
  </si>
  <si>
    <t>Rab11 family-interacting protein 2</t>
  </si>
  <si>
    <t>Rab11fip2</t>
  </si>
  <si>
    <t>P46638;E9Q3P9;G3UZD3;G3UY29;F8WGS1;G3UZL4</t>
  </si>
  <si>
    <t>P61027</t>
  </si>
  <si>
    <t>Ras-related protein Rab-10</t>
  </si>
  <si>
    <t>Rab10</t>
  </si>
  <si>
    <t>Q5SW88;Q5SW87;Q5SW86</t>
  </si>
  <si>
    <t>Rab1</t>
  </si>
  <si>
    <t>Q9CZN8</t>
  </si>
  <si>
    <t>Glutamyl-tRNA(Gln) amidotransferase subunit A, mitochondrial</t>
  </si>
  <si>
    <t>Qrsl1</t>
  </si>
  <si>
    <t>Q9QYS9;A0A3B2WCH2</t>
  </si>
  <si>
    <t>Protein quaking</t>
  </si>
  <si>
    <t>Qki</t>
  </si>
  <si>
    <t>Q8R404</t>
  </si>
  <si>
    <t>Protein QIL1</t>
  </si>
  <si>
    <t>Qil1</t>
  </si>
  <si>
    <t>Q8BVI4;A0A0G2JGJ1;D3Z1A1;D3Z099</t>
  </si>
  <si>
    <t>Dihydropteridine reductase</t>
  </si>
  <si>
    <t>Qdpr</t>
  </si>
  <si>
    <t>Q8CI94</t>
  </si>
  <si>
    <t>Glycogen phosphorylase, brain form</t>
  </si>
  <si>
    <t>Pygb</t>
  </si>
  <si>
    <t>Q922Q4</t>
  </si>
  <si>
    <t>Pyrroline-5-carboxylate reductase 2</t>
  </si>
  <si>
    <t>Pycr2</t>
  </si>
  <si>
    <t>P42669</t>
  </si>
  <si>
    <t>Transcriptional activator protein Pur-alpha</t>
  </si>
  <si>
    <t>Pura</t>
  </si>
  <si>
    <t>B9EKR1;B2RXS8;A0A0J9YVD2</t>
  </si>
  <si>
    <t>Receptor-type tyrosine-protein phosphatase zeta;Protein-tyrosine-phosphatase</t>
  </si>
  <si>
    <t>Ptprz1</t>
  </si>
  <si>
    <t>Q9R0Q7;D3Z7C6</t>
  </si>
  <si>
    <t>Prostaglandin E synthase 3</t>
  </si>
  <si>
    <t>Ptges3</t>
  </si>
  <si>
    <t>Q8BWM0</t>
  </si>
  <si>
    <t>Prostaglandin E synthase 2;Prostaglandin E synthase 2 truncated form</t>
  </si>
  <si>
    <t>Ptges2</t>
  </si>
  <si>
    <t>Q14C51</t>
  </si>
  <si>
    <t>Pentatricopeptide repeat domain-containing protein 3, mitochondrial</t>
  </si>
  <si>
    <t>Ptcd3</t>
  </si>
  <si>
    <t>G3UXZ5;P97371;G3UXY0;G3X9K9;G3UWN9</t>
  </si>
  <si>
    <t>Proteasome activator complex subunit 1</t>
  </si>
  <si>
    <t>Psme1</t>
  </si>
  <si>
    <t>Q99JI4</t>
  </si>
  <si>
    <t>26S proteasome non-ATPase regulatory subunit 6</t>
  </si>
  <si>
    <t>Psmd6</t>
  </si>
  <si>
    <t>P62196;Q8K1K2</t>
  </si>
  <si>
    <t>26S protease regulatory subunit 8</t>
  </si>
  <si>
    <t>Psmc5</t>
  </si>
  <si>
    <t>O88685;A2AGN7;B7ZCF1</t>
  </si>
  <si>
    <t>26S protease regulatory subunit 6A</t>
  </si>
  <si>
    <t>Psmc3</t>
  </si>
  <si>
    <t>Q9QUM9;E0CXB1</t>
  </si>
  <si>
    <t>Proteasome subunit alpha type-6</t>
  </si>
  <si>
    <t>Psma6</t>
  </si>
  <si>
    <t>Q9Z2U1</t>
  </si>
  <si>
    <t>Proteasome subunit alpha type-5</t>
  </si>
  <si>
    <t>Psma5</t>
  </si>
  <si>
    <t>Q9R1P0;E9PW69;E9Q0X0</t>
  </si>
  <si>
    <t>Proteasome subunit alpha type-4;Proteasome subunit alpha type</t>
  </si>
  <si>
    <t>Psma4</t>
  </si>
  <si>
    <t>E9PUC5;Q8C0E9</t>
  </si>
  <si>
    <t>Psd3</t>
  </si>
  <si>
    <t>Q99K85;Q3U6K9</t>
  </si>
  <si>
    <t>Phosphoserine aminotransferase</t>
  </si>
  <si>
    <t>Psat1</t>
  </si>
  <si>
    <t>K3W4L3</t>
  </si>
  <si>
    <t>E9PUL5</t>
  </si>
  <si>
    <t>Proline-rich transmembrane protein 2</t>
  </si>
  <si>
    <t>Prrt2</t>
  </si>
  <si>
    <t>A0A1B0GRP7;Q9Z2Y8;Q6P8V7;A0A1B0GRR5;A0A1B0GQY5</t>
  </si>
  <si>
    <t>Proline synthase co-transcribed bacterial homolog protein</t>
  </si>
  <si>
    <t>Prosc</t>
  </si>
  <si>
    <t>P04925</t>
  </si>
  <si>
    <t>Major prion protein</t>
  </si>
  <si>
    <t>Prnp</t>
  </si>
  <si>
    <t>P31324;H3BK84</t>
  </si>
  <si>
    <t>cAMP-dependent protein kinase type II-beta regulatory subunit</t>
  </si>
  <si>
    <t>Prkar2b</t>
  </si>
  <si>
    <t>A0A0A6YX73;Q8K1M3;P12367</t>
  </si>
  <si>
    <t>cAMP-dependent protein kinase type II-alpha regulatory subunit</t>
  </si>
  <si>
    <t>Prkar2a</t>
  </si>
  <si>
    <t>O08807;B1AZS9</t>
  </si>
  <si>
    <t>Peroxiredoxin-4</t>
  </si>
  <si>
    <t>Prdx4</t>
  </si>
  <si>
    <t>P35700;B1AXW5;B1AXW6;B1AXW4</t>
  </si>
  <si>
    <t>Peroxiredoxin-1</t>
  </si>
  <si>
    <t>Prdx1</t>
  </si>
  <si>
    <t>Q6NVE9</t>
  </si>
  <si>
    <t>Protein phosphatase PTC7 homolog</t>
  </si>
  <si>
    <t>Pptc7</t>
  </si>
  <si>
    <t>O88531;B1B0P8;B1B0P9</t>
  </si>
  <si>
    <t>Palmitoyl-protein thioesterase 1</t>
  </si>
  <si>
    <t>Ppt1</t>
  </si>
  <si>
    <t>Q63810</t>
  </si>
  <si>
    <t>Calcineurin subunit B type 1</t>
  </si>
  <si>
    <t>Ppp3r1</t>
  </si>
  <si>
    <t>P63328</t>
  </si>
  <si>
    <t>Serine/threonine-protein phosphatase 2B catalytic subunit alpha isoform</t>
  </si>
  <si>
    <t>Ppp3ca</t>
  </si>
  <si>
    <t>Q6P1F6;Q9CWU3</t>
  </si>
  <si>
    <t>Serine/threonine-protein phosphatase 2A 55 kDa regulatory subunit B alpha isoform;Serine/threonine-protein phosphatase 2A 55 kDa regulatory subunit B</t>
  </si>
  <si>
    <t>Ppp2r2a</t>
  </si>
  <si>
    <t>Q76MZ3</t>
  </si>
  <si>
    <t>Serine/threonine-protein phosphatase 2A 65 kDa regulatory subunit A alpha isoform</t>
  </si>
  <si>
    <t>Ppp2r1a</t>
  </si>
  <si>
    <t>P63330</t>
  </si>
  <si>
    <t>Serine/threonine-protein phosphatase 2A catalytic subunit alpha isoform</t>
  </si>
  <si>
    <t>Ppp2ca</t>
  </si>
  <si>
    <t>Q6R891</t>
  </si>
  <si>
    <t>Neurabin-2</t>
  </si>
  <si>
    <t>Ppp1r9b</t>
  </si>
  <si>
    <t>Q3UM45</t>
  </si>
  <si>
    <t>Protein phosphatase 1 regulatory subunit 7</t>
  </si>
  <si>
    <t>Ppp1r7</t>
  </si>
  <si>
    <t>Q60829</t>
  </si>
  <si>
    <t>Protein phosphatase 1 regulatory subunit 1B</t>
  </si>
  <si>
    <t>Ppp1r1b</t>
  </si>
  <si>
    <t>P63087;A0A0G2JGC1;A0A0G2JFF1</t>
  </si>
  <si>
    <t>Serine/threonine-protein phosphatase PP1-gamma catalytic subunit</t>
  </si>
  <si>
    <t>Ppp1cc</t>
  </si>
  <si>
    <t>P62141</t>
  </si>
  <si>
    <t>Serine/threonine-protein phosphatase PP1-beta catalytic subunit</t>
  </si>
  <si>
    <t>Ppp1cb</t>
  </si>
  <si>
    <t>P62137</t>
  </si>
  <si>
    <t>Serine/threonine-protein phosphatase PP1-alpha catalytic subunit</t>
  </si>
  <si>
    <t>Ppp1ca</t>
  </si>
  <si>
    <t>Q9CR16</t>
  </si>
  <si>
    <t>Peptidyl-prolyl cis-trans isomerase D</t>
  </si>
  <si>
    <t>Ppid</t>
  </si>
  <si>
    <t>P24369</t>
  </si>
  <si>
    <t>Peptidyl-prolyl cis-trans isomerase B</t>
  </si>
  <si>
    <t>Ppib</t>
  </si>
  <si>
    <t>P17742;A0A1L1SST0</t>
  </si>
  <si>
    <t>Q99JY8</t>
  </si>
  <si>
    <t>Lipid phosphate phosphohydrolase 3</t>
  </si>
  <si>
    <t>Ppap2b</t>
  </si>
  <si>
    <t>Q9D819</t>
  </si>
  <si>
    <t>Inorganic pyrophosphatase</t>
  </si>
  <si>
    <t>Ppa1</t>
  </si>
  <si>
    <t>P37040;Q05DV1</t>
  </si>
  <si>
    <t>NADPH--cytochrome P450 reductase</t>
  </si>
  <si>
    <t>Por</t>
  </si>
  <si>
    <t>Q91VA6;F6SQH7</t>
  </si>
  <si>
    <t>Polymerase delta-interacting protein 2</t>
  </si>
  <si>
    <t>Poldip2</t>
  </si>
  <si>
    <t>Q8K1R3</t>
  </si>
  <si>
    <t>Polyribonucleotide nucleotidyltransferase 1, mitochondrial</t>
  </si>
  <si>
    <t>Pnpt1</t>
  </si>
  <si>
    <t>Q8K1N1;E9QAC9;E9PXB0</t>
  </si>
  <si>
    <t>Calcium-independent phospholipase A2-gamma</t>
  </si>
  <si>
    <t>Pnpla8</t>
  </si>
  <si>
    <t>Q543K9;P23492</t>
  </si>
  <si>
    <t>Purine nucleoside phosphorylase</t>
  </si>
  <si>
    <t>Pnp</t>
  </si>
  <si>
    <t>Q9CXT8</t>
  </si>
  <si>
    <t>Mitochondrial-processing peptidase subunit beta</t>
  </si>
  <si>
    <t>Pmpcb</t>
  </si>
  <si>
    <t>Q9DC61;A2AIW9</t>
  </si>
  <si>
    <t>Mitochondrial-processing peptidase subunit alpha</t>
  </si>
  <si>
    <t>Pmpca</t>
  </si>
  <si>
    <t>P56942</t>
  </si>
  <si>
    <t>Pro-MCH;Neuropeptide-glycine-glutamic acid;Neuropeptide-glutamic acid-isoleucine;Melanin-concentrating hormone</t>
  </si>
  <si>
    <t>Pmch</t>
  </si>
  <si>
    <t>B2RXS4</t>
  </si>
  <si>
    <t>Plexin-B2</t>
  </si>
  <si>
    <t>Plxnb2</t>
  </si>
  <si>
    <t>P60202</t>
  </si>
  <si>
    <t>Myelin proteolipid protein</t>
  </si>
  <si>
    <t>Plp1</t>
  </si>
  <si>
    <t>O35405</t>
  </si>
  <si>
    <t>Phospholipase D3</t>
  </si>
  <si>
    <t>Pld3</t>
  </si>
  <si>
    <t>Q9Z1B3</t>
  </si>
  <si>
    <t>1-phosphatidylinositol 4,5-bisphosphate phosphodiesterase beta-1</t>
  </si>
  <si>
    <t>Plcb1</t>
  </si>
  <si>
    <t>Q3TCN2</t>
  </si>
  <si>
    <t>Putative phospholipase B-like 2;Putative phospholipase B-like 2 28 kDa form;Putative phospholipase B-like 2 40 kDa form;Putative phospholipase B-like 2 15 kDa form</t>
  </si>
  <si>
    <t>Plbd2</t>
  </si>
  <si>
    <t>Q8K411</t>
  </si>
  <si>
    <t>Presequence protease, mitochondrial</t>
  </si>
  <si>
    <t>Pitrm1</t>
  </si>
  <si>
    <t>Q80XI4</t>
  </si>
  <si>
    <t>Phosphatidylinositol 5-phosphate 4-kinase type-2 beta</t>
  </si>
  <si>
    <t>Pip4k2b</t>
  </si>
  <si>
    <t>O70172</t>
  </si>
  <si>
    <t>Phosphatidylinositol 5-phosphate 4-kinase type-2 alpha</t>
  </si>
  <si>
    <t>Pip4k2a</t>
  </si>
  <si>
    <t>Q7M6Y3</t>
  </si>
  <si>
    <t>Phosphatidylinositol-binding clathrin assembly protein</t>
  </si>
  <si>
    <t>Picalm</t>
  </si>
  <si>
    <t>Q8BGT8;F7D3N3;F6U6Z2</t>
  </si>
  <si>
    <t>Phytanoyl-CoA hydroxylase-interacting protein-like</t>
  </si>
  <si>
    <t>Phyhipl</t>
  </si>
  <si>
    <t>Q9DAK9</t>
  </si>
  <si>
    <t>14 kDa phosphohistidine phosphatase</t>
  </si>
  <si>
    <t>Phpt1</t>
  </si>
  <si>
    <t>Q61753</t>
  </si>
  <si>
    <t>D-3-phosphoglycerate dehydrogenase</t>
  </si>
  <si>
    <t>Phgdh</t>
  </si>
  <si>
    <t>O35129</t>
  </si>
  <si>
    <t>O55022</t>
  </si>
  <si>
    <t>Membrane-associated progesterone receptor component 1</t>
  </si>
  <si>
    <t>Pgrmc1</t>
  </si>
  <si>
    <t>Q8BX10;A0A0G2JG95</t>
  </si>
  <si>
    <t>Serine/threonine-protein phosphatase PGAM5, mitochondrial</t>
  </si>
  <si>
    <t>Pgam5</t>
  </si>
  <si>
    <t>Q9JJV2;D3YWS3</t>
  </si>
  <si>
    <t>Profilin-2;Profilin</t>
  </si>
  <si>
    <t>Pfn2</t>
  </si>
  <si>
    <t>Q9WUA3;Q8C605</t>
  </si>
  <si>
    <t>ATP-dependent 6-phosphofructokinase, platelet type;ATP-dependent 6-phosphofructokinase</t>
  </si>
  <si>
    <t>Pfkp</t>
  </si>
  <si>
    <t>P47857</t>
  </si>
  <si>
    <t>ATP-dependent 6-phosphofructokinase, muscle type</t>
  </si>
  <si>
    <t>Pfkm</t>
  </si>
  <si>
    <t>F8SLQ1</t>
  </si>
  <si>
    <t>Pex5l</t>
  </si>
  <si>
    <t>Q9R0A0</t>
  </si>
  <si>
    <t>Peroxisomal membrane protein PEX14</t>
  </si>
  <si>
    <t>Pex14</t>
  </si>
  <si>
    <t>P70296;D3Z1V4</t>
  </si>
  <si>
    <t>Q62048;D3Z375</t>
  </si>
  <si>
    <t>Astrocytic phosphoprotein PEA-15</t>
  </si>
  <si>
    <t>Pea15;Pea15a</t>
  </si>
  <si>
    <t>Q8K183</t>
  </si>
  <si>
    <t>Pyridoxal kinase</t>
  </si>
  <si>
    <t>Pdxk</t>
  </si>
  <si>
    <t>Q7TSQ8;D6RD07</t>
  </si>
  <si>
    <t>Pyruvate dehydrogenase phosphatase regulatory subunit, mitochondrial</t>
  </si>
  <si>
    <t>Pdpr</t>
  </si>
  <si>
    <t>A2AJQ0;A2AJP9;A8Y5Q0;Q3UV70</t>
  </si>
  <si>
    <t>[Pyruvate dehydrogenase [acetyl-transferring]]-phosphatase 1, mitochondrial</t>
  </si>
  <si>
    <t>Pdp1</t>
  </si>
  <si>
    <t>Q922H2</t>
  </si>
  <si>
    <t>[Pyruvate dehydrogenase (acetyl-transferring)] kinase isozyme 3, mitochondrial</t>
  </si>
  <si>
    <t>Pdk3</t>
  </si>
  <si>
    <t>Q9JK42</t>
  </si>
  <si>
    <t>[Pyruvate dehydrogenase (acetyl-transferring)] kinase isozyme 2, mitochondrial</t>
  </si>
  <si>
    <t>Pdk2</t>
  </si>
  <si>
    <t>Q8BFP9</t>
  </si>
  <si>
    <t>[Pyruvate dehydrogenase (acetyl-transferring)] kinase isozyme 1, mitochondrial</t>
  </si>
  <si>
    <t>Pdk1</t>
  </si>
  <si>
    <t>Q3TML0;Q922R8</t>
  </si>
  <si>
    <t>Protein disulfide-isomerase A6</t>
  </si>
  <si>
    <t>Pdia6</t>
  </si>
  <si>
    <t>A0A0R4J0Z1;P08003</t>
  </si>
  <si>
    <t>Protein disulfide-isomerase A4</t>
  </si>
  <si>
    <t>Pdia4</t>
  </si>
  <si>
    <t>Q5PR72;A0A1B0GRJ9;F7D3W5;Q922S4</t>
  </si>
  <si>
    <t>cGMP-dependent 3,5-cyclic phosphodiesterase</t>
  </si>
  <si>
    <t>Pde2a</t>
  </si>
  <si>
    <t>Q8BFQ8</t>
  </si>
  <si>
    <t>Parkinson disease 7 domain-containing protein 1</t>
  </si>
  <si>
    <t>Pddc1</t>
  </si>
  <si>
    <t>Q9WU78</t>
  </si>
  <si>
    <t>Programmed cell death 6-interacting protein</t>
  </si>
  <si>
    <t>Pdcd6ip</t>
  </si>
  <si>
    <t>P12815</t>
  </si>
  <si>
    <t>Programmed cell death protein 6</t>
  </si>
  <si>
    <t>Pdcd6</t>
  </si>
  <si>
    <t>P56812;D3Z7Q5</t>
  </si>
  <si>
    <t>Programmed cell death protein 5</t>
  </si>
  <si>
    <t>Pdcd5</t>
  </si>
  <si>
    <t>Q9CQF9</t>
  </si>
  <si>
    <t>Prenylcysteine oxidase</t>
  </si>
  <si>
    <t>Pcyox1</t>
  </si>
  <si>
    <t>P23506;F7D432;E9PWE0;E0CYV0</t>
  </si>
  <si>
    <t>Protein-L-isoaspartate(D-aspartate) O-methyltransferase;Protein-L-isoaspartate O-methyltransferase</t>
  </si>
  <si>
    <t>Pcmt1</t>
  </si>
  <si>
    <t>Q8BH04;A0A0R4J0G0;A0A2I3BQL9;A0A2I3BS39;A0A2I3BRX1</t>
  </si>
  <si>
    <t>Phosphoenolpyruvate carboxykinase [GTP], mitochondrial</t>
  </si>
  <si>
    <t>Pck2</t>
  </si>
  <si>
    <t>F7BJK1</t>
  </si>
  <si>
    <t>Pcdh1</t>
  </si>
  <si>
    <t>Q99MN9;E9Q1J7</t>
  </si>
  <si>
    <t>Propionyl-CoA carboxylase beta chain, mitochondrial</t>
  </si>
  <si>
    <t>Pccb</t>
  </si>
  <si>
    <t>P60335</t>
  </si>
  <si>
    <t>Poly(rC)-binding protein 1</t>
  </si>
  <si>
    <t>Pcbp1</t>
  </si>
  <si>
    <t>A0A0R4J1R7;Q9CZL5</t>
  </si>
  <si>
    <t>Pterin-4-alpha-carbinolamine dehydratase 2</t>
  </si>
  <si>
    <t>Pcbd2</t>
  </si>
  <si>
    <t>Q99LX0;A2A813;A2A815</t>
  </si>
  <si>
    <t>Protein deglycase DJ-1</t>
  </si>
  <si>
    <t>Park7</t>
  </si>
  <si>
    <t>Q9CQV1;A0A1L1SQA2</t>
  </si>
  <si>
    <t>Mitochondrial import inner membrane translocase subunit TIM16</t>
  </si>
  <si>
    <t>Pam16</t>
  </si>
  <si>
    <t>Q9Z0P4;Q3UZP7</t>
  </si>
  <si>
    <t>Paralemmin-1</t>
  </si>
  <si>
    <t>Palm</t>
  </si>
  <si>
    <t>Q8CIN4</t>
  </si>
  <si>
    <t>Serine/threonine-protein kinase PAK 2;PAK-2p27;PAK-2p34</t>
  </si>
  <si>
    <t>Pak2</t>
  </si>
  <si>
    <t>G5E884;O88643</t>
  </si>
  <si>
    <t>Non-specific serine/threonine protein kinase;Serine/threonine-protein kinase PAK 1</t>
  </si>
  <si>
    <t>Pak1</t>
  </si>
  <si>
    <t>P63005</t>
  </si>
  <si>
    <t>Platelet-activating factor acetylhydrolase IB subunit alpha</t>
  </si>
  <si>
    <t>Pafah1b1</t>
  </si>
  <si>
    <t>Q9WVE8</t>
  </si>
  <si>
    <t>Protein kinase C and casein kinase substrate in neurons protein 2</t>
  </si>
  <si>
    <t>Pacsin2</t>
  </si>
  <si>
    <t>Q61644;A0A384DVB1</t>
  </si>
  <si>
    <t>Protein kinase C and casein kinase substrate in neurons protein 1</t>
  </si>
  <si>
    <t>Pacsin1</t>
  </si>
  <si>
    <t>P29341</t>
  </si>
  <si>
    <t>Polyadenylate-binding protein 1</t>
  </si>
  <si>
    <t>Pabpc1</t>
  </si>
  <si>
    <t>Q9D404</t>
  </si>
  <si>
    <t>3-oxoacyl-[acyl-carrier-protein] synthase, mitochondrial</t>
  </si>
  <si>
    <t>Oxsm</t>
  </si>
  <si>
    <t>Q4KMM3;E9Q0A7;A0A2R8W6N3</t>
  </si>
  <si>
    <t>Oxidation resistance protein 1</t>
  </si>
  <si>
    <t>Oxr1</t>
  </si>
  <si>
    <t>Q7TQI3;D3YWF6</t>
  </si>
  <si>
    <t>Ubiquitin thioesterase OTUB1</t>
  </si>
  <si>
    <t>Otub1</t>
  </si>
  <si>
    <t>G5E8G3</t>
  </si>
  <si>
    <t>Opcml</t>
  </si>
  <si>
    <t>G3XA53;Q63912</t>
  </si>
  <si>
    <t>Oligodendrocyte-myelin glycoprotein</t>
  </si>
  <si>
    <t>Omg</t>
  </si>
  <si>
    <t>Q8R357;O88998;A3KGE4;G3X9Q7</t>
  </si>
  <si>
    <t>Noelin</t>
  </si>
  <si>
    <t>Olfm1</t>
  </si>
  <si>
    <t>Q60597</t>
  </si>
  <si>
    <t>Q9D8W7;A0A0J9YUI7;A0A0J9YU56</t>
  </si>
  <si>
    <t>OCIA domain-containing protein 2</t>
  </si>
  <si>
    <t>Ociad2</t>
  </si>
  <si>
    <t>Q9CRD0;A0A0J9YUB6</t>
  </si>
  <si>
    <t>OCIA domain-containing protein 1</t>
  </si>
  <si>
    <t>Ociad1</t>
  </si>
  <si>
    <t>P61971</t>
  </si>
  <si>
    <t>Nuclear transport factor 2</t>
  </si>
  <si>
    <t>Nutf2</t>
  </si>
  <si>
    <t>P56380</t>
  </si>
  <si>
    <t>Bis(5-nucleosyl)-tetraphosphatase [asymmetrical]</t>
  </si>
  <si>
    <t>Nudt2</t>
  </si>
  <si>
    <t>Q9CWD8</t>
  </si>
  <si>
    <t>Iron-sulfur protein NUBPL</t>
  </si>
  <si>
    <t>Nubpl</t>
  </si>
  <si>
    <t>P15209</t>
  </si>
  <si>
    <t>BDNF/NT-3 growth factors receptor</t>
  </si>
  <si>
    <t>Ntrk2</t>
  </si>
  <si>
    <t>D3Z396;Q8BG33;Q99PJ0</t>
  </si>
  <si>
    <t>Neurotrimin</t>
  </si>
  <si>
    <t>Ntm</t>
  </si>
  <si>
    <t>Q8VCE6</t>
  </si>
  <si>
    <t>5(3)-deoxyribonucleotidase, mitochondrial</t>
  </si>
  <si>
    <t>Nt5m</t>
  </si>
  <si>
    <t>Q3UHB1;A0A1W2P799</t>
  </si>
  <si>
    <t>5-nucleotidase domain-containing protein 3</t>
  </si>
  <si>
    <t>Nt5dc3</t>
  </si>
  <si>
    <t>A0A0J9YTZ4;Q62092;A0A0J9YUH3</t>
  </si>
  <si>
    <t>Neuron-specific protein family member 1</t>
  </si>
  <si>
    <t>Nsg1</t>
  </si>
  <si>
    <t>Q9CZ44;A2AT02</t>
  </si>
  <si>
    <t>NSFL1 cofactor p47</t>
  </si>
  <si>
    <t>Nsfl1c</t>
  </si>
  <si>
    <t>P97300</t>
  </si>
  <si>
    <t>Q5SQB0;Q61937;Q9DAY9;Q5SQB5</t>
  </si>
  <si>
    <t>Nucleophosmin</t>
  </si>
  <si>
    <t>Npm1</t>
  </si>
  <si>
    <t>Q11011;F6QYF8;E9Q039;E9Q6F4</t>
  </si>
  <si>
    <t>Puromycin-sensitive aminopeptidase</t>
  </si>
  <si>
    <t>Npepps</t>
  </si>
  <si>
    <t>Q6GQT9</t>
  </si>
  <si>
    <t>Nodal modulator 1</t>
  </si>
  <si>
    <t>Nomo1</t>
  </si>
  <si>
    <t>Q61941;Q8BGK0;Q8C9V5;E9Q8F4</t>
  </si>
  <si>
    <t>P15532;Q5NC80</t>
  </si>
  <si>
    <t>Nucleoside diphosphate kinase A;Nucleoside diphosphate kinase</t>
  </si>
  <si>
    <t>Nme1</t>
  </si>
  <si>
    <t>Q91YP2;A0A286YD12</t>
  </si>
  <si>
    <t>Neurolysin, mitochondrial</t>
  </si>
  <si>
    <t>Nln</t>
  </si>
  <si>
    <t>Q9JHW2;A0A338P6G0;A0A338P7A1</t>
  </si>
  <si>
    <t>Omega-amidase NIT2</t>
  </si>
  <si>
    <t>Nit2</t>
  </si>
  <si>
    <t>Q8VDK1;D3YY53</t>
  </si>
  <si>
    <t>Nitrilase homolog 1</t>
  </si>
  <si>
    <t>Nit1</t>
  </si>
  <si>
    <t>Q9CQE1;B1AWZ5</t>
  </si>
  <si>
    <t>Protein NipSnap homolog 3B</t>
  </si>
  <si>
    <t>Nipsnap3b</t>
  </si>
  <si>
    <t>Q9EQ80;D3Z0G0</t>
  </si>
  <si>
    <t>NIF3-like protein 1</t>
  </si>
  <si>
    <t>Nif3l1</t>
  </si>
  <si>
    <t>Q9QZ23;A0A0N4SUH8;D3Z285</t>
  </si>
  <si>
    <t>NFU1 iron-sulfur cluster scaffold homolog, mitochondrial</t>
  </si>
  <si>
    <t>Nfu1</t>
  </si>
  <si>
    <t>Q9Z1J3</t>
  </si>
  <si>
    <t>Cysteine desulfurase, mitochondrial</t>
  </si>
  <si>
    <t>Nfs1</t>
  </si>
  <si>
    <t>Q810U3</t>
  </si>
  <si>
    <t>Neurofascin</t>
  </si>
  <si>
    <t>Nfasc</t>
  </si>
  <si>
    <t>D3Z4T6;A0A4W9;Q80Z24</t>
  </si>
  <si>
    <t>Neuronal growth regulator 1</t>
  </si>
  <si>
    <t>Negr1</t>
  </si>
  <si>
    <t>P08551</t>
  </si>
  <si>
    <t>Neurofilament light polypeptide</t>
  </si>
  <si>
    <t>Nefl</t>
  </si>
  <si>
    <t>Q9CR95</t>
  </si>
  <si>
    <t>Adaptin ear-binding coat-associated protein 1</t>
  </si>
  <si>
    <t>Necap1</t>
  </si>
  <si>
    <t>Q9DC07</t>
  </si>
  <si>
    <t>LIM zinc-binding domain-containing Nebulette</t>
  </si>
  <si>
    <t>Nebl</t>
  </si>
  <si>
    <t>Q9CQJ8</t>
  </si>
  <si>
    <t>NADH dehydrogenase [ubiquinone] 1 beta subcomplex subunit 9</t>
  </si>
  <si>
    <t>Ndufb9</t>
  </si>
  <si>
    <t>Q9D6J5;Q3V406;E9Q9J5;F6VCY0</t>
  </si>
  <si>
    <t>Q3UIU2;A2AP32</t>
  </si>
  <si>
    <t>NADH dehydrogenase [ubiquinone] 1 beta subcomplex subunit 6</t>
  </si>
  <si>
    <t>Ndufb6</t>
  </si>
  <si>
    <t>Q9CQH3;D3Z568;D3YX99;D3Z6W9</t>
  </si>
  <si>
    <t>Q9CQZ6</t>
  </si>
  <si>
    <t>NADH dehydrogenase [ubiquinone] 1 beta subcomplex subunit 3</t>
  </si>
  <si>
    <t>Ndufb3</t>
  </si>
  <si>
    <t>O09111</t>
  </si>
  <si>
    <t>NADH dehydrogenase [ubiquinone] 1 beta subcomplex subunit 11, mitochondrial</t>
  </si>
  <si>
    <t>Ndufb11</t>
  </si>
  <si>
    <t>A2APY7</t>
  </si>
  <si>
    <t>NADH dehydrogenase [ubiquinone] 1 alpha subcomplex assembly factor 5</t>
  </si>
  <si>
    <t>Ndufaf5</t>
  </si>
  <si>
    <t>Q9D1H6;A2AJX3</t>
  </si>
  <si>
    <t>NADH dehydrogenase [ubiquinone] 1 alpha subcomplex assembly factor 4</t>
  </si>
  <si>
    <t>Ndufaf4</t>
  </si>
  <si>
    <t>Q9JKL4</t>
  </si>
  <si>
    <t>NADH dehydrogenase [ubiquinone] 1 alpha subcomplex assembly factor 3</t>
  </si>
  <si>
    <t>Ndufaf3</t>
  </si>
  <si>
    <t>A0A0R4J081;A2AQ17;Q9CWX2</t>
  </si>
  <si>
    <t>Complex I intermediate-associated protein 30, mitochondrial</t>
  </si>
  <si>
    <t>Ndufaf1</t>
  </si>
  <si>
    <t>Q9CQ91;D3Z670</t>
  </si>
  <si>
    <t>NADH dehydrogenase [ubiquinone] 1 alpha subcomplex subunit 3</t>
  </si>
  <si>
    <t>Ndufa3</t>
  </si>
  <si>
    <t>A0A0R4J275;Q7TMF3;F6RBR6</t>
  </si>
  <si>
    <t>G5E814;A0A3B2W441</t>
  </si>
  <si>
    <t>Ndufa11</t>
  </si>
  <si>
    <t>Q8BTG7</t>
  </si>
  <si>
    <t>Protein NDRG4</t>
  </si>
  <si>
    <t>Ndrg4</t>
  </si>
  <si>
    <t>Q9QYF9;Q8CBD0</t>
  </si>
  <si>
    <t>Protein NDRG3</t>
  </si>
  <si>
    <t>Ndrg3</t>
  </si>
  <si>
    <t>Q62433</t>
  </si>
  <si>
    <t>Protein NDRG1</t>
  </si>
  <si>
    <t>Ndrg1</t>
  </si>
  <si>
    <t>Q8BLF1</t>
  </si>
  <si>
    <t>Neutral cholesterol ester hydrolase 1</t>
  </si>
  <si>
    <t>Nceh1</t>
  </si>
  <si>
    <t>A0A0R4IZX5;P55066</t>
  </si>
  <si>
    <t>Neurocan core protein</t>
  </si>
  <si>
    <t>Ncan</t>
  </si>
  <si>
    <t>O35136</t>
  </si>
  <si>
    <t>Neural cell adhesion molecule 2</t>
  </si>
  <si>
    <t>Ncam2</t>
  </si>
  <si>
    <t>P13595</t>
  </si>
  <si>
    <t>Neural cell adhesion molecule 1</t>
  </si>
  <si>
    <t>B7ZNL2;Q78ZA7;A0A140LJB5</t>
  </si>
  <si>
    <t>Nucleosome assembly protein 1-like 4</t>
  </si>
  <si>
    <t>Nap1l4</t>
  </si>
  <si>
    <t>Q3TF41;Q8BSH9;P28656</t>
  </si>
  <si>
    <t>Nucleosome assembly protein 1-like 1</t>
  </si>
  <si>
    <t>Nap1l1</t>
  </si>
  <si>
    <t>Q8C5H8</t>
  </si>
  <si>
    <t>NAD kinase 2, mitochondrial</t>
  </si>
  <si>
    <t>Nadk2</t>
  </si>
  <si>
    <t>P70670;Q60817</t>
  </si>
  <si>
    <t>Nascent polypeptide-associated complex subunit alpha, muscle-specific form;Nascent polypeptide-associated complex subunit alpha</t>
  </si>
  <si>
    <t>Naca</t>
  </si>
  <si>
    <t>Q99104</t>
  </si>
  <si>
    <t>Unconventional myosin-Va</t>
  </si>
  <si>
    <t>Myo5a</t>
  </si>
  <si>
    <t>Q3THE2;Q6ZWQ9</t>
  </si>
  <si>
    <t>Myosin regulatory light chain 12B</t>
  </si>
  <si>
    <t>Myl12b;Myl12a</t>
  </si>
  <si>
    <t>Q3UH59;Q61879;Q5SV64</t>
  </si>
  <si>
    <t>Myosin-10</t>
  </si>
  <si>
    <t>Myh10</t>
  </si>
  <si>
    <t>Q9CPT4</t>
  </si>
  <si>
    <t>Myeloid-derived growth factor</t>
  </si>
  <si>
    <t>Mydgf</t>
  </si>
  <si>
    <t>P16332</t>
  </si>
  <si>
    <t>Methylmalonyl-CoA mutase, mitochondrial</t>
  </si>
  <si>
    <t>Mut</t>
  </si>
  <si>
    <t>O88441</t>
  </si>
  <si>
    <t>Metaxin-2</t>
  </si>
  <si>
    <t>Mtx2</t>
  </si>
  <si>
    <t>P62774;A0A0J9YV46</t>
  </si>
  <si>
    <t>Myotrophin</t>
  </si>
  <si>
    <t>Mtpn</t>
  </si>
  <si>
    <t>Q3V3R1</t>
  </si>
  <si>
    <t>Monofunctional C1-tetrahydrofolate synthase, mitochondrial</t>
  </si>
  <si>
    <t>Mthfd1l</t>
  </si>
  <si>
    <t>Q9CWE0;D3YW54;D6RCX5;D3Z0X8</t>
  </si>
  <si>
    <t>Mitochondrial fission regulator 1-like</t>
  </si>
  <si>
    <t>Mtfr1l</t>
  </si>
  <si>
    <t>Q80WJ7;F6QHD1;F6ZSG0;F6QFT1</t>
  </si>
  <si>
    <t>Protein LYRIC</t>
  </si>
  <si>
    <t>Mtdh</t>
  </si>
  <si>
    <t>P00405</t>
  </si>
  <si>
    <t>Cytochrome c oxidase subunit 2</t>
  </si>
  <si>
    <t>Mtco2</t>
  </si>
  <si>
    <t>Q791V5;A2AFW6;Q9D050</t>
  </si>
  <si>
    <t>Mitochondrial carrier homolog 2</t>
  </si>
  <si>
    <t>Mtch2</t>
  </si>
  <si>
    <t>P28184</t>
  </si>
  <si>
    <t>Metallothionein-3</t>
  </si>
  <si>
    <t>Mt3</t>
  </si>
  <si>
    <t>Q78J03</t>
  </si>
  <si>
    <t>Methionine-R-sulfoxide reductase B2, mitochondrial</t>
  </si>
  <si>
    <t>Msrb2</t>
  </si>
  <si>
    <t>Q9D6Y7;A0A1B0GT40</t>
  </si>
  <si>
    <t>Mitochondrial peptide methionine sulfoxide reductase</t>
  </si>
  <si>
    <t>Msra</t>
  </si>
  <si>
    <t>P26041</t>
  </si>
  <si>
    <t>Moesin</t>
  </si>
  <si>
    <t>Msn</t>
  </si>
  <si>
    <t>Q920Q6;B1AT10</t>
  </si>
  <si>
    <t>RNA-binding protein Musashi homolog 2</t>
  </si>
  <si>
    <t>Msi2</t>
  </si>
  <si>
    <t>Q9D6S7</t>
  </si>
  <si>
    <t>Ribosome-recycling factor, mitochondrial</t>
  </si>
  <si>
    <t>Mrrf</t>
  </si>
  <si>
    <t>Q99N87</t>
  </si>
  <si>
    <t>28S ribosomal protein S5, mitochondrial</t>
  </si>
  <si>
    <t>Mrps5</t>
  </si>
  <si>
    <t>Q9D6T9</t>
  </si>
  <si>
    <t>Q8BJZ4</t>
  </si>
  <si>
    <t>28S ribosomal protein S35, mitochondrial</t>
  </si>
  <si>
    <t>Mrps35</t>
  </si>
  <si>
    <t>Q61733</t>
  </si>
  <si>
    <t>28S ribosomal protein S31, mitochondrial</t>
  </si>
  <si>
    <t>Mrps31</t>
  </si>
  <si>
    <t>Q9CY16</t>
  </si>
  <si>
    <t>28S ribosomal protein S28, mitochondrial</t>
  </si>
  <si>
    <t>Mrps28</t>
  </si>
  <si>
    <t>Q8BK72</t>
  </si>
  <si>
    <t>28S ribosomal protein S27, mitochondrial</t>
  </si>
  <si>
    <t>Mrps27</t>
  </si>
  <si>
    <t>Q80ZS3</t>
  </si>
  <si>
    <t>28S ribosomal protein S26, mitochondrial</t>
  </si>
  <si>
    <t>Mrps26</t>
  </si>
  <si>
    <t>Q8VE22;Q3TI14;A7M7Q8;Q5SXC9;F7ARZ1</t>
  </si>
  <si>
    <t>28S ribosomal protein S23, mitochondrial</t>
  </si>
  <si>
    <t>Mrps23</t>
  </si>
  <si>
    <t>Q9DC71</t>
  </si>
  <si>
    <t>28S ribosomal protein S15, mitochondrial</t>
  </si>
  <si>
    <t>Mrps15</t>
  </si>
  <si>
    <t>Q3U8Y1;Q9DCA2</t>
  </si>
  <si>
    <t>28S ribosomal protein S11, mitochondrial</t>
  </si>
  <si>
    <t>Mrps11</t>
  </si>
  <si>
    <t>G5E8U8;G5E8U5;E9QJS0;Q80ZK0</t>
  </si>
  <si>
    <t>28S ribosomal protein S10, mitochondrial</t>
  </si>
  <si>
    <t>Mrps10</t>
  </si>
  <si>
    <t>Q99N94</t>
  </si>
  <si>
    <t>39S ribosomal protein L9, mitochondrial</t>
  </si>
  <si>
    <t>Mrpl9</t>
  </si>
  <si>
    <t>Q9CQ40</t>
  </si>
  <si>
    <t>39S ribosomal protein L49, mitochondrial</t>
  </si>
  <si>
    <t>Mrpl49</t>
  </si>
  <si>
    <t>Q9EQI8</t>
  </si>
  <si>
    <t>39S ribosomal protein L46, mitochondrial</t>
  </si>
  <si>
    <t>Mrpl46</t>
  </si>
  <si>
    <t>Q9D0Q7</t>
  </si>
  <si>
    <t>39S ribosomal protein L45, mitochondrial</t>
  </si>
  <si>
    <t>Mrpl45</t>
  </si>
  <si>
    <t>Q9CQN7</t>
  </si>
  <si>
    <t>39S ribosomal protein L41, mitochondrial</t>
  </si>
  <si>
    <t>Mrpl41</t>
  </si>
  <si>
    <t>Q9Z2Q5;D3Z7C0</t>
  </si>
  <si>
    <t>39S ribosomal protein L40, mitochondrial</t>
  </si>
  <si>
    <t>Mrpl40</t>
  </si>
  <si>
    <t>Q9JKF7</t>
  </si>
  <si>
    <t>39S ribosomal protein L39, mitochondrial</t>
  </si>
  <si>
    <t>Mrpl39</t>
  </si>
  <si>
    <t>Q9CQ06</t>
  </si>
  <si>
    <t>39S ribosomal protein L24, mitochondrial</t>
  </si>
  <si>
    <t>Mrpl24</t>
  </si>
  <si>
    <t>Q9CQF0;A0A494B9R3;A0A494B9H5</t>
  </si>
  <si>
    <t>39S ribosomal protein L11, mitochondrial</t>
  </si>
  <si>
    <t>Mrpl11</t>
  </si>
  <si>
    <t>Q99N96;Q9D3F3</t>
  </si>
  <si>
    <t>39S ribosomal protein L1, mitochondrial</t>
  </si>
  <si>
    <t>Mrpl1</t>
  </si>
  <si>
    <t>O08989;D3Z2V6</t>
  </si>
  <si>
    <t>Ras-related protein M-Ras</t>
  </si>
  <si>
    <t>Mras</t>
  </si>
  <si>
    <t>Q99J99</t>
  </si>
  <si>
    <t>3-mercaptopyruvate sulfurtransferase</t>
  </si>
  <si>
    <t>Mpst</t>
  </si>
  <si>
    <t>Q9JLB0</t>
  </si>
  <si>
    <t>MAGUK p55 subfamily member 6</t>
  </si>
  <si>
    <t>Mpp6</t>
  </si>
  <si>
    <t>Q9D273;D3Z1G7</t>
  </si>
  <si>
    <t>Cob(I)yrinic acid a,c-diamide adenosyltransferase, mitochondrial</t>
  </si>
  <si>
    <t>Mmab</t>
  </si>
  <si>
    <t>Q99KX1</t>
  </si>
  <si>
    <t>Myeloid leukemia factor 2</t>
  </si>
  <si>
    <t>Mlf2</t>
  </si>
  <si>
    <t>Q8VCX5</t>
  </si>
  <si>
    <t>Calcium uptake protein 1, mitochondrial</t>
  </si>
  <si>
    <t>Micu1</t>
  </si>
  <si>
    <t>Q8BI84;A0A0R4J2D3</t>
  </si>
  <si>
    <t>Melanoma inhibitory activity protein 3</t>
  </si>
  <si>
    <t>Mia3</t>
  </si>
  <si>
    <t>Q80U63</t>
  </si>
  <si>
    <t>Mitofusin-2</t>
  </si>
  <si>
    <t>Mfn2</t>
  </si>
  <si>
    <t>Q6PCP5;E0CYB9;F7BC60;F7CTF8;E0CYI3</t>
  </si>
  <si>
    <t>Mitochondrial fission factor</t>
  </si>
  <si>
    <t>Mff</t>
  </si>
  <si>
    <t>Q9ERE7;D3YVR4</t>
  </si>
  <si>
    <t>LDLR chaperone MESD</t>
  </si>
  <si>
    <t>Mesdc2</t>
  </si>
  <si>
    <t>Q9DCS3;A2A845</t>
  </si>
  <si>
    <t>Trans-2-enoyl-CoA reductase, mitochondrial</t>
  </si>
  <si>
    <t>Mecr</t>
  </si>
  <si>
    <t>Q8BMF3</t>
  </si>
  <si>
    <t>NADP-dependent malic enzyme, mitochondrial</t>
  </si>
  <si>
    <t>Me3</t>
  </si>
  <si>
    <t>Q99KE1</t>
  </si>
  <si>
    <t>NAD-dependent malic enzyme, mitochondrial</t>
  </si>
  <si>
    <t>Me2</t>
  </si>
  <si>
    <t>Q3UMR5</t>
  </si>
  <si>
    <t>Calcium uniporter protein, mitochondrial</t>
  </si>
  <si>
    <t>Mcu</t>
  </si>
  <si>
    <t>Q9D1I5;A0A0U1RQ27</t>
  </si>
  <si>
    <t>Methylmalonyl-CoA epimerase, mitochondrial</t>
  </si>
  <si>
    <t>Mcee</t>
  </si>
  <si>
    <t>Q3ULD5;Q6PD20</t>
  </si>
  <si>
    <t>Methylcrotonoyl-CoA carboxylase beta chain, mitochondrial</t>
  </si>
  <si>
    <t>Mccc2</t>
  </si>
  <si>
    <t>Q99MR8</t>
  </si>
  <si>
    <t>Methylcrotonoyl-CoA carboxylase subunit alpha, mitochondrial</t>
  </si>
  <si>
    <t>Mccc1</t>
  </si>
  <si>
    <t>P04370</t>
  </si>
  <si>
    <t>P26645</t>
  </si>
  <si>
    <t>Myristoylated alanine-rich C-kinase substrate</t>
  </si>
  <si>
    <t>Marcks</t>
  </si>
  <si>
    <t>Q6PER3;A0A0J9YVB9</t>
  </si>
  <si>
    <t>Microtubule-associated protein RP/EB family member 3</t>
  </si>
  <si>
    <t>Mapre3</t>
  </si>
  <si>
    <t>D3YYK8;E9Q6X0;Q8R001;Q3TG90</t>
  </si>
  <si>
    <t>Microtubule-associated protein RP/EB family member 2</t>
  </si>
  <si>
    <t>Mapre2</t>
  </si>
  <si>
    <t>Q61166</t>
  </si>
  <si>
    <t>Microtubule-associated protein RP/EB family member 1</t>
  </si>
  <si>
    <t>Mapre1</t>
  </si>
  <si>
    <t>Q14BB9</t>
  </si>
  <si>
    <t>MAP6 domain-containing protein 1</t>
  </si>
  <si>
    <t>Map6d1</t>
  </si>
  <si>
    <t>E9PZ43;A0A0G2JDN7</t>
  </si>
  <si>
    <t>Microtubule-associated protein</t>
  </si>
  <si>
    <t>Map4</t>
  </si>
  <si>
    <t>P27546</t>
  </si>
  <si>
    <t>Microtubule-associated protein 4</t>
  </si>
  <si>
    <t>P31938</t>
  </si>
  <si>
    <t>Dual specificity mitogen-activated protein kinase kinase 1</t>
  </si>
  <si>
    <t>Map2k1</t>
  </si>
  <si>
    <t>P14873</t>
  </si>
  <si>
    <t>Microtubule-associated protein 1B;MAP1B heavy chain;MAP1 light chain LC1</t>
  </si>
  <si>
    <t>Map1b</t>
  </si>
  <si>
    <t>Q9QYR6;A2ARP8</t>
  </si>
  <si>
    <t>Microtubule-associated protein 1A;MAP1A heavy chain;MAP1 light chain LC2</t>
  </si>
  <si>
    <t>Map1a</t>
  </si>
  <si>
    <t>Q8BW75</t>
  </si>
  <si>
    <t>Amine oxidase [flavin-containing] B</t>
  </si>
  <si>
    <t>Maob</t>
  </si>
  <si>
    <t>Q64133</t>
  </si>
  <si>
    <t>Amine oxidase [flavin-containing] A</t>
  </si>
  <si>
    <t>Maoa</t>
  </si>
  <si>
    <t>Q80ZP8;Q3TMX5;Q9CXI5</t>
  </si>
  <si>
    <t>Mesencephalic astrocyte-derived neurotrophic factor</t>
  </si>
  <si>
    <t>Manf</t>
  </si>
  <si>
    <t>Q922B1</t>
  </si>
  <si>
    <t>O-acetyl-ADP-ribose deacetylase MACROD1</t>
  </si>
  <si>
    <t>Macrod1</t>
  </si>
  <si>
    <t>P24668</t>
  </si>
  <si>
    <t>Cation-dependent mannose-6-phosphate receptor</t>
  </si>
  <si>
    <t>M6pr</t>
  </si>
  <si>
    <t>Q9DA03</t>
  </si>
  <si>
    <t>Complex III assembly factor LYRM7</t>
  </si>
  <si>
    <t>Lyrm7</t>
  </si>
  <si>
    <t>Q8K215</t>
  </si>
  <si>
    <t>LYR motif-containing protein 4</t>
  </si>
  <si>
    <t>Lyrm4</t>
  </si>
  <si>
    <t>E9QLB2;Q3UFF7</t>
  </si>
  <si>
    <t>Lysophospholipase-like protein 1</t>
  </si>
  <si>
    <t>Lyplal1</t>
  </si>
  <si>
    <t>P97823;J3QP56;D3Z111;D3YUG4</t>
  </si>
  <si>
    <t>Acyl-protein thioesterase 1</t>
  </si>
  <si>
    <t>Lypla1</t>
  </si>
  <si>
    <t>Q922Q8</t>
  </si>
  <si>
    <t>Leucine-rich repeat-containing protein 59</t>
  </si>
  <si>
    <t>Lrrc59</t>
  </si>
  <si>
    <t>Q6PB66</t>
  </si>
  <si>
    <t>Leucine-rich PPR motif-containing protein, mitochondrial</t>
  </si>
  <si>
    <t>Lrpprc</t>
  </si>
  <si>
    <t>P55302</t>
  </si>
  <si>
    <t>Alpha-2-macroglobulin receptor-associated protein</t>
  </si>
  <si>
    <t>Lrpap1</t>
  </si>
  <si>
    <t>Q8CGK3</t>
  </si>
  <si>
    <t>Lon protease homolog, mitochondrial</t>
  </si>
  <si>
    <t>Lonp1</t>
  </si>
  <si>
    <t>Q8C129</t>
  </si>
  <si>
    <t>Leucyl-cystinyl aminopeptidase</t>
  </si>
  <si>
    <t>Lnpep</t>
  </si>
  <si>
    <t>A0A1B0GSR5;A0A0R4J0W7;Q5XJV6</t>
  </si>
  <si>
    <t>Serine/threonine-protein kinase LMTK3</t>
  </si>
  <si>
    <t>Lmtk3</t>
  </si>
  <si>
    <t>O88952</t>
  </si>
  <si>
    <t>Protein lin-7 homolog C</t>
  </si>
  <si>
    <t>Lin7c</t>
  </si>
  <si>
    <t>Q8JZS0;Q3TUM0</t>
  </si>
  <si>
    <t>Protein lin-7 homolog A</t>
  </si>
  <si>
    <t>Lin7a</t>
  </si>
  <si>
    <t>Q9JIA1;A0A0G2JGE8;A0A0G2JGB7</t>
  </si>
  <si>
    <t>Leucine-rich glioma-inactivated protein 1</t>
  </si>
  <si>
    <t>Lgi1</t>
  </si>
  <si>
    <t>A0A1B0GSX0;P06151;A0A1B0GSR9;D3YZQ9;A0A1B0GT41;A0A1B0GQX5</t>
  </si>
  <si>
    <t>L-lactate dehydrogenase A chain;L-lactate dehydrogenase</t>
  </si>
  <si>
    <t>Ldha</t>
  </si>
  <si>
    <t>Q61792</t>
  </si>
  <si>
    <t>LIM and SH3 domain protein 1</t>
  </si>
  <si>
    <t>Lasp1</t>
  </si>
  <si>
    <t>Q9D1L9;G3UW70</t>
  </si>
  <si>
    <t>Ragulator complex protein LAMTOR5</t>
  </si>
  <si>
    <t>Lamtor5</t>
  </si>
  <si>
    <t>O88653</t>
  </si>
  <si>
    <t>Ragulator complex protein LAMTOR3</t>
  </si>
  <si>
    <t>Lamtor3</t>
  </si>
  <si>
    <t>Q9JHS3</t>
  </si>
  <si>
    <t>Ragulator complex protein LAMTOR2</t>
  </si>
  <si>
    <t>Lamtor2</t>
  </si>
  <si>
    <t>Q9CQ22;A0A0A6YX02</t>
  </si>
  <si>
    <t>Ragulator complex protein LAMTOR1</t>
  </si>
  <si>
    <t>Lamtor1</t>
  </si>
  <si>
    <t>P17047</t>
  </si>
  <si>
    <t>Lysosome-associated membrane glycoprotein 2</t>
  </si>
  <si>
    <t>Lamp2</t>
  </si>
  <si>
    <t>P11438</t>
  </si>
  <si>
    <t>Lysosome-associated membrane glycoprotein 1</t>
  </si>
  <si>
    <t>Lamp1</t>
  </si>
  <si>
    <t>Q9EP89;A0A1L1SVF9</t>
  </si>
  <si>
    <t>Serine beta-lactamase-like protein LACTB, mitochondrial</t>
  </si>
  <si>
    <t>Lactb</t>
  </si>
  <si>
    <t>Q91YP0</t>
  </si>
  <si>
    <t>L-2-hydroxyglutarate dehydrogenase, mitochondrial</t>
  </si>
  <si>
    <t>L2hgdh</t>
  </si>
  <si>
    <t>A2AFG8;Q6PGJ3;A2AFG7;P11627</t>
  </si>
  <si>
    <t>Neural cell adhesion molecule L1</t>
  </si>
  <si>
    <t>L1cam</t>
  </si>
  <si>
    <t>E9QNP0;E9Q4P0;P62984;A0A0A6YW67;E9Q5F6;Q5SX22;P0CG49;P0CG50</t>
  </si>
  <si>
    <t>Ubiquitin-60S ribosomal protein L40;Ubiquitin;60S ribosomal protein L40;Polyubiquitin-B;Ubiquitin;Polyubiquitin-C;Ubiquitin;Ubiquitin-related 1;Ubiquitin-related 2</t>
  </si>
  <si>
    <t>Kxd1;Uba52;Gm8797;Ubc;Ubb</t>
  </si>
  <si>
    <t>A0A087WS29</t>
  </si>
  <si>
    <t>Ktn1</t>
  </si>
  <si>
    <t>P70168</t>
  </si>
  <si>
    <t>Importin subunit beta-1</t>
  </si>
  <si>
    <t>Kpnb1</t>
  </si>
  <si>
    <t>D3Z751;Q673W4;P83555</t>
  </si>
  <si>
    <t>Killer cell immunoglobulin-like receptor 3DL1</t>
  </si>
  <si>
    <t>Kir3dl1</t>
  </si>
  <si>
    <t>P28738</t>
  </si>
  <si>
    <t>Kinesin heavy chain isoform 5C</t>
  </si>
  <si>
    <t>Kif5c</t>
  </si>
  <si>
    <t>Q61768;E9QAK5</t>
  </si>
  <si>
    <t>Kinesin-1 heavy chain;Kinesin-like protein</t>
  </si>
  <si>
    <t>Kif5b</t>
  </si>
  <si>
    <t>Q9JM63</t>
  </si>
  <si>
    <t>ATP-sensitive inward rectifier potassium channel 10</t>
  </si>
  <si>
    <t>Kcnj10</t>
  </si>
  <si>
    <t>P63141</t>
  </si>
  <si>
    <t>Potassium voltage-gated channel subfamily A member 2</t>
  </si>
  <si>
    <t>Kcna2</t>
  </si>
  <si>
    <t>Q9Z0R4;E9Q0N0;E9Q3I5;E9Q3I4;E9Q3I9;E9Q3I8</t>
  </si>
  <si>
    <t>Intersectin-1</t>
  </si>
  <si>
    <t>Itsn1</t>
  </si>
  <si>
    <t>P11881</t>
  </si>
  <si>
    <t>Inositol 1,4,5-trisphosphate receptor type 1</t>
  </si>
  <si>
    <t>Itpr1</t>
  </si>
  <si>
    <t>Q91VK4;A0A087WRM2</t>
  </si>
  <si>
    <t>Integral membrane protein 2C;CT-BRI3</t>
  </si>
  <si>
    <t>Itm2c</t>
  </si>
  <si>
    <t>O89051;A0A2I3BPW7</t>
  </si>
  <si>
    <t>Integral membrane protein 2B;BRI2, membrane form;BRI2 intracellular domain;BRI2C, soluble form;Bri23 peptide</t>
  </si>
  <si>
    <t>Itm2b</t>
  </si>
  <si>
    <t>Q542I8;P11835;M0QWA7</t>
  </si>
  <si>
    <t>Integrin beta;Integrin beta-2</t>
  </si>
  <si>
    <t>Itgb2</t>
  </si>
  <si>
    <t>P09055</t>
  </si>
  <si>
    <t>Integrin beta-1</t>
  </si>
  <si>
    <t>Itgb1</t>
  </si>
  <si>
    <t>P43406;A2AKI5</t>
  </si>
  <si>
    <t>Integrin alpha-V;Integrin alpha-V heavy chain;Integrin alpha-V light chain</t>
  </si>
  <si>
    <t>Itgav</t>
  </si>
  <si>
    <t>A0A0R4J1B4;E9Q604;G5E8F1;E9Q5K8;Q3U1U4;P05555</t>
  </si>
  <si>
    <t>Integrin alpha-M</t>
  </si>
  <si>
    <t>Itgam</t>
  </si>
  <si>
    <t>Q61739;A0A5F8MPB5;F6VSK8</t>
  </si>
  <si>
    <t>Integrin alpha-6;Integrin alpha-6 heavy chain;Integrin alpha-6 light chain</t>
  </si>
  <si>
    <t>Itga6</t>
  </si>
  <si>
    <t>Q99KW9</t>
  </si>
  <si>
    <t>T-cell immunomodulatory protein</t>
  </si>
  <si>
    <t>Itfg1</t>
  </si>
  <si>
    <t>P85094</t>
  </si>
  <si>
    <t>Isochorismatase domain-containing protein 2A, mitochondrial</t>
  </si>
  <si>
    <t>Isoc2a</t>
  </si>
  <si>
    <t>A0A1Y7VK19;Q9DCB8</t>
  </si>
  <si>
    <t>Iron-sulfur cluster assembly 2 homolog, mitochondrial</t>
  </si>
  <si>
    <t>Isca2</t>
  </si>
  <si>
    <t>Q9D924;I3ITR1</t>
  </si>
  <si>
    <t>Iron-sulfur cluster assembly 1 homolog, mitochondrial</t>
  </si>
  <si>
    <t>Isca1;AK157302</t>
  </si>
  <si>
    <t>Q924B0;O55023;Q80ZJ2;A0A0A6YW07</t>
  </si>
  <si>
    <t>Inositol monophosphatase 1</t>
  </si>
  <si>
    <t>Impa1</t>
  </si>
  <si>
    <t>A0A0R4J117;G3UYZ1;Q8R366</t>
  </si>
  <si>
    <t>P58044;G3XA48</t>
  </si>
  <si>
    <t>Isopentenyl-diphosphate Delta-isomerase 1</t>
  </si>
  <si>
    <t>Idi1</t>
  </si>
  <si>
    <t>P54071;D6RIL6</t>
  </si>
  <si>
    <t>Isocitrate dehydrogenase [NADP], mitochondrial</t>
  </si>
  <si>
    <t>Idh2</t>
  </si>
  <si>
    <t>O88844</t>
  </si>
  <si>
    <t>Isocitrate dehydrogenase [NADP] cytoplasmic</t>
  </si>
  <si>
    <t>Idh1</t>
  </si>
  <si>
    <t>Q8CAK1</t>
  </si>
  <si>
    <t>Putative transferase CAF17 homolog, mitochondrial</t>
  </si>
  <si>
    <t>Iba57</t>
  </si>
  <si>
    <t>Q8BIJ6;E9PWN2;E9PWN3</t>
  </si>
  <si>
    <t>Isoleucine--tRNA ligase, mitochondrial</t>
  </si>
  <si>
    <t>Iars2</t>
  </si>
  <si>
    <t>Q9JKR6</t>
  </si>
  <si>
    <t>Hypoxia up-regulated protein 1</t>
  </si>
  <si>
    <t>Hyou1</t>
  </si>
  <si>
    <t>Q9JIY5;D3YX27;D3YX28;F6XUR8;S4R1B3</t>
  </si>
  <si>
    <t>Serine protease HTRA2, mitochondrial</t>
  </si>
  <si>
    <t>Htra2</t>
  </si>
  <si>
    <t>Q61699</t>
  </si>
  <si>
    <t>Heat shock protein 105 kDa</t>
  </si>
  <si>
    <t>Hsph1</t>
  </si>
  <si>
    <t>P48722;E0CY23</t>
  </si>
  <si>
    <t>Heat shock 70 kDa protein 4L</t>
  </si>
  <si>
    <t>Hspa4l</t>
  </si>
  <si>
    <t>Q3U2G2;Q61316</t>
  </si>
  <si>
    <t>Heat shock 70 kDa protein 4</t>
  </si>
  <si>
    <t>Hspa4</t>
  </si>
  <si>
    <t>P17156</t>
  </si>
  <si>
    <t>Heat shock-related 70 kDa protein 2</t>
  </si>
  <si>
    <t>Hspa2</t>
  </si>
  <si>
    <t>Q8BM72;D3Z0Y0</t>
  </si>
  <si>
    <t>Heat shock 70 kDa protein 13</t>
  </si>
  <si>
    <t>Hspa13</t>
  </si>
  <si>
    <t>Q8K0U4</t>
  </si>
  <si>
    <t>Heat shock 70 kDa protein 12A</t>
  </si>
  <si>
    <t>Hspa12a</t>
  </si>
  <si>
    <t>Q2TPA8;B1AX78</t>
  </si>
  <si>
    <t>Hydroxysteroid dehydrogenase-like protein 2</t>
  </si>
  <si>
    <t>Hsdl2</t>
  </si>
  <si>
    <t>Q8BTX9;A0A1D5RLG0</t>
  </si>
  <si>
    <t>Inactive hydroxysteroid dehydrogenase-like protein 1</t>
  </si>
  <si>
    <t>Hsdl1</t>
  </si>
  <si>
    <t>P50171;G3UX44</t>
  </si>
  <si>
    <t>Estradiol 17-beta-dehydrogenase 8</t>
  </si>
  <si>
    <t>Hsd17b8;H2-Ke6</t>
  </si>
  <si>
    <t>P51660</t>
  </si>
  <si>
    <t>Peroxisomal multifunctional enzyme type 2;(3R)-hydroxyacyl-CoA dehydrogenase;Enoyl-CoA hydratase 2</t>
  </si>
  <si>
    <t>Hsd17b4</t>
  </si>
  <si>
    <t>Q99N15;A2AFQ2;O08756</t>
  </si>
  <si>
    <t>3-hydroxyacyl-CoA dehydrogenase type-2</t>
  </si>
  <si>
    <t>Hsd17b10</t>
  </si>
  <si>
    <t>A0A0R4J0T0;Q8K3A0</t>
  </si>
  <si>
    <t>Iron-sulfur cluster co-chaperone protein HscB, mitochondrial</t>
  </si>
  <si>
    <t>Hscb</t>
  </si>
  <si>
    <t>Q61411</t>
  </si>
  <si>
    <t>GTPase HRas;GTPase HRas, N-terminally processed</t>
  </si>
  <si>
    <t>Hras</t>
  </si>
  <si>
    <t>P00493</t>
  </si>
  <si>
    <t>Hypoxanthine-guanine phosphoribosyltransferase</t>
  </si>
  <si>
    <t>Hprt1</t>
  </si>
  <si>
    <t>P62748;A0A1Y7VMK3</t>
  </si>
  <si>
    <t>Hippocalcin-like protein 1</t>
  </si>
  <si>
    <t>Hpcal1</t>
  </si>
  <si>
    <t>Q99JP6</t>
  </si>
  <si>
    <t>Homer protein homolog 3</t>
  </si>
  <si>
    <t>Homer3</t>
  </si>
  <si>
    <t>Q9Z2Y3;D3Z6A7;E9Q0I7;E9Q0I8</t>
  </si>
  <si>
    <t>Homer protein homolog 1</t>
  </si>
  <si>
    <t>Homer1</t>
  </si>
  <si>
    <t>Q8VEK3</t>
  </si>
  <si>
    <t>Heterogeneous nuclear ribonucleoprotein U</t>
  </si>
  <si>
    <t>Hnrnpu</t>
  </si>
  <si>
    <t>O70252;D3YX62</t>
  </si>
  <si>
    <t>Heme oxygenase 2</t>
  </si>
  <si>
    <t>Hmox2</t>
  </si>
  <si>
    <t>P38060</t>
  </si>
  <si>
    <t>Hydroxymethylglutaryl-CoA lyase, mitochondrial</t>
  </si>
  <si>
    <t>Hmgcl</t>
  </si>
  <si>
    <t>Q64523;Q6GSS7</t>
  </si>
  <si>
    <t>Histone H2A type 2-C;Histone H2A type 2-A</t>
  </si>
  <si>
    <t>Hist2h2ac;Hist2h2aa1</t>
  </si>
  <si>
    <t>P43277;P15864</t>
  </si>
  <si>
    <t>Histone H1.3;Histone H1.2</t>
  </si>
  <si>
    <t>Hist1h1d;Hist1h1c</t>
  </si>
  <si>
    <t>Q9D0S9</t>
  </si>
  <si>
    <t>Histidine triad nucleotide-binding protein 2, mitochondrial</t>
  </si>
  <si>
    <t>Hint2</t>
  </si>
  <si>
    <t>P70349</t>
  </si>
  <si>
    <t>Histidine triad nucleotide-binding protein 1</t>
  </si>
  <si>
    <t>Hint1</t>
  </si>
  <si>
    <t>Q8QZS1;E0CX19</t>
  </si>
  <si>
    <t>3-hydroxyisobutyryl-CoA hydrolase, mitochondrial</t>
  </si>
  <si>
    <t>Hibch</t>
  </si>
  <si>
    <t>P20060</t>
  </si>
  <si>
    <t>Beta-hexosaminidase subunit beta</t>
  </si>
  <si>
    <t>Hexb</t>
  </si>
  <si>
    <t>P29416</t>
  </si>
  <si>
    <t>Beta-hexosaminidase subunit alpha</t>
  </si>
  <si>
    <t>Hexa</t>
  </si>
  <si>
    <t>Q8VDJ3;A0A087WP83</t>
  </si>
  <si>
    <t>Vigilin</t>
  </si>
  <si>
    <t>Hdlbp</t>
  </si>
  <si>
    <t>Q9CYW4</t>
  </si>
  <si>
    <t>Haloacid dehalogenase-like hydrolase domain-containing protein 3</t>
  </si>
  <si>
    <t>Hdhd3</t>
  </si>
  <si>
    <t>Q3UGR5</t>
  </si>
  <si>
    <t>Haloacid dehalogenase-like hydrolase domain-containing protein 2</t>
  </si>
  <si>
    <t>Hdhd2</t>
  </si>
  <si>
    <t>P49710</t>
  </si>
  <si>
    <t>Hematopoietic lineage cell-specific protein</t>
  </si>
  <si>
    <t>Hcls1</t>
  </si>
  <si>
    <t>P53702</t>
  </si>
  <si>
    <t>Cytochrome c-type heme lyase</t>
  </si>
  <si>
    <t>Hccs</t>
  </si>
  <si>
    <t>A8DUK4;E9Q223</t>
  </si>
  <si>
    <t>Hbbt1;Hbb-bs</t>
  </si>
  <si>
    <t>O35387;A0A0G2JDP0;A0A0G2JFF9;A0A0G2JE46</t>
  </si>
  <si>
    <t>HCLS1-associated protein X-1</t>
  </si>
  <si>
    <t>Hax1</t>
  </si>
  <si>
    <t>G5E8T9;Q99KB8;A0A0R4J052;E9PYA3;E9Q2H8;D3YWI0</t>
  </si>
  <si>
    <t>Q99JY0</t>
  </si>
  <si>
    <t>Trifunctional enzyme subunit beta, mitochondrial;3-ketoacyl-CoA thiolase</t>
  </si>
  <si>
    <t>Hadhb</t>
  </si>
  <si>
    <t>Q8BMS1</t>
  </si>
  <si>
    <t>Trifunctional enzyme subunit alpha, mitochondrial;Long-chain enoyl-CoA hydratase;Long chain 3-hydroxyacyl-CoA dehydrogenase</t>
  </si>
  <si>
    <t>Hadha</t>
  </si>
  <si>
    <t>Q61425</t>
  </si>
  <si>
    <t>Hydroxyacyl-coenzyme A dehydrogenase, mitochondrial</t>
  </si>
  <si>
    <t>Hadh</t>
  </si>
  <si>
    <t>Q64520</t>
  </si>
  <si>
    <t>Guanylate kinase</t>
  </si>
  <si>
    <t>Guk1</t>
  </si>
  <si>
    <t>P19157;A0A494BAW2;A0A494B908</t>
  </si>
  <si>
    <t>Glutathione S-transferase P 1</t>
  </si>
  <si>
    <t>Gstp1</t>
  </si>
  <si>
    <t>P10649;A2AE89</t>
  </si>
  <si>
    <t>Glutathione S-transferase Mu 1</t>
  </si>
  <si>
    <t>Gstm1</t>
  </si>
  <si>
    <t>P47791</t>
  </si>
  <si>
    <t>Glutathione reductase, mitochondrial</t>
  </si>
  <si>
    <t>Gsr</t>
  </si>
  <si>
    <t>P13020</t>
  </si>
  <si>
    <t>Gelsolin</t>
  </si>
  <si>
    <t>Gsn</t>
  </si>
  <si>
    <t>P28798;Q3U9N4;H3BJE0</t>
  </si>
  <si>
    <t>Granulins;Acrogranin;Granulin-1;Granulin-2;Granulin-3;Granulin-4;Granulin-5;Granulin-6;Granulin-7</t>
  </si>
  <si>
    <t>Grn</t>
  </si>
  <si>
    <t>Q9QYS2</t>
  </si>
  <si>
    <t>Metabotropic glutamate receptor 3</t>
  </si>
  <si>
    <t>Grm3</t>
  </si>
  <si>
    <t>P23819;G5E8H1</t>
  </si>
  <si>
    <t>Glutamate receptor 2</t>
  </si>
  <si>
    <t>Gria2</t>
  </si>
  <si>
    <t>Q7TNB5</t>
  </si>
  <si>
    <t>Gria1</t>
  </si>
  <si>
    <t>O35127</t>
  </si>
  <si>
    <t>Protein C10</t>
  </si>
  <si>
    <t>Grcc10</t>
  </si>
  <si>
    <t>Q60631;B1AT92</t>
  </si>
  <si>
    <t>Growth factor receptor-bound protein 2</t>
  </si>
  <si>
    <t>Grb2</t>
  </si>
  <si>
    <t>S4R1E5;O70325</t>
  </si>
  <si>
    <t>Glutathione peroxidase;Phospholipid hydroperoxide glutathione peroxidase, mitochondrial</t>
  </si>
  <si>
    <t>Gpx4</t>
  </si>
  <si>
    <t>P11352;A0A0A6YVV2;A0A0A6YY34</t>
  </si>
  <si>
    <t>Glutathione peroxidase 1;Glutathione peroxidase</t>
  </si>
  <si>
    <t>Gpx1</t>
  </si>
  <si>
    <t>Q3UNH4</t>
  </si>
  <si>
    <t>G protein-regulated inducer of neurite outgrowth 1</t>
  </si>
  <si>
    <t>Gprin1</t>
  </si>
  <si>
    <t>A2AEG6;P35803;A2AEG3</t>
  </si>
  <si>
    <t>Neuronal membrane glycoprotein M6-b</t>
  </si>
  <si>
    <t>Gpm6b</t>
  </si>
  <si>
    <t>P35802</t>
  </si>
  <si>
    <t>Neuronal membrane glycoprotein M6-a</t>
  </si>
  <si>
    <t>Gpm6a</t>
  </si>
  <si>
    <t>P06745</t>
  </si>
  <si>
    <t>Glucose-6-phosphate isomerase</t>
  </si>
  <si>
    <t>Gpi</t>
  </si>
  <si>
    <t>Q3ULJ0</t>
  </si>
  <si>
    <t>Glycerol-3-phosphate dehydrogenase 1-like protein</t>
  </si>
  <si>
    <t>Gpd1l</t>
  </si>
  <si>
    <t>P13707;E0CXN5</t>
  </si>
  <si>
    <t>Glycerol-3-phosphate dehydrogenase [NAD(+)], cytoplasmic;Glycerol-3-phosphate dehydrogenase [NAD(+)]</t>
  </si>
  <si>
    <t>Gpd1</t>
  </si>
  <si>
    <t>P05201</t>
  </si>
  <si>
    <t>Aspartate aminotransferase, cytoplasmic</t>
  </si>
  <si>
    <t>Got1</t>
  </si>
  <si>
    <t>Q8BFR4</t>
  </si>
  <si>
    <t>N-acetylglucosamine-6-sulfatase</t>
  </si>
  <si>
    <t>Gns</t>
  </si>
  <si>
    <t>P63213</t>
  </si>
  <si>
    <t>Guanine nucleotide-binding protein G(I)/G(S)/G(O) subunit gamma-2</t>
  </si>
  <si>
    <t>Gng2</t>
  </si>
  <si>
    <t>A0A0N4SVT3;A0A0N4SW28;Q9DAS9</t>
  </si>
  <si>
    <t>Guanine nucleotide-binding protein G(I)/G(S)/G(O) subunit gamma-12</t>
  </si>
  <si>
    <t>Gng12</t>
  </si>
  <si>
    <t>Q9CXP8;G3UZK1</t>
  </si>
  <si>
    <t>Guanine nucleotide-binding protein G(I)/G(S)/G(O) subunit gamma-10;Guanine nucleotide-binding protein subunit gamma</t>
  </si>
  <si>
    <t>Gng10;Gm20503</t>
  </si>
  <si>
    <t>P62881</t>
  </si>
  <si>
    <t>Guanine nucleotide-binding protein subunit beta-5</t>
  </si>
  <si>
    <t>Gnb5</t>
  </si>
  <si>
    <t>P68040</t>
  </si>
  <si>
    <t>Guanine nucleotide-binding protein subunit beta-2-like 1;Guanine nucleotide-binding protein subunit beta-2-like 1, N-terminally processed</t>
  </si>
  <si>
    <t>Gnb2l1</t>
  </si>
  <si>
    <t>P62880;E9QKR0;D3YZX3;D3Z1M1;E9PWM7;D3Z1T4</t>
  </si>
  <si>
    <t>O70443</t>
  </si>
  <si>
    <t>Guanine nucleotide-binding protein G(z) subunit alpha</t>
  </si>
  <si>
    <t>Gnaz</t>
  </si>
  <si>
    <t>P63094;Q6R0H7;A0A571BEI3;Z4YKV1;A0A571BEM2</t>
  </si>
  <si>
    <t>Guanine nucleotide-binding protein G(s) subunit alpha isoforms short;Guanine nucleotide-binding protein G(s) subunit alpha isoforms XLas</t>
  </si>
  <si>
    <t>Gnas</t>
  </si>
  <si>
    <t>P21279</t>
  </si>
  <si>
    <t>Guanine nucleotide-binding protein G(q) subunit alpha</t>
  </si>
  <si>
    <t>Gnaq</t>
  </si>
  <si>
    <t>P08752</t>
  </si>
  <si>
    <t>P27601</t>
  </si>
  <si>
    <t>Guanine nucleotide-binding protein subunit alpha-13</t>
  </si>
  <si>
    <t>Gna13</t>
  </si>
  <si>
    <t>Q9CQI3;A0A2I3BR94;A0A2I3BPS1</t>
  </si>
  <si>
    <t>Glia maturation factor beta</t>
  </si>
  <si>
    <t>Gmfb</t>
  </si>
  <si>
    <t>E9PVN6</t>
  </si>
  <si>
    <t>Gm20498</t>
  </si>
  <si>
    <t>F6YVP7;A0A1Y7VKY1;P62270;S4R1N6</t>
  </si>
  <si>
    <t>40S ribosomal protein S18</t>
  </si>
  <si>
    <t>Gm10260;Rps18</t>
  </si>
  <si>
    <t>Q80Y14;A0A1Y7VN70</t>
  </si>
  <si>
    <t>Glutaredoxin-related protein 5, mitochondrial</t>
  </si>
  <si>
    <t>Glrx5</t>
  </si>
  <si>
    <t>Q923X4;B7ZC40</t>
  </si>
  <si>
    <t>Glutaredoxin-2, mitochondrial</t>
  </si>
  <si>
    <t>Glrx2</t>
  </si>
  <si>
    <t>Q9CPU0;A0A494BAF7;A0A494BBE7</t>
  </si>
  <si>
    <t>Lactoylglutathione lyase</t>
  </si>
  <si>
    <t>Glo1</t>
  </si>
  <si>
    <t>Q61543;F8WHM5</t>
  </si>
  <si>
    <t>Golgi apparatus protein 1</t>
  </si>
  <si>
    <t>Glg1</t>
  </si>
  <si>
    <t>Q64516;B1ASZ3</t>
  </si>
  <si>
    <t>Glycerol kinase</t>
  </si>
  <si>
    <t>Gk;Gyk</t>
  </si>
  <si>
    <t>P06880</t>
  </si>
  <si>
    <t>Somatotropin</t>
  </si>
  <si>
    <t>Gh1</t>
  </si>
  <si>
    <t>Q8K0D5</t>
  </si>
  <si>
    <t>Elongation factor G, mitochondrial</t>
  </si>
  <si>
    <t>Gfm1</t>
  </si>
  <si>
    <t>Q61598;A0A1Y7VL99</t>
  </si>
  <si>
    <t>Rab GDP dissociation inhibitor beta</t>
  </si>
  <si>
    <t>Gdi2</t>
  </si>
  <si>
    <t>P50396</t>
  </si>
  <si>
    <t>Rab GDP dissociation inhibitor alpha</t>
  </si>
  <si>
    <t>Gdi1</t>
  </si>
  <si>
    <t>Q3USC7;A2A5H8</t>
  </si>
  <si>
    <t>Gdap1l1</t>
  </si>
  <si>
    <t>Q9R111;A0A494B982;D3YU09</t>
  </si>
  <si>
    <t>Guanine deaminase</t>
  </si>
  <si>
    <t>Gda</t>
  </si>
  <si>
    <t>Q91WK5</t>
  </si>
  <si>
    <t>Glycine cleavage system H protein, mitochondrial</t>
  </si>
  <si>
    <t>Gcsh</t>
  </si>
  <si>
    <t>A0A0A0MQ68;Q60759</t>
  </si>
  <si>
    <t>Glutaryl-CoA dehydrogenase, mitochondrial</t>
  </si>
  <si>
    <t>Gcdh</t>
  </si>
  <si>
    <t>O88986;E9PWY6</t>
  </si>
  <si>
    <t>2-amino-3-ketobutyrate coenzyme A ligase, mitochondrial</t>
  </si>
  <si>
    <t>Gcat</t>
  </si>
  <si>
    <t>Q8BHN3</t>
  </si>
  <si>
    <t>Neutral alpha-glucosidase AB</t>
  </si>
  <si>
    <t>Ganab</t>
  </si>
  <si>
    <t>Q9CR59</t>
  </si>
  <si>
    <t>Growth arrest and DNA damage-inducible proteins-interacting protein 1</t>
  </si>
  <si>
    <t>Gadd45gip1</t>
  </si>
  <si>
    <t>P62812;A0A0U1RPE4</t>
  </si>
  <si>
    <t>Gamma-aminobutyric acid receptor subunit alpha-1</t>
  </si>
  <si>
    <t>Gabra1</t>
  </si>
  <si>
    <t>P70699</t>
  </si>
  <si>
    <t>Lysosomal alpha-glucosidase</t>
  </si>
  <si>
    <t>Gaa</t>
  </si>
  <si>
    <t>P97379</t>
  </si>
  <si>
    <t>Ras GTPase-activating protein-binding protein 2</t>
  </si>
  <si>
    <t>G3bp2</t>
  </si>
  <si>
    <t>O35943</t>
  </si>
  <si>
    <t>Frataxin, mitochondrial;Frataxin intermediate form;Frataxin mature form</t>
  </si>
  <si>
    <t>Fxn</t>
  </si>
  <si>
    <t>Q9D6K8</t>
  </si>
  <si>
    <t>FUN14 domain-containing protein 2</t>
  </si>
  <si>
    <t>Fundc2</t>
  </si>
  <si>
    <t>P09528</t>
  </si>
  <si>
    <t>Ferritin heavy chain;Ferritin heavy chain, N-terminally processed</t>
  </si>
  <si>
    <t>Fth1</t>
  </si>
  <si>
    <t>Q61553;A0A0G2JDU7</t>
  </si>
  <si>
    <t>Fascin</t>
  </si>
  <si>
    <t>Fscn1</t>
  </si>
  <si>
    <t>Q5SS83;Q60634</t>
  </si>
  <si>
    <t>Flotillin-2</t>
  </si>
  <si>
    <t>Flot2</t>
  </si>
  <si>
    <t>O08917;G3UYU4</t>
  </si>
  <si>
    <t>Flotillin-1</t>
  </si>
  <si>
    <t>Flot1</t>
  </si>
  <si>
    <t>O35465</t>
  </si>
  <si>
    <t>Peptidyl-prolyl cis-trans isomerase FKBP8</t>
  </si>
  <si>
    <t>Fkbp8</t>
  </si>
  <si>
    <t>P45878</t>
  </si>
  <si>
    <t>Peptidyl-prolyl cis-trans isomerase FKBP2</t>
  </si>
  <si>
    <t>Fkbp2</t>
  </si>
  <si>
    <t>Q9CQ92;G3X9U9</t>
  </si>
  <si>
    <t>Mitochondrial fission 1 protein</t>
  </si>
  <si>
    <t>Fis1</t>
  </si>
  <si>
    <t>E9PZ91;O89106;E9PVU9;F6SV10</t>
  </si>
  <si>
    <t>Bis(5-adenosyl)-triphosphatase</t>
  </si>
  <si>
    <t>Fhit</t>
  </si>
  <si>
    <t>A0A494BAI5;Q544X6;P22315;F6T2S0;Q91W09</t>
  </si>
  <si>
    <t>Ferrochelatase;Ferrochelatase, mitochondrial</t>
  </si>
  <si>
    <t>Fech</t>
  </si>
  <si>
    <t>Q61578</t>
  </si>
  <si>
    <t>NADPH:adrenodoxin oxidoreductase, mitochondrial</t>
  </si>
  <si>
    <t>Fdxr</t>
  </si>
  <si>
    <t>Q9CPW2</t>
  </si>
  <si>
    <t>Adrenodoxin-like protein, mitochondrial</t>
  </si>
  <si>
    <t>Fdx1l</t>
  </si>
  <si>
    <t>Q80UW2</t>
  </si>
  <si>
    <t>F-box only protein 2</t>
  </si>
  <si>
    <t>Fbxo2</t>
  </si>
  <si>
    <t>P19096;A0A0U1RNJ1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F8VPU2</t>
  </si>
  <si>
    <t>FERM, RhoGEF and pleckstrin domain-containing protein 1</t>
  </si>
  <si>
    <t>Farp1</t>
  </si>
  <si>
    <t>Q9DB60</t>
  </si>
  <si>
    <t>Prostamide/prostaglandin F synthase</t>
  </si>
  <si>
    <t>Fam213b</t>
  </si>
  <si>
    <t>Q3U125;Q9CYH2;D3YYG8;D3Z398;D3Z252</t>
  </si>
  <si>
    <t>Redox-regulatory protein FAM213A</t>
  </si>
  <si>
    <t>Fam213a</t>
  </si>
  <si>
    <t>Q7TPD2</t>
  </si>
  <si>
    <t>Protein FAM185A</t>
  </si>
  <si>
    <t>Fam185a</t>
  </si>
  <si>
    <t>Q9CR98;A0A0N4SWI4</t>
  </si>
  <si>
    <t>Protein FAM136A</t>
  </si>
  <si>
    <t>Fam136a</t>
  </si>
  <si>
    <t>Q8C729</t>
  </si>
  <si>
    <t>Protein FAM126B</t>
  </si>
  <si>
    <t>Fam126b</t>
  </si>
  <si>
    <t>Q8K097</t>
  </si>
  <si>
    <t>Protein lifeguard 2</t>
  </si>
  <si>
    <t>Faim2</t>
  </si>
  <si>
    <t>Q8R0F8</t>
  </si>
  <si>
    <t>Acylpyruvase FAHD1, mitochondrial</t>
  </si>
  <si>
    <t>Fahd1</t>
  </si>
  <si>
    <t>E9Q0H6;P51880</t>
  </si>
  <si>
    <t>Fatty acid-binding protein, brain</t>
  </si>
  <si>
    <t>Fabp7</t>
  </si>
  <si>
    <t>Q05816</t>
  </si>
  <si>
    <t>Fatty acid-binding protein, epidermal</t>
  </si>
  <si>
    <t>Fabp5</t>
  </si>
  <si>
    <t>P11404</t>
  </si>
  <si>
    <t>Fatty acid-binding protein, heart</t>
  </si>
  <si>
    <t>Fabp3</t>
  </si>
  <si>
    <t>P26040</t>
  </si>
  <si>
    <t>Ezrin</t>
  </si>
  <si>
    <t>Ezr</t>
  </si>
  <si>
    <t>Q8C163</t>
  </si>
  <si>
    <t>Nuclease EXOG, mitochondrial</t>
  </si>
  <si>
    <t>Exog</t>
  </si>
  <si>
    <t>Q921G7</t>
  </si>
  <si>
    <t>Electron transfer flavoprotein-ubiquinone oxidoreductase, mitochondrial</t>
  </si>
  <si>
    <t>Etfdh</t>
  </si>
  <si>
    <t>Q9D1Q6</t>
  </si>
  <si>
    <t>Endoplasmic reticulum resident protein 44</t>
  </si>
  <si>
    <t>Erp44</t>
  </si>
  <si>
    <t>Q8BFZ9</t>
  </si>
  <si>
    <t>Erlin-2</t>
  </si>
  <si>
    <t>Erlin2</t>
  </si>
  <si>
    <t>Q60902;A0A1D5RLS1</t>
  </si>
  <si>
    <t>Epidermal growth factor receptor substrate 15-like 1</t>
  </si>
  <si>
    <t>Eps15l1</t>
  </si>
  <si>
    <t>Q5JC28;P42567;H3BK65;F6W2Q5</t>
  </si>
  <si>
    <t>Epidermal growth factor receptor substrate 15</t>
  </si>
  <si>
    <t>Eps15</t>
  </si>
  <si>
    <t>Q8CGC7</t>
  </si>
  <si>
    <t>Bifunctional glutamate/proline--tRNA ligase;Glutamate--tRNA ligase;Proline--tRNA ligase</t>
  </si>
  <si>
    <t>Eprs</t>
  </si>
  <si>
    <t>Q8CHU3</t>
  </si>
  <si>
    <t>Epsin-2</t>
  </si>
  <si>
    <t>Epn2</t>
  </si>
  <si>
    <t>A0A5F8MPR1;Q9WV92;A7YY80;A0A5F8MPE1;A0A3B2WD96;A0A286YD84</t>
  </si>
  <si>
    <t>Band 4.1-like protein 3;Band 4.1-like protein 3, N-terminally processed</t>
  </si>
  <si>
    <t>Epb41l3;Epb4.1l3</t>
  </si>
  <si>
    <t>Q80UE5;O70318;A0A1W2P6I5</t>
  </si>
  <si>
    <t>Band 4.1-like protein 2</t>
  </si>
  <si>
    <t>Epb4.1l2;Epb41l2</t>
  </si>
  <si>
    <t>E9PV14;A2AUK5;A2AUK8;A2AUK7</t>
  </si>
  <si>
    <t>Epb4.1l1</t>
  </si>
  <si>
    <t>Q9EQG7</t>
  </si>
  <si>
    <t>Ectonucleotide pyrophosphatase/phosphodiesterase family member 5</t>
  </si>
  <si>
    <t>Enpp5</t>
  </si>
  <si>
    <t>O08600</t>
  </si>
  <si>
    <t>Endonuclease G, mitochondrial</t>
  </si>
  <si>
    <t>Endog</t>
  </si>
  <si>
    <t>Q9EP72</t>
  </si>
  <si>
    <t>ER membrane protein complex subunit 7</t>
  </si>
  <si>
    <t>Emc7</t>
  </si>
  <si>
    <t>P21995</t>
  </si>
  <si>
    <t>Embigin</t>
  </si>
  <si>
    <t>Emb</t>
  </si>
  <si>
    <t>E9Q0K9</t>
  </si>
  <si>
    <t>Elmod1</t>
  </si>
  <si>
    <t>P63242;A0A0A0MQM0</t>
  </si>
  <si>
    <t>Eukaryotic translation initiation factor 5A-1;Eukaryotic translation initiation factor 5A</t>
  </si>
  <si>
    <t>Eif5a</t>
  </si>
  <si>
    <t>Q9WUK2</t>
  </si>
  <si>
    <t>Eukaryotic translation initiation factor 4H</t>
  </si>
  <si>
    <t>Eif4h</t>
  </si>
  <si>
    <t>P10630;Q8BTU6;E9Q561;A0A338P6X5</t>
  </si>
  <si>
    <t>Eukaryotic initiation factor 4A-II;Eukaryotic initiation factor 4A-II, N-terminally processed</t>
  </si>
  <si>
    <t>Eif4a2</t>
  </si>
  <si>
    <t>Q3UGC7;Q66JS6</t>
  </si>
  <si>
    <t>Eukaryotic translation initiation factor 3 subunit J-A;Eukaryotic translation initiation factor 3 subunit J-B</t>
  </si>
  <si>
    <t>Eif3j1;Eif3j2</t>
  </si>
  <si>
    <t>Q9QZD9</t>
  </si>
  <si>
    <t>Eukaryotic translation initiation factor 3 subunit I</t>
  </si>
  <si>
    <t>Eif3i</t>
  </si>
  <si>
    <t>Q9D8N0</t>
  </si>
  <si>
    <t>Elongation factor 1-gamma</t>
  </si>
  <si>
    <t>Eef1g</t>
  </si>
  <si>
    <t>P62631</t>
  </si>
  <si>
    <t>Elongation factor 1-alpha 2</t>
  </si>
  <si>
    <t>Eef1a2</t>
  </si>
  <si>
    <t>Q8BL66</t>
  </si>
  <si>
    <t>Early endosome antigen 1</t>
  </si>
  <si>
    <t>Eea1</t>
  </si>
  <si>
    <t>Q9QZH6;A0A0R4J174</t>
  </si>
  <si>
    <t>Evolutionarily conserved signaling intermediate in Toll pathway, mitochondrial</t>
  </si>
  <si>
    <t>Ecsit</t>
  </si>
  <si>
    <t>Q3TCD4;Q9WUR2;E9PUY9;E9PYA9;E9PVM6;E9PYC6;E9Q858;E9Q7A8</t>
  </si>
  <si>
    <t>Enoyl-CoA delta isomerase 2, mitochondrial</t>
  </si>
  <si>
    <t>Eci2</t>
  </si>
  <si>
    <t>P42125;A0A3Q4EC00;A0A452J8A5</t>
  </si>
  <si>
    <t>Enoyl-CoA delta isomerase 1, mitochondrial</t>
  </si>
  <si>
    <t>Eci1</t>
  </si>
  <si>
    <t>O35459;F7B227</t>
  </si>
  <si>
    <t>Delta(3,5)-Delta(2,4)-dienoyl-CoA isomerase, mitochondrial</t>
  </si>
  <si>
    <t>Ech1</t>
  </si>
  <si>
    <t>P62627;A2AVR9</t>
  </si>
  <si>
    <t>Dynein light chain roadblock-type 1</t>
  </si>
  <si>
    <t>Dynlrb1</t>
  </si>
  <si>
    <t>Q9D0M5;D6RIN4</t>
  </si>
  <si>
    <t>Dynein light chain 2, cytoplasmic</t>
  </si>
  <si>
    <t>Dynll2</t>
  </si>
  <si>
    <t>Q8R1Q8</t>
  </si>
  <si>
    <t>Cytoplasmic dynein 1 light intermediate chain 1</t>
  </si>
  <si>
    <t>Dync1li1</t>
  </si>
  <si>
    <t>Q3TPJ8;A2BFF9;O88487;A2BFF8;A2BFF5</t>
  </si>
  <si>
    <t>Cytoplasmic dynein 1 intermediate chain 2</t>
  </si>
  <si>
    <t>Dync1i2</t>
  </si>
  <si>
    <t>O88485;D3Z0M6;Q3TYJ3</t>
  </si>
  <si>
    <t>Cytoplasmic dynein 1 intermediate chain 1</t>
  </si>
  <si>
    <t>Dync1i1</t>
  </si>
  <si>
    <t>Q9JHU4</t>
  </si>
  <si>
    <t>Cytoplasmic dynein 1 heavy chain 1</t>
  </si>
  <si>
    <t>Dync1h1</t>
  </si>
  <si>
    <t>B1AQF4;Q9D7X3;H3BKL8</t>
  </si>
  <si>
    <t>Dual specificity protein phosphatase 3</t>
  </si>
  <si>
    <t>Dusp3</t>
  </si>
  <si>
    <t>P97930</t>
  </si>
  <si>
    <t>Thymidylate kinase</t>
  </si>
  <si>
    <t>Dtymk</t>
  </si>
  <si>
    <t>Q8CFR5;A0A1Y7VL34;Q9D2N4;A0A1Y7VJN9</t>
  </si>
  <si>
    <t>Dystrobrevin;Dystrobrevin alpha</t>
  </si>
  <si>
    <t>Dtna</t>
  </si>
  <si>
    <t>Q9DD18</t>
  </si>
  <si>
    <t>D-tyrosyl-tRNA(Tyr) deacylase 1</t>
  </si>
  <si>
    <t>Dtd1</t>
  </si>
  <si>
    <t>Q9EQF6</t>
  </si>
  <si>
    <t>Dihydropyrimidinase-related protein 5</t>
  </si>
  <si>
    <t>Dpysl5</t>
  </si>
  <si>
    <t>Q62188</t>
  </si>
  <si>
    <t>Dihydropyrimidinase-related protein 3</t>
  </si>
  <si>
    <t>Dpysl3</t>
  </si>
  <si>
    <t>Q9ET22</t>
  </si>
  <si>
    <t>Dipeptidyl peptidase 2</t>
  </si>
  <si>
    <t>Dpp7</t>
  </si>
  <si>
    <t>E9PWX1;Q5U4C2;Q80VM5;Q9Z218</t>
  </si>
  <si>
    <t>Dipeptidyl aminopeptidase-like protein 6</t>
  </si>
  <si>
    <t>Dpp6</t>
  </si>
  <si>
    <t>Q3TVK3;Q9Z2W0;Q8BPW9</t>
  </si>
  <si>
    <t>Aspartyl aminopeptidase</t>
  </si>
  <si>
    <t>Dnpep</t>
  </si>
  <si>
    <t>Q8K1M6;A0A2U3TZ67</t>
  </si>
  <si>
    <t>Dynamin-1-like protein</t>
  </si>
  <si>
    <t>Dnm1l</t>
  </si>
  <si>
    <t>Q8JZM4</t>
  </si>
  <si>
    <t>Delta and Notch-like epidermal growth factor-related receptor</t>
  </si>
  <si>
    <t>Dner</t>
  </si>
  <si>
    <t>Q80TZ3;B1B0B7</t>
  </si>
  <si>
    <t>Putative tyrosine-protein phosphatase auxilin</t>
  </si>
  <si>
    <t>Dnajc6</t>
  </si>
  <si>
    <t>P60904;A2AUE1;G5E8T0</t>
  </si>
  <si>
    <t>DnaJ homolog subfamily C member 5</t>
  </si>
  <si>
    <t>Dnajc5</t>
  </si>
  <si>
    <t>Q91YW3</t>
  </si>
  <si>
    <t>DnaJ homolog subfamily C member 3</t>
  </si>
  <si>
    <t>Dnajc3</t>
  </si>
  <si>
    <t>Q5U458;E9Q8B3</t>
  </si>
  <si>
    <t>DnaJ homolog subfamily C member 11</t>
  </si>
  <si>
    <t>Dnajc11</t>
  </si>
  <si>
    <t>O54946;A0A0G2JER9;G3X8S5</t>
  </si>
  <si>
    <t>DnaJ homolog subfamily B member 6</t>
  </si>
  <si>
    <t>Dnajb6</t>
  </si>
  <si>
    <t>Q99KV1</t>
  </si>
  <si>
    <t>DnaJ homolog subfamily B member 11</t>
  </si>
  <si>
    <t>Dnajb11</t>
  </si>
  <si>
    <t>Q99M87</t>
  </si>
  <si>
    <t>DnaJ homolog subfamily A member 3, mitochondrial</t>
  </si>
  <si>
    <t>Dnaja3</t>
  </si>
  <si>
    <t>Q9QYJ0</t>
  </si>
  <si>
    <t>DnaJ homolog subfamily A member 2</t>
  </si>
  <si>
    <t>Dnaja2</t>
  </si>
  <si>
    <t>P63037;B1AXY1;B1AXY0</t>
  </si>
  <si>
    <t>DnaJ homolog subfamily A member 1</t>
  </si>
  <si>
    <t>Dnaja1</t>
  </si>
  <si>
    <t>Q91XM9;A0A338P6J0;E9Q2L2</t>
  </si>
  <si>
    <t>Disks large homolog 2</t>
  </si>
  <si>
    <t>Dlg2</t>
  </si>
  <si>
    <t>D3Z3B8</t>
  </si>
  <si>
    <t>Dlg1</t>
  </si>
  <si>
    <t>Z4YKT6;Q99J47</t>
  </si>
  <si>
    <t>Dehydrogenase/reductase SDR family member 7B</t>
  </si>
  <si>
    <t>Dhrs7b</t>
  </si>
  <si>
    <t>Q99LB2;A0A2I3BRG8;Q9D2U3</t>
  </si>
  <si>
    <t>Dehydrogenase/reductase SDR family member 4</t>
  </si>
  <si>
    <t>Dhrs4</t>
  </si>
  <si>
    <t>Q99L04</t>
  </si>
  <si>
    <t>Dehydrogenase/reductase SDR family member 1</t>
  </si>
  <si>
    <t>Dhrs1</t>
  </si>
  <si>
    <t>O35435;E9Q1V3</t>
  </si>
  <si>
    <t>Dihydroorotate dehydrogenase (quinone), mitochondrial</t>
  </si>
  <si>
    <t>Dhodh</t>
  </si>
  <si>
    <t>Q9QX60;Q504N4</t>
  </si>
  <si>
    <t>Deoxyguanosine kinase, mitochondrial</t>
  </si>
  <si>
    <t>Dguok</t>
  </si>
  <si>
    <t>Q9CQ62</t>
  </si>
  <si>
    <t>2,4-dienoyl-CoA reductase, mitochondrial</t>
  </si>
  <si>
    <t>Decr1</t>
  </si>
  <si>
    <t>Q91VR5</t>
  </si>
  <si>
    <t>ATP-dependent RNA helicase DDX1</t>
  </si>
  <si>
    <t>Ddx1</t>
  </si>
  <si>
    <t>O35215;G3UZN1;G3UYJ7</t>
  </si>
  <si>
    <t>D-dopachrome decarboxylase</t>
  </si>
  <si>
    <t>Ddt;Gm20441</t>
  </si>
  <si>
    <t>O54734</t>
  </si>
  <si>
    <t>Dolichyl-diphosphooligosaccharide--protein glycosyltransferase 48 kDa subunit</t>
  </si>
  <si>
    <t>Ddost</t>
  </si>
  <si>
    <t>Q99LD8;O08972</t>
  </si>
  <si>
    <t>N(G),N(G)-dimethylarginine dimethylaminohydrolase 2</t>
  </si>
  <si>
    <t>Ddah2</t>
  </si>
  <si>
    <t>Q9Z0Y1;E9Q919</t>
  </si>
  <si>
    <t>Dynactin subunit 3</t>
  </si>
  <si>
    <t>Dctn3</t>
  </si>
  <si>
    <t>E9Q3M3;O08788</t>
  </si>
  <si>
    <t>Dynactin subunit 1</t>
  </si>
  <si>
    <t>Dctn1</t>
  </si>
  <si>
    <t>P53395</t>
  </si>
  <si>
    <t>Lipoamide acyltransferase component of branched-chain alpha-keto acid dehydrogenase complex, mitochondrial</t>
  </si>
  <si>
    <t>Dbt</t>
  </si>
  <si>
    <t>Q62418</t>
  </si>
  <si>
    <t>Drebrin-like protein</t>
  </si>
  <si>
    <t>Dbnl</t>
  </si>
  <si>
    <t>Q9QXS6;A0A0R4J1E3</t>
  </si>
  <si>
    <t>Drebrin</t>
  </si>
  <si>
    <t>Dbn1</t>
  </si>
  <si>
    <t>Q62165</t>
  </si>
  <si>
    <t>Dystroglycan;Alpha-dystroglycan;Beta-dystroglycan</t>
  </si>
  <si>
    <t>Dag1</t>
  </si>
  <si>
    <t>Q9DCN2</t>
  </si>
  <si>
    <t>NADH-cytochrome b5 reductase 3;NADH-cytochrome b5 reductase 3 membrane-bound form;NADH-cytochrome b5 reductase 3 soluble form</t>
  </si>
  <si>
    <t>Cyb5r3</t>
  </si>
  <si>
    <t>G5E850;P56395</t>
  </si>
  <si>
    <t>Cytochrome b5</t>
  </si>
  <si>
    <t>Cyb5a</t>
  </si>
  <si>
    <t>D5MCW4;Q9CQ89</t>
  </si>
  <si>
    <t>Protein CutA</t>
  </si>
  <si>
    <t>Cuta</t>
  </si>
  <si>
    <t>Q60598;Q921L6</t>
  </si>
  <si>
    <t>Src substrate cortactin</t>
  </si>
  <si>
    <t>Cttn</t>
  </si>
  <si>
    <t>Q9WUU7</t>
  </si>
  <si>
    <t>Cathepsin Z</t>
  </si>
  <si>
    <t>Ctsz</t>
  </si>
  <si>
    <t>G3X8T3;P16675</t>
  </si>
  <si>
    <t>Carboxypeptidase;Lysosomal protective protein;Lysosomal protective protein 32 kDa chain;Lysosomal protective protein 20 kDa chain</t>
  </si>
  <si>
    <t>Ctsa</t>
  </si>
  <si>
    <t>Q02248;E9Q6A9</t>
  </si>
  <si>
    <t>Catenin beta-1</t>
  </si>
  <si>
    <t>Ctnnb1</t>
  </si>
  <si>
    <t>E0CXB9;Q61301</t>
  </si>
  <si>
    <t>Catenin alpha-2</t>
  </si>
  <si>
    <t>Ctnna2</t>
  </si>
  <si>
    <t>P21460;A2APX3</t>
  </si>
  <si>
    <t>Cystatin-C</t>
  </si>
  <si>
    <t>Cst3</t>
  </si>
  <si>
    <t>P97315</t>
  </si>
  <si>
    <t>Cysteine and glycine-rich protein 1</t>
  </si>
  <si>
    <t>Csrp1</t>
  </si>
  <si>
    <t>P47199;A0A0A6YXR4;V9GXY8</t>
  </si>
  <si>
    <t>Quinone oxidoreductase</t>
  </si>
  <si>
    <t>Cryz</t>
  </si>
  <si>
    <t>O54983</t>
  </si>
  <si>
    <t>Ketimine reductase mu-crystallin</t>
  </si>
  <si>
    <t>Crym</t>
  </si>
  <si>
    <t>E9PYP8;Q9WVJ5</t>
  </si>
  <si>
    <t>Beta-crystallin B1;Beta-crystallin B1B</t>
  </si>
  <si>
    <t>Crybb1</t>
  </si>
  <si>
    <t>P23927;A0A1L1SRG5</t>
  </si>
  <si>
    <t>Alpha-crystallin B chain</t>
  </si>
  <si>
    <t>Cryab</t>
  </si>
  <si>
    <t>Q6P1J1</t>
  </si>
  <si>
    <t>Q9DCT8;A0A0G2JF37</t>
  </si>
  <si>
    <t>Cysteine-rich protein 2</t>
  </si>
  <si>
    <t>Crip2</t>
  </si>
  <si>
    <t>Q91XD7</t>
  </si>
  <si>
    <t>Cysteine-rich with EGF-like domain protein 1</t>
  </si>
  <si>
    <t>Creld1</t>
  </si>
  <si>
    <t>P47934;H7BX88</t>
  </si>
  <si>
    <t>Carnitine O-acetyltransferase</t>
  </si>
  <si>
    <t>Crat</t>
  </si>
  <si>
    <t>P36552</t>
  </si>
  <si>
    <t>Oxygen-dependent coproporphyrinogen-III oxidase, mitochondrial</t>
  </si>
  <si>
    <t>Cpox</t>
  </si>
  <si>
    <t>Q9Z140;Q3UYN2</t>
  </si>
  <si>
    <t>Copine-6</t>
  </si>
  <si>
    <t>Cpne6</t>
  </si>
  <si>
    <t>Q8JZW4;E9Q1V2</t>
  </si>
  <si>
    <t>Copine-5</t>
  </si>
  <si>
    <t>Cpne5</t>
  </si>
  <si>
    <t>Q8BLR2;Q9D6C8;A0A1L1SSY1</t>
  </si>
  <si>
    <t>Copine-4</t>
  </si>
  <si>
    <t>Cpne4</t>
  </si>
  <si>
    <t>P84086</t>
  </si>
  <si>
    <t>Complexin-2</t>
  </si>
  <si>
    <t>Cplx2</t>
  </si>
  <si>
    <t>P63040;D3YZ72</t>
  </si>
  <si>
    <t>Complexin-1</t>
  </si>
  <si>
    <t>Cplx1</t>
  </si>
  <si>
    <t>Q00493</t>
  </si>
  <si>
    <t>Carboxypeptidase E</t>
  </si>
  <si>
    <t>Cpe</t>
  </si>
  <si>
    <t>O89001</t>
  </si>
  <si>
    <t>Carboxypeptidase D</t>
  </si>
  <si>
    <t>Cpd</t>
  </si>
  <si>
    <t>E9PZS8;Q61387</t>
  </si>
  <si>
    <t>Cytochrome c oxidase subunit 7A-related protein, mitochondrial</t>
  </si>
  <si>
    <t>Cox7a2l</t>
  </si>
  <si>
    <t>P56391;A0A140LIU3</t>
  </si>
  <si>
    <t>Q9DCW5;P43024</t>
  </si>
  <si>
    <t>Cytochrome c oxidase subunit 6A, mitochondrial;Cytochrome c oxidase subunit 6A1, mitochondrial</t>
  </si>
  <si>
    <t>Cox6a1</t>
  </si>
  <si>
    <t>Q9D881;P19536</t>
  </si>
  <si>
    <t>Q9WUM4</t>
  </si>
  <si>
    <t>Coronin-1C</t>
  </si>
  <si>
    <t>Coro1c</t>
  </si>
  <si>
    <t>Q9WUM3</t>
  </si>
  <si>
    <t>Coronin-1B</t>
  </si>
  <si>
    <t>Coro1b</t>
  </si>
  <si>
    <t>Q8K1Z0;F6SFF5</t>
  </si>
  <si>
    <t>Ubiquinone biosynthesis protein COQ9, mitochondrial</t>
  </si>
  <si>
    <t>Coq9</t>
  </si>
  <si>
    <t>Q8R1S0;D3YW66</t>
  </si>
  <si>
    <t>Ubiquinone biosynthesis monooxygenase COQ6, mitochondrial</t>
  </si>
  <si>
    <t>Coq6</t>
  </si>
  <si>
    <t>Q9CXI0</t>
  </si>
  <si>
    <t>2-methoxy-6-polyprenyl-1,4-benzoquinol methylase, mitochondrial</t>
  </si>
  <si>
    <t>Coq5</t>
  </si>
  <si>
    <t>Q8BMS4</t>
  </si>
  <si>
    <t>Ubiquinone biosynthesis O-methyltransferase, mitochondrial</t>
  </si>
  <si>
    <t>Coq3</t>
  </si>
  <si>
    <t>P61924;Q8R3M1;A0A2R8VJV3</t>
  </si>
  <si>
    <t>Coatomer subunit zeta-1</t>
  </si>
  <si>
    <t>Copz1</t>
  </si>
  <si>
    <t>O89079;D3Z315;F6YFR7</t>
  </si>
  <si>
    <t>Coatomer subunit epsilon</t>
  </si>
  <si>
    <t>Cope</t>
  </si>
  <si>
    <t>O55029</t>
  </si>
  <si>
    <t>Coatomer subunit beta</t>
  </si>
  <si>
    <t>Copb2</t>
  </si>
  <si>
    <t>Q8BIG7;H3BJ37</t>
  </si>
  <si>
    <t>Catechol O-methyltransferase domain-containing protein 1</t>
  </si>
  <si>
    <t>Comtd1</t>
  </si>
  <si>
    <t>Q921H9</t>
  </si>
  <si>
    <t>Cytochrome c oxidase assembly factor 7</t>
  </si>
  <si>
    <t>Coa7</t>
  </si>
  <si>
    <t>E9QNF7;Q9CPW0</t>
  </si>
  <si>
    <t>Contactin-associated protein-like 2</t>
  </si>
  <si>
    <t>Cntnap2</t>
  </si>
  <si>
    <t>O54991</t>
  </si>
  <si>
    <t>Contactin-associated protein 1</t>
  </si>
  <si>
    <t>Cntnap1</t>
  </si>
  <si>
    <t>Q61330;A0A087WQQ9</t>
  </si>
  <si>
    <t>Contactin-2</t>
  </si>
  <si>
    <t>Cntn2</t>
  </si>
  <si>
    <t>Q5M8N0</t>
  </si>
  <si>
    <t>CB1 cannabinoid receptor-interacting protein 1</t>
  </si>
  <si>
    <t>Cnrip1</t>
  </si>
  <si>
    <t>Q9DAU1</t>
  </si>
  <si>
    <t>Protein canopy homolog 3</t>
  </si>
  <si>
    <t>Cnpy3</t>
  </si>
  <si>
    <t>Q9QXT0;A0A1W2P729</t>
  </si>
  <si>
    <t>Protein canopy homolog 2</t>
  </si>
  <si>
    <t>Cnpy2</t>
  </si>
  <si>
    <t>Q9DAW9;A0A0G2JDV8</t>
  </si>
  <si>
    <t>Calponin-3</t>
  </si>
  <si>
    <t>Cnn3</t>
  </si>
  <si>
    <t>Q3U5Q7</t>
  </si>
  <si>
    <t>UMP-CMP kinase 2, mitochondrial</t>
  </si>
  <si>
    <t>Cmpk2</t>
  </si>
  <si>
    <t>Q9DBP5;A0A0R4J093</t>
  </si>
  <si>
    <t>UMP-CMP kinase</t>
  </si>
  <si>
    <t>Cmpk1</t>
  </si>
  <si>
    <t>Q9CPZ8</t>
  </si>
  <si>
    <t>COX assembly mitochondrial protein homolog</t>
  </si>
  <si>
    <t>Cmc1</t>
  </si>
  <si>
    <t>Q8R4N0</t>
  </si>
  <si>
    <t>Citrate lyase subunit beta-like protein, mitochondrial</t>
  </si>
  <si>
    <t>Clybl</t>
  </si>
  <si>
    <t>Q06890;E9PUU2;E9PXG5;E9Q8Y5</t>
  </si>
  <si>
    <t>Q68FD5;Q5SXR6</t>
  </si>
  <si>
    <t>Clathrin heavy chain 1;Clathrin heavy chain</t>
  </si>
  <si>
    <t>B1AWE0;Q6PFA2</t>
  </si>
  <si>
    <t>Q99JH7;D3Z601</t>
  </si>
  <si>
    <t>Calsyntenin-3</t>
  </si>
  <si>
    <t>Clstn3</t>
  </si>
  <si>
    <t>Q9EPL2</t>
  </si>
  <si>
    <t>Calsyntenin-1;Soluble Alc-alpha;CTF1-alpha</t>
  </si>
  <si>
    <t>Clstn1</t>
  </si>
  <si>
    <t>Q9JHS4;Q6P8N8</t>
  </si>
  <si>
    <t>ATP-dependent Clp protease ATP-binding subunit clpX-like, mitochondrial</t>
  </si>
  <si>
    <t>Clpx</t>
  </si>
  <si>
    <t>Q8CCN6;Q60649</t>
  </si>
  <si>
    <t>Caseinolytic peptidase B protein homolog</t>
  </si>
  <si>
    <t>Clpb</t>
  </si>
  <si>
    <t>Q8BHB9</t>
  </si>
  <si>
    <t>Chloride intracellular channel protein 6</t>
  </si>
  <si>
    <t>Clic6</t>
  </si>
  <si>
    <t>Q9Z1Q5</t>
  </si>
  <si>
    <t>Chloride intracellular channel protein 1</t>
  </si>
  <si>
    <t>Clic1</t>
  </si>
  <si>
    <t>Q08EB5;E9Q8N5;Q08EB6;Q8BRT1</t>
  </si>
  <si>
    <t>CLIP-associating protein 2</t>
  </si>
  <si>
    <t>Clasp2</t>
  </si>
  <si>
    <t>Q8BMK4</t>
  </si>
  <si>
    <t>Cytoskeleton-associated protein 4</t>
  </si>
  <si>
    <t>Ckap4</t>
  </si>
  <si>
    <t>P61022;B0R091</t>
  </si>
  <si>
    <t>Calcineurin B homologous protein 1</t>
  </si>
  <si>
    <t>Chp1</t>
  </si>
  <si>
    <t>Q9D8B3</t>
  </si>
  <si>
    <t>Charged multivesicular body protein 4b</t>
  </si>
  <si>
    <t>Chmp4b</t>
  </si>
  <si>
    <t>Q91VN4</t>
  </si>
  <si>
    <t>Q8VEA4</t>
  </si>
  <si>
    <t>Mitochondrial intermembrane space import and assembly protein 40</t>
  </si>
  <si>
    <t>Chchd4</t>
  </si>
  <si>
    <t>Q9D1L0</t>
  </si>
  <si>
    <t>Coiled-coil-helix-coiled-coil-helix domain-containing protein 2</t>
  </si>
  <si>
    <t>Chchd2</t>
  </si>
  <si>
    <t>P45591</t>
  </si>
  <si>
    <t>Cofilin-2</t>
  </si>
  <si>
    <t>Cfl2</t>
  </si>
  <si>
    <t>D3YYT0;P15116</t>
  </si>
  <si>
    <t>Cadherin-2</t>
  </si>
  <si>
    <t>Cdh2</t>
  </si>
  <si>
    <t>Q7TT50</t>
  </si>
  <si>
    <t>Serine/threonine-protein kinase MRCK beta</t>
  </si>
  <si>
    <t>Cdc42bpb</t>
  </si>
  <si>
    <t>P60766</t>
  </si>
  <si>
    <t>Cell division control protein 42 homolog</t>
  </si>
  <si>
    <t>Cdc42</t>
  </si>
  <si>
    <t>Q61081</t>
  </si>
  <si>
    <t>Hsp90 co-chaperone Cdc37;Hsp90 co-chaperone Cdc37, N-terminally processed</t>
  </si>
  <si>
    <t>Cdc37</t>
  </si>
  <si>
    <t>P35762</t>
  </si>
  <si>
    <t>CD81 antigen</t>
  </si>
  <si>
    <t>Cd81</t>
  </si>
  <si>
    <t>A0A2R8W6P0;A0A2R8VK70;A0A2R8VI30;D3Z187;A0A2R8VI94;Q61735</t>
  </si>
  <si>
    <t>Leukocyte surface antigen CD47</t>
  </si>
  <si>
    <t>Cd47</t>
  </si>
  <si>
    <t>E9QMY1;Q80VX2;O54901;E9PZI9;Q05D16</t>
  </si>
  <si>
    <t>OX-2 membrane glycoprotein</t>
  </si>
  <si>
    <t>Cd200</t>
  </si>
  <si>
    <t>P42932;H3BL49</t>
  </si>
  <si>
    <t>T-complex protein 1 subunit theta</t>
  </si>
  <si>
    <t>Cct8</t>
  </si>
  <si>
    <t>P80313;A0A0N4SV00</t>
  </si>
  <si>
    <t>T-complex protein 1 subunit eta</t>
  </si>
  <si>
    <t>Cct7</t>
  </si>
  <si>
    <t>P80317;A0A571BEL9</t>
  </si>
  <si>
    <t>T-complex protein 1 subunit zeta</t>
  </si>
  <si>
    <t>Cct6a</t>
  </si>
  <si>
    <t>P80316</t>
  </si>
  <si>
    <t>T-complex protein 1 subunit epsilon</t>
  </si>
  <si>
    <t>Cct5</t>
  </si>
  <si>
    <t>P80315;G5E839</t>
  </si>
  <si>
    <t>T-complex protein 1 subunit delta</t>
  </si>
  <si>
    <t>Cct4</t>
  </si>
  <si>
    <t>P80314</t>
  </si>
  <si>
    <t>T-complex protein 1 subunit beta</t>
  </si>
  <si>
    <t>Cct2</t>
  </si>
  <si>
    <t>Q8R3Q6;F8WJI3</t>
  </si>
  <si>
    <t>Coiled-coil domain-containing protein 58</t>
  </si>
  <si>
    <t>Ccdc58</t>
  </si>
  <si>
    <t>Q3TC33;E0CYX9;E0CYP1</t>
  </si>
  <si>
    <t>Coiled-coil domain-containing protein 127</t>
  </si>
  <si>
    <t>Ccdc127</t>
  </si>
  <si>
    <t>Q71RI9</t>
  </si>
  <si>
    <t>Kynurenine--oxoglutarate transaminase 3</t>
  </si>
  <si>
    <t>Ccbl2</t>
  </si>
  <si>
    <t>P48758;A0A338P684</t>
  </si>
  <si>
    <t>Carbonyl reductase [NADPH] 1</t>
  </si>
  <si>
    <t>Cbr1</t>
  </si>
  <si>
    <t>Q9R171</t>
  </si>
  <si>
    <t>Cerebellin-1;Cerebellin;[des-Ser1]-cerebellin</t>
  </si>
  <si>
    <t>Cbln1</t>
  </si>
  <si>
    <t>P24270</t>
  </si>
  <si>
    <t>Catalase</t>
  </si>
  <si>
    <t>Cat</t>
  </si>
  <si>
    <t>K3W4M4;J3QMM7;Q9CZ42;J3QN06</t>
  </si>
  <si>
    <t>ATP-dependent (S)-NAD(P)H-hydrate dehydratase</t>
  </si>
  <si>
    <t>Carkd</t>
  </si>
  <si>
    <t>A2AMW0;F7CAZ6</t>
  </si>
  <si>
    <t>Capzb</t>
  </si>
  <si>
    <t>P47754;D6RCW7;A0A0N4SVM0</t>
  </si>
  <si>
    <t>F-actin-capping protein subunit alpha-2</t>
  </si>
  <si>
    <t>Capza2</t>
  </si>
  <si>
    <t>Q5RKN9;P47753</t>
  </si>
  <si>
    <t>F-actin-capping protein subunit alpha-1</t>
  </si>
  <si>
    <t>Capza1</t>
  </si>
  <si>
    <t>Q60865</t>
  </si>
  <si>
    <t>Caprin-1</t>
  </si>
  <si>
    <t>Caprin1</t>
  </si>
  <si>
    <t>P35564</t>
  </si>
  <si>
    <t>Calnexin</t>
  </si>
  <si>
    <t>Canx</t>
  </si>
  <si>
    <t>Q6ZQ38</t>
  </si>
  <si>
    <t>Cullin-associated NEDD8-dissociated protein 1</t>
  </si>
  <si>
    <t>Cand1</t>
  </si>
  <si>
    <t>Q3UHL1;A0A0A6YW88</t>
  </si>
  <si>
    <t>CaM kinase-like vesicle-associated protein</t>
  </si>
  <si>
    <t>Camkv</t>
  </si>
  <si>
    <t>E9Q1T1;E9Q1W0</t>
  </si>
  <si>
    <t>Camk2d</t>
  </si>
  <si>
    <t>Q5SVJ0;P28652;Q5SVI0;Q5SVI2;Q5SVI3;Q5SVI9</t>
  </si>
  <si>
    <t>O35887;Q6XLQ8;G3UWR0;G3UWV3;G3V004</t>
  </si>
  <si>
    <t>Calumenin</t>
  </si>
  <si>
    <t>Calu</t>
  </si>
  <si>
    <t>Q08331;Q8CCS7</t>
  </si>
  <si>
    <t>Calretinin</t>
  </si>
  <si>
    <t>Calb2</t>
  </si>
  <si>
    <t>P12658</t>
  </si>
  <si>
    <t>Calbindin</t>
  </si>
  <si>
    <t>Calb1</t>
  </si>
  <si>
    <t>Q80TJ1</t>
  </si>
  <si>
    <t>Calcium-dependent secretion activator 1</t>
  </si>
  <si>
    <t>Cadps</t>
  </si>
  <si>
    <t>K4DI58;Q99N28</t>
  </si>
  <si>
    <t>Cell adhesion molecule 3</t>
  </si>
  <si>
    <t>Cadm3</t>
  </si>
  <si>
    <t>Q8BLQ9;G3UZM4</t>
  </si>
  <si>
    <t>Cell adhesion molecule 2</t>
  </si>
  <si>
    <t>Cadm2</t>
  </si>
  <si>
    <t>Q6PHS9;E9Q683</t>
  </si>
  <si>
    <t>Voltage-dependent calcium channel subunit alpha-2/delta-2;Voltage-dependent calcium channel subunit alpha-2-2;Voltage-dependent calcium channel subunit delta-2</t>
  </si>
  <si>
    <t>Cacna2d2</t>
  </si>
  <si>
    <t>O08532;E9Q1X8</t>
  </si>
  <si>
    <t>Voltage-dependent calcium channel subunit alpha-2/delta-1;Voltage-dependent calcium channel subunit alpha-2-1;Voltage-dependent calcium channel subunit delta-1</t>
  </si>
  <si>
    <t>Cacna2d1</t>
  </si>
  <si>
    <t>P00920;A0A0A6YX78</t>
  </si>
  <si>
    <t>Carbonic anhydrase 2</t>
  </si>
  <si>
    <t>Ca2;Car2</t>
  </si>
  <si>
    <t>P14106</t>
  </si>
  <si>
    <t>Complement C1q subcomponent subunit B</t>
  </si>
  <si>
    <t>C1qb</t>
  </si>
  <si>
    <t>P18572;K3W4Q8;J3QP71</t>
  </si>
  <si>
    <t>Basigin</t>
  </si>
  <si>
    <t>Bsg</t>
  </si>
  <si>
    <t>Q91VR8</t>
  </si>
  <si>
    <t>Protein BRICK1</t>
  </si>
  <si>
    <t>Brk1</t>
  </si>
  <si>
    <t>Q8R164</t>
  </si>
  <si>
    <t>Valacyclovir hydrolase</t>
  </si>
  <si>
    <t>Bphl</t>
  </si>
  <si>
    <t>O55102;D3YVM8;D3Z4L7</t>
  </si>
  <si>
    <t>Biogenesis of lysosome-related organelles complex 1 subunit 1</t>
  </si>
  <si>
    <t>Bloc1s1</t>
  </si>
  <si>
    <t>S4R270;S4R1B8;A0A5F8MQ05;D3Z6Q9;S4R2J8</t>
  </si>
  <si>
    <t>Bridging integrator 2</t>
  </si>
  <si>
    <t>Bin2</t>
  </si>
  <si>
    <t>Q80XN0</t>
  </si>
  <si>
    <t>D-beta-hydroxybutyrate dehydrogenase, mitochondrial</t>
  </si>
  <si>
    <t>Bdh1</t>
  </si>
  <si>
    <t>P59017</t>
  </si>
  <si>
    <t>Bcl-2-like protein 13</t>
  </si>
  <si>
    <t>Bcl2l13</t>
  </si>
  <si>
    <t>Q6P3A8</t>
  </si>
  <si>
    <t>2-oxoisovalerate dehydrogenase subunit beta, mitochondrial</t>
  </si>
  <si>
    <t>Bckdhb</t>
  </si>
  <si>
    <t>Q3U3J1;P50136</t>
  </si>
  <si>
    <t>2-oxoisovalerate dehydrogenase subunit alpha, mitochondrial</t>
  </si>
  <si>
    <t>Bckdha</t>
  </si>
  <si>
    <t>O35855;A0A1B0GX27;O88374</t>
  </si>
  <si>
    <t>Branched-chain-amino-acid aminotransferase, mitochondrial;Branched-chain-amino-acid aminotransferase</t>
  </si>
  <si>
    <t>Bcat2</t>
  </si>
  <si>
    <t>P24288;E9Q4K3;Q8CBC8;B2KFA8</t>
  </si>
  <si>
    <t>Branched-chain-amino-acid aminotransferase, cytosolic;Branched-chain-amino-acid aminotransferase</t>
  </si>
  <si>
    <t>Bcat1</t>
  </si>
  <si>
    <t>Q80YN3;A2AVX1;E9Q8Q5;F7BNZ5</t>
  </si>
  <si>
    <t>Breast carcinoma-amplified sequence 1 homolog</t>
  </si>
  <si>
    <t>Bcas1</t>
  </si>
  <si>
    <t>Q61335</t>
  </si>
  <si>
    <t>B-cell receptor-associated protein 31</t>
  </si>
  <si>
    <t>Bcap31</t>
  </si>
  <si>
    <t>Q61361</t>
  </si>
  <si>
    <t>Brevican core protein</t>
  </si>
  <si>
    <t>Bcan</t>
  </si>
  <si>
    <t>B1AZ46;Q8BKX1</t>
  </si>
  <si>
    <t>Brain-specific angiogenesis inhibitor 1-associated protein 2</t>
  </si>
  <si>
    <t>Baiap2</t>
  </si>
  <si>
    <t>A0A0R4J023;Q9JLZ3;F6RT60</t>
  </si>
  <si>
    <t>Q91YY4;A0A0R4J1C5;H3BLF0</t>
  </si>
  <si>
    <t>ATP synthase mitochondrial F1 complex assembly factor 2</t>
  </si>
  <si>
    <t>Atpaf2</t>
  </si>
  <si>
    <t>V9GX21;H3BLL2;Q811I0;H3BJP9;H3BK16</t>
  </si>
  <si>
    <t>ATP synthase mitochondrial F1 complex assembly factor 1</t>
  </si>
  <si>
    <t>Atpaf1</t>
  </si>
  <si>
    <t>A2AQC3;Q8C288;O70228</t>
  </si>
  <si>
    <t>Phospholipid-transporting ATPase;Probable phospholipid-transporting ATPase IIA</t>
  </si>
  <si>
    <t>Atp9a</t>
  </si>
  <si>
    <t>P70704;A0A0M3HEP7</t>
  </si>
  <si>
    <t>Phospholipid-transporting ATPase IA</t>
  </si>
  <si>
    <t>Atp8a1</t>
  </si>
  <si>
    <t>A0A0A6YX18;Q8BVE3;A0A0A6YWP6</t>
  </si>
  <si>
    <t>V-type proton ATPase subunit H</t>
  </si>
  <si>
    <t>Atp6v1h</t>
  </si>
  <si>
    <t>Q9CR51</t>
  </si>
  <si>
    <t>V-type proton ATPase subunit G 1</t>
  </si>
  <si>
    <t>Atp6v1g1</t>
  </si>
  <si>
    <t>P57746</t>
  </si>
  <si>
    <t>V-type proton ATPase subunit D</t>
  </si>
  <si>
    <t>Atp6v1d</t>
  </si>
  <si>
    <t>Q9Z1G3</t>
  </si>
  <si>
    <t>V-type proton ATPase subunit C 1</t>
  </si>
  <si>
    <t>Atp6v1c1</t>
  </si>
  <si>
    <t>P51863</t>
  </si>
  <si>
    <t>V-type proton ATPase subunit d 1</t>
  </si>
  <si>
    <t>Atp6v0d1</t>
  </si>
  <si>
    <t>Q9R1Q9;Q3TKX1;B7FAU3</t>
  </si>
  <si>
    <t>V-type proton ATPase subunit S1</t>
  </si>
  <si>
    <t>Atp6ap1</t>
  </si>
  <si>
    <t>P56135;F8WHP8</t>
  </si>
  <si>
    <t>P97450</t>
  </si>
  <si>
    <t>Q9CQQ7</t>
  </si>
  <si>
    <t>Q03265</t>
  </si>
  <si>
    <t>ATP synthase subunit alpha, mitochondrial</t>
  </si>
  <si>
    <t>E9Q828</t>
  </si>
  <si>
    <t>Atp2b4</t>
  </si>
  <si>
    <t>A2ALL9;Q8C048</t>
  </si>
  <si>
    <t>Atp2b3</t>
  </si>
  <si>
    <t>Q3UHH0;F8WHB1;Q9R0K7</t>
  </si>
  <si>
    <t>Calcium-transporting ATPase;Plasma membrane calcium-transporting ATPase 2</t>
  </si>
  <si>
    <t>O08997</t>
  </si>
  <si>
    <t>Copper transport protein ATOX1</t>
  </si>
  <si>
    <t>Atox1</t>
  </si>
  <si>
    <t>Q8BH66</t>
  </si>
  <si>
    <t>Atlastin-1</t>
  </si>
  <si>
    <t>Atl1</t>
  </si>
  <si>
    <t>Q925I1</t>
  </si>
  <si>
    <t>ATPase family AAA domain-containing protein 3</t>
  </si>
  <si>
    <t>Atad3</t>
  </si>
  <si>
    <t>Q9D5T0;A0A494BAB5;A0A494B9Y0;A0A494B9L7</t>
  </si>
  <si>
    <t>ATPase family AAA domain-containing protein 1</t>
  </si>
  <si>
    <t>Atad1</t>
  </si>
  <si>
    <t>Q8C0M9</t>
  </si>
  <si>
    <t>Isoaspartyl peptidase/L-asparaginase;Isoaspartyl peptidase/L-asparaginase alpha chain;Isoaspartyl peptidase/L-asparaginase beta chain</t>
  </si>
  <si>
    <t>Asrgl1</t>
  </si>
  <si>
    <t>O54984</t>
  </si>
  <si>
    <t>ATPase Asna1</t>
  </si>
  <si>
    <t>Asna1</t>
  </si>
  <si>
    <t>Q9WV54</t>
  </si>
  <si>
    <t>Acid ceramidase;Acid ceramidase subunit alpha;Acid ceramidase subunit beta</t>
  </si>
  <si>
    <t>Asah1</t>
  </si>
  <si>
    <t>A0A0R4J138;P50429</t>
  </si>
  <si>
    <t>Arylsulfatase B</t>
  </si>
  <si>
    <t>Arsb</t>
  </si>
  <si>
    <t>P50428</t>
  </si>
  <si>
    <t>Arylsulfatase A</t>
  </si>
  <si>
    <t>Arsa</t>
  </si>
  <si>
    <t>Q9D898</t>
  </si>
  <si>
    <t>Actin-related protein 2/3 complex subunit 5-like protein</t>
  </si>
  <si>
    <t>Arpc5l</t>
  </si>
  <si>
    <t>Q9CPW4;Q3UA72</t>
  </si>
  <si>
    <t>Actin-related protein 2/3 complex subunit 5</t>
  </si>
  <si>
    <t>Arpc5</t>
  </si>
  <si>
    <t>Q9JM76;H7BWZ3;D3Z2F7;D3Z2F8;A0A0G2JFK7</t>
  </si>
  <si>
    <t>Actin-related protein 2/3 complex subunit 3</t>
  </si>
  <si>
    <t>Arpc3</t>
  </si>
  <si>
    <t>Q9D0L7;D3Z5T2</t>
  </si>
  <si>
    <t>Armadillo repeat-containing protein 10</t>
  </si>
  <si>
    <t>Armc10</t>
  </si>
  <si>
    <t>Q9D7A8</t>
  </si>
  <si>
    <t>Armadillo repeat-containing protein 1</t>
  </si>
  <si>
    <t>Armc1</t>
  </si>
  <si>
    <t>Q9CQW2</t>
  </si>
  <si>
    <t>ADP-ribosylation factor-like protein 8B</t>
  </si>
  <si>
    <t>Arl8b</t>
  </si>
  <si>
    <t>A0A494BAJ6;Q9WUL7</t>
  </si>
  <si>
    <t>ADP-ribosylation factor-like protein 3</t>
  </si>
  <si>
    <t>Arl3</t>
  </si>
  <si>
    <t>Q61599</t>
  </si>
  <si>
    <t>Rho GDP-dissociation inhibitor 2</t>
  </si>
  <si>
    <t>Arhgdib</t>
  </si>
  <si>
    <t>V9GWV1;V9GXM1;Q3TGS9;Q9EPJ9</t>
  </si>
  <si>
    <t>ADP-ribosylation factor GTPase-activating protein 1</t>
  </si>
  <si>
    <t>Arfgap1</t>
  </si>
  <si>
    <t>P12023;A0A2I3BQZ9;Q3TWF3;A0A2I3BPT1;A0A2I3BR03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Q78IK4;B1AV14</t>
  </si>
  <si>
    <t>MICOS complex subunit Mic27</t>
  </si>
  <si>
    <t>Apool</t>
  </si>
  <si>
    <t>Q9DCZ4</t>
  </si>
  <si>
    <t>Apolipoprotein O</t>
  </si>
  <si>
    <t>Apoo</t>
  </si>
  <si>
    <t>P51910</t>
  </si>
  <si>
    <t>Apolipoprotein D</t>
  </si>
  <si>
    <t>Apod</t>
  </si>
  <si>
    <t>Q8K4Z3</t>
  </si>
  <si>
    <t>NAD(P)H-hydrate epimerase</t>
  </si>
  <si>
    <t>Apoa1bp</t>
  </si>
  <si>
    <t>Q60709;A0A1L1SS44</t>
  </si>
  <si>
    <t>Aplp2</t>
  </si>
  <si>
    <t>P62743;A0A0U1RPS0</t>
  </si>
  <si>
    <t>AP-2 complex subunit sigma</t>
  </si>
  <si>
    <t>Ap2s1</t>
  </si>
  <si>
    <t>P84091;Q3TWV4</t>
  </si>
  <si>
    <t>AP-2 complex subunit mu</t>
  </si>
  <si>
    <t>Ap2m1</t>
  </si>
  <si>
    <t>Q9DBG3;H3BIY9;H3BKM0</t>
  </si>
  <si>
    <t>P17427</t>
  </si>
  <si>
    <t>AP-2 complex subunit alpha-2</t>
  </si>
  <si>
    <t>Ap2a2</t>
  </si>
  <si>
    <t>P17426</t>
  </si>
  <si>
    <t>AP-2 complex subunit alpha-1</t>
  </si>
  <si>
    <t>Ap2a1</t>
  </si>
  <si>
    <t>O35643;Q5SVG5;Q5SVG4</t>
  </si>
  <si>
    <t>AP-1 complex subunit beta-1</t>
  </si>
  <si>
    <t>Ap1b1</t>
  </si>
  <si>
    <t>Q07076;A0A2C9F2D2</t>
  </si>
  <si>
    <t>Annexin A7</t>
  </si>
  <si>
    <t>Anxa7</t>
  </si>
  <si>
    <t>P07356;B0V2N8;B0V2N7</t>
  </si>
  <si>
    <t>Annexin A2;Annexin</t>
  </si>
  <si>
    <t>Anxa2</t>
  </si>
  <si>
    <t>P97384;D3Z7U0</t>
  </si>
  <si>
    <t>Annexin A11;Annexin</t>
  </si>
  <si>
    <t>Anxa11</t>
  </si>
  <si>
    <t>S4R2F3</t>
  </si>
  <si>
    <t>Ank2</t>
  </si>
  <si>
    <t>D3Z5M4;A0A0R4J1N7;E9QNT8;G8JL84;D3YTV8;Q0VGY9;Q02357;G5E8J2;B7ZW98;F7D1P5</t>
  </si>
  <si>
    <t>Ankyrin-1</t>
  </si>
  <si>
    <t>Ank1</t>
  </si>
  <si>
    <t>P05064;A6ZI44;D3YWI1;D3Z510;A0A0U1RPN8</t>
  </si>
  <si>
    <t>Aldoa</t>
  </si>
  <si>
    <t>Q9JLJ2;Q3U367</t>
  </si>
  <si>
    <t>4-trimethylaminobutyraldehyde dehydrogenase</t>
  </si>
  <si>
    <t>Aldh9a1</t>
  </si>
  <si>
    <t>Q9DBF1;G3UYR8</t>
  </si>
  <si>
    <t>Alpha-aminoadipic semialdehyde dehydrogenase</t>
  </si>
  <si>
    <t>Aldh7a1</t>
  </si>
  <si>
    <t>Q8CHT0</t>
  </si>
  <si>
    <t>Delta-1-pyrroline-5-carboxylate dehydrogenase, mitochondrial</t>
  </si>
  <si>
    <t>Aldh4a1</t>
  </si>
  <si>
    <t>B1AV77;B1ATI0;P47740</t>
  </si>
  <si>
    <t>Aldehyde dehydrogenase;Fatty aldehyde dehydrogenase</t>
  </si>
  <si>
    <t>Aldh3a2</t>
  </si>
  <si>
    <t>P47738</t>
  </si>
  <si>
    <t>Q8R0Y6</t>
  </si>
  <si>
    <t>Cytosolic 10-formyltetrahydrofolate dehydrogenase</t>
  </si>
  <si>
    <t>Aldh1l1</t>
  </si>
  <si>
    <t>Q9CZS1</t>
  </si>
  <si>
    <t>Aldehyde dehydrogenase X, mitochondrial</t>
  </si>
  <si>
    <t>Aldh1b1</t>
  </si>
  <si>
    <t>P24549</t>
  </si>
  <si>
    <t>Retinal dehydrogenase 1</t>
  </si>
  <si>
    <t>Aldh1a1</t>
  </si>
  <si>
    <t>Q9Z110</t>
  </si>
  <si>
    <t>Delta-1-pyrroline-5-carboxylate synthase;Glutamate 5-kinase;Gamma-glutamyl phosphate reductase</t>
  </si>
  <si>
    <t>Aldh18a1</t>
  </si>
  <si>
    <t>E9Q4G8;E9Q3Q6;Q61490</t>
  </si>
  <si>
    <t>CD166 antigen</t>
  </si>
  <si>
    <t>Alcam</t>
  </si>
  <si>
    <t>G5E895;D3Z494</t>
  </si>
  <si>
    <t>Akr1b10</t>
  </si>
  <si>
    <t>P45376</t>
  </si>
  <si>
    <t>Aldose reductase</t>
  </si>
  <si>
    <t>Akr1b1</t>
  </si>
  <si>
    <t>Q9JII6;B1AXW3</t>
  </si>
  <si>
    <t>Alcohol dehydrogenase [NADP(+)]</t>
  </si>
  <si>
    <t>Akr1a1</t>
  </si>
  <si>
    <t>O55074;Q7TN79</t>
  </si>
  <si>
    <t>A-kinase anchor protein 7 isoform alpha;A-kinase anchor protein 7 isoform gamma</t>
  </si>
  <si>
    <t>Akap7</t>
  </si>
  <si>
    <t>H3BIV5;D3YVF0</t>
  </si>
  <si>
    <t>A-kinase anchor protein 5</t>
  </si>
  <si>
    <t>Akap5</t>
  </si>
  <si>
    <t>Q9WUR9;F6TEU8</t>
  </si>
  <si>
    <t>Q9WTP7</t>
  </si>
  <si>
    <t>GTP:AMP phosphotransferase AK3, mitochondrial</t>
  </si>
  <si>
    <t>Ak3</t>
  </si>
  <si>
    <t>Q9WTP6</t>
  </si>
  <si>
    <t>Adenylate kinase 2, mitochondrial;Adenylate kinase 2, mitochondrial, N-terminally processed</t>
  </si>
  <si>
    <t>Ak2</t>
  </si>
  <si>
    <t>Q9R0Y5;Z4YN97;A0A0A6YXW8</t>
  </si>
  <si>
    <t>Adenylate kinase isoenzyme 1</t>
  </si>
  <si>
    <t>Ak1</t>
  </si>
  <si>
    <t>Q3UZG4;P31230</t>
  </si>
  <si>
    <t>Aminoacyl tRNA synthase complex-interacting multifunctional protein 1;Endothelial monocyte-activating polypeptide 2</t>
  </si>
  <si>
    <t>Aimp1</t>
  </si>
  <si>
    <t>Q9Z0X1;B1AU25</t>
  </si>
  <si>
    <t>F8WGT1;Q68FL4;F8WI65</t>
  </si>
  <si>
    <t>Adenosylhomocysteinase;Putative adenosylhomocysteinase 3</t>
  </si>
  <si>
    <t>Ahcyl2</t>
  </si>
  <si>
    <t>Q9ESW4</t>
  </si>
  <si>
    <t>Acylglycerol kinase, mitochondrial</t>
  </si>
  <si>
    <t>Agk</t>
  </si>
  <si>
    <t>A0A087WNV1;A0A087WSR7;A0A087WR52;Q8K2K6</t>
  </si>
  <si>
    <t>Arf-GAP domain and FG repeat-containing protein 1</t>
  </si>
  <si>
    <t>Agfg1</t>
  </si>
  <si>
    <t>Q8JZQ2</t>
  </si>
  <si>
    <t>AFG3-like protein 2</t>
  </si>
  <si>
    <t>Afg3l2</t>
  </si>
  <si>
    <t>P28474</t>
  </si>
  <si>
    <t>Alcohol dehydrogenase class-3</t>
  </si>
  <si>
    <t>Adh5</t>
  </si>
  <si>
    <t>D3YU23;D3Z6H7;D3Z4S7;D3YVT9;D3YTW7;D3Z3G4;D3Z593;D3Z6J2;D3Z634;D3Z3X6;D3Z6H9;D3YWB1;D3Z4V0;D3YWR3;D3Z5M6;Q80TS3;K3W4M8</t>
  </si>
  <si>
    <t>Latrophilin-3</t>
  </si>
  <si>
    <t>Adgrl3;Lphn3</t>
  </si>
  <si>
    <t>E9Q3V9;H7BX15;E9Q9Q9;Q80TR1</t>
  </si>
  <si>
    <t>Latrophilin-1</t>
  </si>
  <si>
    <t>Adgrl1;Lphn1</t>
  </si>
  <si>
    <t>Q9QYC0</t>
  </si>
  <si>
    <t>Alpha-adducin</t>
  </si>
  <si>
    <t>Add1</t>
  </si>
  <si>
    <t>Q60936;F7B1B6</t>
  </si>
  <si>
    <t>Atypical kinase ADCK3, mitochondrial</t>
  </si>
  <si>
    <t>Adck3</t>
  </si>
  <si>
    <t>Q7TQG7;Q9R1V4</t>
  </si>
  <si>
    <t>Disintegrin and metalloproteinase domain-containing protein 11</t>
  </si>
  <si>
    <t>Adam11</t>
  </si>
  <si>
    <t>Q99JY9</t>
  </si>
  <si>
    <t>Actin-related protein 3</t>
  </si>
  <si>
    <t>Actr3</t>
  </si>
  <si>
    <t>P61161</t>
  </si>
  <si>
    <t>Actin-related protein 2</t>
  </si>
  <si>
    <t>Actr2</t>
  </si>
  <si>
    <t>P61164;A0A494BB86</t>
  </si>
  <si>
    <t>Alpha-centractin</t>
  </si>
  <si>
    <t>Actr1a</t>
  </si>
  <si>
    <t>A1BN54</t>
  </si>
  <si>
    <t>P68033;P62737;A0A1D5RM20</t>
  </si>
  <si>
    <t>Actin, alpha cardiac muscle 1;Actin, aortic smooth muscle</t>
  </si>
  <si>
    <t>Actc1;Acta2</t>
  </si>
  <si>
    <t>P60710;E9Q1F2;E9Q5F4;G3UZ07</t>
  </si>
  <si>
    <t>Actb;Actg1</t>
  </si>
  <si>
    <t>Q5ICG5;Q8R1X1;Q8BYJ0;E9Q7Y2</t>
  </si>
  <si>
    <t>Acsl6</t>
  </si>
  <si>
    <t>D3Z041;P41216</t>
  </si>
  <si>
    <t>Long-chain-fatty-acid--CoA ligase 1</t>
  </si>
  <si>
    <t>Acsl1</t>
  </si>
  <si>
    <t>Q3URE1;A0A1D5RMC8</t>
  </si>
  <si>
    <t>Acyl-CoA synthetase family member 3, mitochondrial</t>
  </si>
  <si>
    <t>Acsf3</t>
  </si>
  <si>
    <t>Q99PU5</t>
  </si>
  <si>
    <t>Long-chain-fatty-acid--CoA ligase ACSBG1</t>
  </si>
  <si>
    <t>Acsbg1</t>
  </si>
  <si>
    <t>Q9R0X4</t>
  </si>
  <si>
    <t>Acyl-coenzyme A thioesterase 9, mitochondrial</t>
  </si>
  <si>
    <t>Acot9</t>
  </si>
  <si>
    <t>E9PYH2;Q91V12</t>
  </si>
  <si>
    <t>Cytosolic acyl coenzyme A thioester hydrolase</t>
  </si>
  <si>
    <t>Acot7</t>
  </si>
  <si>
    <t>Q9QYR9</t>
  </si>
  <si>
    <t>Acyl-coenzyme A thioesterase 2, mitochondrial</t>
  </si>
  <si>
    <t>Acot2</t>
  </si>
  <si>
    <t>Q3V117;Q91V92</t>
  </si>
  <si>
    <t>ATP-citrate synthase</t>
  </si>
  <si>
    <t>Acly</t>
  </si>
  <si>
    <t>P50544;B1AR28</t>
  </si>
  <si>
    <t>Very long-chain specific acyl-CoA dehydrogenase, mitochondrial</t>
  </si>
  <si>
    <t>Acadvl</t>
  </si>
  <si>
    <t>Q9DBL1</t>
  </si>
  <si>
    <t>Short/branched chain specific acyl-CoA dehydrogenase, mitochondrial</t>
  </si>
  <si>
    <t>Acadsb</t>
  </si>
  <si>
    <t>Q07417</t>
  </si>
  <si>
    <t>Short-chain specific acyl-CoA dehydrogenase, mitochondrial</t>
  </si>
  <si>
    <t>Acads</t>
  </si>
  <si>
    <t>P45952</t>
  </si>
  <si>
    <t>Medium-chain specific acyl-CoA dehydrogenase, mitochondrial</t>
  </si>
  <si>
    <t>Acadm</t>
  </si>
  <si>
    <t>A0A0R4J0P1;Q9D7B6;D3YTT4</t>
  </si>
  <si>
    <t>Isobutyryl-CoA dehydrogenase, mitochondrial</t>
  </si>
  <si>
    <t>Acad8</t>
  </si>
  <si>
    <t>Q8BWT1</t>
  </si>
  <si>
    <t>3-ketoacyl-CoA thiolase, mitochondrial</t>
  </si>
  <si>
    <t>Acaa2</t>
  </si>
  <si>
    <t>Q921H8;H3BKL5;H3BJZ9</t>
  </si>
  <si>
    <t>3-ketoacyl-CoA thiolase A, peroxisomal</t>
  </si>
  <si>
    <t>Acaa1a</t>
  </si>
  <si>
    <t>Q8BYZ1</t>
  </si>
  <si>
    <t>ABI gene family member 3</t>
  </si>
  <si>
    <t>Abi3</t>
  </si>
  <si>
    <t>B7ZCU2;B7ZCU5;B7ZCU4;B7ZCU3;B7ZCU0;J3QNK8;Q8CBW3</t>
  </si>
  <si>
    <t>Abl interactor 1</t>
  </si>
  <si>
    <t>Abi1</t>
  </si>
  <si>
    <t>Q8K4F5;D3YYK0</t>
  </si>
  <si>
    <t>Alpha/beta hydrolase domain-containing protein 11</t>
  </si>
  <si>
    <t>Abhd11</t>
  </si>
  <si>
    <t>Q6PE15</t>
  </si>
  <si>
    <t>Mycophenolic acid acyl-glucuronide esterase, mitochondrial</t>
  </si>
  <si>
    <t>Abhd10</t>
  </si>
  <si>
    <t>Q61102</t>
  </si>
  <si>
    <t>ATP-binding cassette sub-family B member 7, mitochondrial</t>
  </si>
  <si>
    <t>Abcb7</t>
  </si>
  <si>
    <t>P61922</t>
  </si>
  <si>
    <t>4-aminobutyrate aminotransferase, mitochondrial</t>
  </si>
  <si>
    <t>Abat</t>
  </si>
  <si>
    <t>Q3UHJ0</t>
  </si>
  <si>
    <t>AP2-associated protein kinase 1</t>
  </si>
  <si>
    <t>Aak1</t>
  </si>
  <si>
    <t>Q8BH86;E9QMK9</t>
  </si>
  <si>
    <t>UPF0317 protein C14orf159 homolog, mitochondrial</t>
  </si>
  <si>
    <t>9030617O03Rik</t>
  </si>
  <si>
    <t>Q3TA40;Q8R0A7;Q8BQB5</t>
  </si>
  <si>
    <t>Uncharacterized protein KIAA0513</t>
  </si>
  <si>
    <t>6430548M08Rik;Kiaa0513</t>
  </si>
  <si>
    <t>A0A0R4J0K1;Q9ERR7</t>
  </si>
  <si>
    <t>15 kDa selenoprotein</t>
  </si>
  <si>
    <t>Q80UG5;A2A6U3</t>
  </si>
  <si>
    <t>Septin-9</t>
  </si>
  <si>
    <t>B1AQZ0</t>
  </si>
  <si>
    <t>E9Q1G8;E9Q9F5</t>
  </si>
  <si>
    <t>P42208;F6WYM0;D3YYB1;D3Z3C0</t>
  </si>
  <si>
    <t>Septin-2</t>
  </si>
  <si>
    <t>Q922Q1</t>
  </si>
  <si>
    <t>Mitochondrial amidoxime reducing component 2</t>
  </si>
  <si>
    <t>A0A1L1SV25</t>
  </si>
  <si>
    <t>A0A338P769;A0A338P6R8</t>
  </si>
  <si>
    <t>A0A1W2P7Y9</t>
  </si>
  <si>
    <t>A0A1B0GRV0</t>
  </si>
  <si>
    <t>A0A0R4J2C2</t>
  </si>
  <si>
    <t>A0A5F8MP96</t>
  </si>
  <si>
    <t>A0A2I3BQP6</t>
  </si>
  <si>
    <t>A0A0R4J2B2</t>
  </si>
  <si>
    <t>A0A1Y7VJZ2;A0A1Y7VNC1</t>
  </si>
  <si>
    <t>A0A0R4J1E2</t>
  </si>
  <si>
    <t>Q8BGX2</t>
  </si>
  <si>
    <t>Uncharacterized protein C19orf52 homolog</t>
  </si>
  <si>
    <t>Q3UZV7</t>
  </si>
  <si>
    <t>UPF0577 protein KIAA1324-like homolog</t>
  </si>
  <si>
    <t>A0A0U1RP81</t>
  </si>
  <si>
    <t>Q9CRC6</t>
  </si>
  <si>
    <t>UPF0693 protein C10orf32 homolog</t>
  </si>
  <si>
    <t>Q91V76;A0A1L1SSF8</t>
  </si>
  <si>
    <t>Ester hydrolase C11orf54 homolog</t>
  </si>
  <si>
    <t>OXPHOS</t>
  </si>
  <si>
    <t>Metabolism</t>
  </si>
  <si>
    <t>Other mito</t>
  </si>
  <si>
    <t>Cytoskeletal/ trafficking</t>
  </si>
  <si>
    <t>Ribosomal</t>
  </si>
  <si>
    <t>Non-mito</t>
  </si>
  <si>
    <t>Category</t>
  </si>
  <si>
    <t>MDV enrich</t>
  </si>
  <si>
    <t>Mito enrich</t>
  </si>
  <si>
    <t>MDV p value</t>
  </si>
  <si>
    <t>Mito pvalue</t>
  </si>
  <si>
    <t>Sequence coverage (%)</t>
  </si>
  <si>
    <t>Channels</t>
  </si>
  <si>
    <t>Chaperone</t>
  </si>
  <si>
    <t>Redox signalling</t>
  </si>
  <si>
    <t>Hit count MDV (Average enrichment)</t>
  </si>
  <si>
    <t>Hit count Mito (Average enrichment)</t>
  </si>
  <si>
    <t>MDV enriched proteins</t>
  </si>
  <si>
    <t xml:space="preserve">Mito enriched proteins </t>
  </si>
  <si>
    <t>22                                           (4.71)</t>
  </si>
  <si>
    <t xml:space="preserve"> 4                             (2.95)</t>
  </si>
  <si>
    <t>Atp5a1, Atp5b, Atp5e, Atp5j, Atpif1, Coa3, Cox5a, Cox5b, Cox6b1, Mtatp8, Ndufa2, Ndufa7, Ndufab1, Ndufb2, Ndufb5, Ndufs4, Ndufs6, Ndufv3 (l), Ndufv3 (s), Sdha, Sdhb, Uqcrb</t>
  </si>
  <si>
    <t>Cyc1, Cycs, Ndufa13, Ndufa9</t>
  </si>
  <si>
    <t>6                              (2.68)</t>
  </si>
  <si>
    <t>16                          (4.31)</t>
  </si>
  <si>
    <t>Ckmt1, Dld, Got2, Idh3a, Mdh2, Suclg1</t>
  </si>
  <si>
    <t>Aldoc, Ckb, Cnp, Eno2, Gapdh, Gls, Glul, Hk1, Idh3b, Ldhb, Mdh1, Pgam1, Pgk1, Pkm, Tkt, Uchl1</t>
  </si>
  <si>
    <t>9                                  (6.77)</t>
  </si>
  <si>
    <t>2                                (3.69)</t>
  </si>
  <si>
    <t>Clu, Grpel1, Hspa9, Hspd1, Hspe1, Timm10, Timm10b, Timm8a1, Timm9</t>
  </si>
  <si>
    <t xml:space="preserve">Hsp90aa1, Hsp90ab1 </t>
  </si>
  <si>
    <t>1                                     (3.21)</t>
  </si>
  <si>
    <t>2                                     (1.65)</t>
  </si>
  <si>
    <t>Prdx2, Prdx6</t>
  </si>
  <si>
    <t>0                              (N/A)</t>
  </si>
  <si>
    <t>2                                    (6.71)</t>
  </si>
  <si>
    <t>Slc25a11, Slc25a12</t>
  </si>
  <si>
    <t>9                              (3.80)</t>
  </si>
  <si>
    <t>1                              (2.17)</t>
  </si>
  <si>
    <t>C1qbp, Chchd3, Clpp, Hspa5, Iscu, Mrpl12, Mrps22, Mrps36, Ppif</t>
  </si>
  <si>
    <t>3                                (5.21)</t>
  </si>
  <si>
    <t>17                                 (4.53)</t>
  </si>
  <si>
    <t>Clta, Cotl1, Myl6</t>
  </si>
  <si>
    <t>Ap2b1, Cltc, Crmp1, Map6, Napa, Napb, Napg, Nsf, Rab3a, Sptan1, Tuba1b, Tuba4a, Tubb2a, Tubb3, Tubb4a, Tubb4b, Tubb5</t>
  </si>
  <si>
    <t>7                                (3.01)</t>
  </si>
  <si>
    <t>0                                     (N/A)</t>
  </si>
  <si>
    <t>Rpl13, Rpl5, Rpl8, Rplp2, Rps12, Rps21, Rps6</t>
  </si>
  <si>
    <t>15                                 (3.20)</t>
  </si>
  <si>
    <t>27                                 (4.30)</t>
  </si>
  <si>
    <t>Alb, Anxa3, Apoe, Calr, Ctsl, Epdr1, Erp29, Hba, Lxn, Nucb1, P4hb, Prkcsh, Psap, Slc9a3r1, Tf</t>
  </si>
  <si>
    <t xml:space="preserve">Atp1a1, Atp1a3, Atp2a2, Atp2b1, Atp2b2, Atp6v0a1, Atp6v1a, Camk2a, Camk2b, Cntn1, Dpysl2, Gap43, Gnao1, Gnb1, Ncam1, Nptn, Pebp1, Slc12a5, Slc1a2, Snap25, Stx1b, Stxbp1, Syn1, Syn2, Ywhae, Ywhag, Ywhaz
</t>
  </si>
  <si>
    <t xml:space="preserve">PINK1 </t>
  </si>
  <si>
    <t>Parkin</t>
  </si>
  <si>
    <t>MDV enrichment (log2)</t>
  </si>
  <si>
    <t>MDV enrichment</t>
  </si>
  <si>
    <t>Mito enrichment (log2)</t>
  </si>
  <si>
    <t>Mito 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</font>
    <font>
      <sz val="10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933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660066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009999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808000"/>
        <bgColor indexed="64"/>
      </patternFill>
    </fill>
    <fill>
      <patternFill patternType="solid">
        <fgColor theme="1" tint="0.3499862666707357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17" fontId="0" fillId="0" borderId="0" xfId="0" applyNumberFormat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left" wrapText="1"/>
    </xf>
    <xf numFmtId="0" fontId="0" fillId="0" borderId="1" xfId="0" applyBorder="1" applyAlignment="1">
      <alignment horizontal="left"/>
    </xf>
    <xf numFmtId="16" fontId="0" fillId="0" borderId="0" xfId="0" applyNumberFormat="1"/>
    <xf numFmtId="0" fontId="0" fillId="2" borderId="1" xfId="0" applyFill="1" applyBorder="1" applyAlignment="1">
      <alignment horizontal="left"/>
    </xf>
    <xf numFmtId="0" fontId="0" fillId="2" borderId="1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2" borderId="0" xfId="0" applyFill="1" applyBorder="1" applyAlignment="1">
      <alignment horizontal="center"/>
    </xf>
    <xf numFmtId="16" fontId="0" fillId="0" borderId="1" xfId="0" applyNumberFormat="1" applyBorder="1" applyAlignment="1">
      <alignment horizontal="left"/>
    </xf>
    <xf numFmtId="0" fontId="1" fillId="0" borderId="2" xfId="0" applyFont="1" applyBorder="1" applyAlignment="1">
      <alignment horizontal="center" wrapText="1"/>
    </xf>
    <xf numFmtId="0" fontId="0" fillId="2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0" fontId="0" fillId="0" borderId="1" xfId="0" applyFill="1" applyBorder="1" applyAlignment="1">
      <alignment horizontal="center"/>
    </xf>
    <xf numFmtId="17" fontId="0" fillId="0" borderId="1" xfId="0" applyNumberFormat="1" applyBorder="1" applyAlignment="1">
      <alignment horizontal="left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1" xfId="0" applyBorder="1"/>
    <xf numFmtId="0" fontId="3" fillId="0" borderId="1" xfId="0" applyFont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2" fillId="9" borderId="1" xfId="0" applyFont="1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top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76"/>
  <sheetViews>
    <sheetView topLeftCell="F1" workbookViewId="0">
      <selection activeCell="N3" sqref="N3:N11"/>
    </sheetView>
  </sheetViews>
  <sheetFormatPr defaultRowHeight="15" x14ac:dyDescent="0.25"/>
  <cols>
    <col min="1" max="1" width="12" customWidth="1"/>
    <col min="2" max="3" width="15.7109375" customWidth="1"/>
    <col min="4" max="4" width="18.140625" customWidth="1"/>
    <col min="5" max="5" width="15.7109375" customWidth="1"/>
    <col min="6" max="6" width="12.85546875" customWidth="1"/>
    <col min="7" max="7" width="12" style="10" customWidth="1"/>
    <col min="8" max="8" width="13.42578125" style="10" customWidth="1"/>
    <col min="10" max="10" width="22.7109375" bestFit="1" customWidth="1"/>
    <col min="11" max="11" width="12" bestFit="1" customWidth="1"/>
    <col min="12" max="12" width="12.140625" bestFit="1" customWidth="1"/>
    <col min="13" max="13" width="12.7109375" bestFit="1" customWidth="1"/>
    <col min="14" max="14" width="12" bestFit="1" customWidth="1"/>
  </cols>
  <sheetData>
    <row r="1" spans="1:16" ht="30" x14ac:dyDescent="0.25">
      <c r="A1" s="5" t="s">
        <v>0</v>
      </c>
      <c r="B1" s="5" t="s">
        <v>1</v>
      </c>
      <c r="C1" s="5" t="s">
        <v>2</v>
      </c>
      <c r="D1" s="2" t="s">
        <v>4</v>
      </c>
      <c r="E1" s="2" t="s">
        <v>3</v>
      </c>
      <c r="F1" s="13" t="s">
        <v>5</v>
      </c>
      <c r="G1" s="16" t="s">
        <v>6</v>
      </c>
      <c r="H1" s="16" t="s">
        <v>3897</v>
      </c>
    </row>
    <row r="2" spans="1:16" x14ac:dyDescent="0.25">
      <c r="A2" s="8" t="s">
        <v>207</v>
      </c>
      <c r="B2" s="8" t="s">
        <v>208</v>
      </c>
      <c r="C2" s="8" t="s">
        <v>209</v>
      </c>
      <c r="D2" s="9">
        <v>1.2331194480260199</v>
      </c>
      <c r="E2" s="9">
        <v>1.2709958541136901</v>
      </c>
      <c r="F2" s="14" t="s">
        <v>11</v>
      </c>
      <c r="G2" s="9">
        <v>35</v>
      </c>
      <c r="H2" s="9">
        <v>70.099999999999994</v>
      </c>
      <c r="J2" s="22" t="s">
        <v>3892</v>
      </c>
      <c r="K2" s="22" t="s">
        <v>3893</v>
      </c>
      <c r="L2" s="22" t="s">
        <v>3895</v>
      </c>
      <c r="M2" s="22" t="s">
        <v>3894</v>
      </c>
      <c r="N2" s="22" t="s">
        <v>3896</v>
      </c>
    </row>
    <row r="3" spans="1:16" x14ac:dyDescent="0.25">
      <c r="A3" s="8" t="s">
        <v>189</v>
      </c>
      <c r="B3" s="8" t="s">
        <v>190</v>
      </c>
      <c r="C3" s="8" t="s">
        <v>191</v>
      </c>
      <c r="D3" s="9">
        <v>-2.0146590868632002</v>
      </c>
      <c r="E3" s="9">
        <v>1.0761891002934401</v>
      </c>
      <c r="F3" s="14" t="s">
        <v>11</v>
      </c>
      <c r="G3" s="9">
        <v>48</v>
      </c>
      <c r="H3" s="9">
        <v>95.6</v>
      </c>
      <c r="J3" s="19" t="s">
        <v>3886</v>
      </c>
      <c r="K3" s="22">
        <f>AVERAGE(D12:D15,D18,D34:D36,D32,D74,D81:D82,D84:D90,D113:D114,D141)</f>
        <v>2.3484004869436221</v>
      </c>
      <c r="L3" s="22">
        <f>AVERAGE(E12:E15,E18,E34:E36,E32,E74,E81:E82,E84:E90,E113:E114,E141)</f>
        <v>2.3958432311267699</v>
      </c>
      <c r="M3" s="22">
        <f>AVERAGE(D39:D40,D80,D83)</f>
        <v>-1.7094064156214401</v>
      </c>
      <c r="N3" s="22">
        <f>AVERAGE(E39:E40,E80,E83)</f>
        <v>1.6939092301712027</v>
      </c>
    </row>
    <row r="4" spans="1:16" x14ac:dyDescent="0.25">
      <c r="A4" s="8" t="s">
        <v>150</v>
      </c>
      <c r="B4" s="8" t="s">
        <v>151</v>
      </c>
      <c r="C4" s="8" t="s">
        <v>152</v>
      </c>
      <c r="D4" s="9">
        <v>3.7883590857187901</v>
      </c>
      <c r="E4" s="9">
        <v>2.5306663825040099</v>
      </c>
      <c r="F4" s="14" t="s">
        <v>11</v>
      </c>
      <c r="G4" s="9">
        <v>15</v>
      </c>
      <c r="H4" s="9">
        <v>54.2</v>
      </c>
      <c r="J4" s="19" t="s">
        <v>3887</v>
      </c>
      <c r="K4" s="22">
        <f>AVERAGE(D25,D41,D52,D62,D70,D124)</f>
        <v>1.4405879424884913</v>
      </c>
      <c r="L4" s="22">
        <f>AVERAGE(E25,E41,E52,E62,E70,E124)</f>
        <v>2.0331769075554553</v>
      </c>
      <c r="M4" s="22">
        <f>AVERAGE(D3,D24,D30,D43,D47,D48:D49,D55,D63,D65,D69,D96:D98,D132,D140)</f>
        <v>-2.5041215343711283</v>
      </c>
      <c r="N4" s="22">
        <f>AVERAGE(E3,E24,E30,E43,E47,E48:E49,E55,E63,E65,E69,E96:E98,E132,E140)</f>
        <v>1.8646641264724457</v>
      </c>
    </row>
    <row r="5" spans="1:16" x14ac:dyDescent="0.25">
      <c r="A5" s="8" t="s">
        <v>953</v>
      </c>
      <c r="B5" s="8" t="s">
        <v>954</v>
      </c>
      <c r="C5" s="8" t="s">
        <v>955</v>
      </c>
      <c r="D5" s="9">
        <v>-2.0508535703023298</v>
      </c>
      <c r="E5" s="9">
        <v>1.8377327194454001</v>
      </c>
      <c r="F5" s="14" t="s">
        <v>11</v>
      </c>
      <c r="G5" s="9">
        <v>60</v>
      </c>
      <c r="H5" s="9">
        <v>69.5</v>
      </c>
      <c r="J5" s="19" t="s">
        <v>3898</v>
      </c>
      <c r="K5" s="22">
        <v>0</v>
      </c>
      <c r="L5" s="22">
        <v>0</v>
      </c>
      <c r="M5" s="22">
        <f>AVERAGE(D117:D118)</f>
        <v>-3.0471925139427203</v>
      </c>
      <c r="N5" s="22">
        <f>AVERAGE(E117:E118)</f>
        <v>1.7560036091348801</v>
      </c>
    </row>
    <row r="6" spans="1:16" x14ac:dyDescent="0.25">
      <c r="A6" s="8" t="s">
        <v>216</v>
      </c>
      <c r="B6" s="8" t="s">
        <v>217</v>
      </c>
      <c r="C6" s="8" t="s">
        <v>218</v>
      </c>
      <c r="D6" s="9">
        <v>0.75179354349772198</v>
      </c>
      <c r="E6" s="9">
        <v>1.1206157595228099</v>
      </c>
      <c r="F6" s="14" t="s">
        <v>11</v>
      </c>
      <c r="G6" s="9">
        <v>17</v>
      </c>
      <c r="H6" s="9">
        <v>54.3</v>
      </c>
      <c r="J6" s="19" t="s">
        <v>3888</v>
      </c>
      <c r="K6" s="22">
        <f>AVERAGE(D19,D23,D26,D58,D64,D71,D72,D73,D99)</f>
        <v>1.9581847941433932</v>
      </c>
      <c r="L6" s="22">
        <f>AVERAGE(E19,E23,E26,E58,E64,E71,E72,E73,E99)</f>
        <v>2.4065343994053534</v>
      </c>
      <c r="M6" s="22">
        <f>AVERAGE(D66)</f>
        <v>-1.557559410731</v>
      </c>
      <c r="N6" s="22">
        <f>AVERAGE(E66)</f>
        <v>1.6552240321098799</v>
      </c>
    </row>
    <row r="7" spans="1:16" x14ac:dyDescent="0.25">
      <c r="A7" s="8" t="s">
        <v>722</v>
      </c>
      <c r="B7" s="8" t="s">
        <v>723</v>
      </c>
      <c r="C7" s="8" t="s">
        <v>724</v>
      </c>
      <c r="D7" s="9">
        <v>-1.7993154128392499</v>
      </c>
      <c r="E7" s="9">
        <v>1.0896739569859499</v>
      </c>
      <c r="F7" s="14" t="s">
        <v>11</v>
      </c>
      <c r="G7" s="9">
        <v>83</v>
      </c>
      <c r="H7" s="9">
        <v>60.5</v>
      </c>
      <c r="J7" s="19" t="s">
        <v>3899</v>
      </c>
      <c r="K7" s="22">
        <f>AVERAGE(D29,D53,D59:D61, D128:D131)</f>
        <v>2.8153899748016289</v>
      </c>
      <c r="L7" s="22">
        <f>AVERAGE(E29,E53,E59:E61, E128:E131)</f>
        <v>2.7405105771529823</v>
      </c>
      <c r="M7" s="22">
        <f>AVERAGE(D56:D57)</f>
        <v>-2.4780962268511448</v>
      </c>
      <c r="N7" s="22">
        <f>AVERAGE(E56:E57)</f>
        <v>1.7084291606501401</v>
      </c>
    </row>
    <row r="8" spans="1:16" x14ac:dyDescent="0.25">
      <c r="A8" s="8" t="s">
        <v>20</v>
      </c>
      <c r="B8" s="8" t="s">
        <v>21</v>
      </c>
      <c r="C8" s="8" t="s">
        <v>22</v>
      </c>
      <c r="D8" s="9">
        <v>-2.11156985660394</v>
      </c>
      <c r="E8" s="9">
        <v>1.60407228521756</v>
      </c>
      <c r="F8" s="14" t="s">
        <v>11</v>
      </c>
      <c r="G8" s="9">
        <v>95</v>
      </c>
      <c r="H8" s="9">
        <v>65.7</v>
      </c>
      <c r="J8" s="19" t="s">
        <v>3900</v>
      </c>
      <c r="K8" s="22">
        <f>D101</f>
        <v>1.3226847291613599</v>
      </c>
      <c r="L8" s="22">
        <f>E101</f>
        <v>3.1344939731715802</v>
      </c>
      <c r="M8" s="22">
        <f>AVERAGE(D100,D102)</f>
        <v>-2.0219004948933952</v>
      </c>
      <c r="N8" s="22">
        <f>AVERAGE(E100,E102)</f>
        <v>1.864120127848975</v>
      </c>
    </row>
    <row r="9" spans="1:16" x14ac:dyDescent="0.25">
      <c r="A9" s="8" t="s">
        <v>162</v>
      </c>
      <c r="B9" s="8" t="s">
        <v>163</v>
      </c>
      <c r="C9" s="8" t="s">
        <v>164</v>
      </c>
      <c r="D9" s="9">
        <v>-3.7567149003346798</v>
      </c>
      <c r="E9" s="9">
        <v>2.4829613867668199</v>
      </c>
      <c r="F9" s="14" t="s">
        <v>11</v>
      </c>
      <c r="G9" s="9">
        <v>48</v>
      </c>
      <c r="H9" s="9">
        <v>47.8</v>
      </c>
      <c r="J9" s="19" t="s">
        <v>3889</v>
      </c>
      <c r="K9" s="22">
        <f>AVERAGE(D27,D33,D75)</f>
        <v>2.8724442852867966</v>
      </c>
      <c r="L9" s="22">
        <f>AVERAGE(E27,E33,E75)</f>
        <v>2.6628592854462099</v>
      </c>
      <c r="M9" s="22">
        <f>AVERAGE(D5,D28,D37,D68,D76:D78,D92,D105,D121,D133:D139)</f>
        <v>-2.6961356936132219</v>
      </c>
      <c r="N9" s="22">
        <f>AVERAGE(E5,E28,E37,E68,E76:E78,E92,E105,E121,E133:E139)</f>
        <v>2.4387678566255397</v>
      </c>
    </row>
    <row r="10" spans="1:16" x14ac:dyDescent="0.25">
      <c r="A10" s="8" t="s">
        <v>120</v>
      </c>
      <c r="B10" s="8" t="s">
        <v>121</v>
      </c>
      <c r="C10" s="8" t="s">
        <v>122</v>
      </c>
      <c r="D10" s="9">
        <v>-4.2253446578979501</v>
      </c>
      <c r="E10" s="9">
        <v>2.4080263829870399</v>
      </c>
      <c r="F10" s="14" t="s">
        <v>11</v>
      </c>
      <c r="G10" s="9">
        <v>53</v>
      </c>
      <c r="H10" s="9">
        <v>44.3</v>
      </c>
      <c r="J10" s="19" t="s">
        <v>3890</v>
      </c>
      <c r="K10" s="22">
        <f>AVERAGE(D106:D112)</f>
        <v>1.6808035827818399</v>
      </c>
      <c r="L10" s="22">
        <f>AVERAGE(E106:E112)</f>
        <v>1.7293386477016999</v>
      </c>
      <c r="M10" s="22">
        <v>0</v>
      </c>
      <c r="N10" s="22">
        <v>0</v>
      </c>
    </row>
    <row r="11" spans="1:16" x14ac:dyDescent="0.25">
      <c r="A11" s="8" t="s">
        <v>1040</v>
      </c>
      <c r="B11" s="8" t="s">
        <v>1041</v>
      </c>
      <c r="C11" s="8" t="s">
        <v>1042</v>
      </c>
      <c r="D11" s="9">
        <v>-2.3050003449122101</v>
      </c>
      <c r="E11" s="9">
        <v>1.5506133043241801</v>
      </c>
      <c r="F11" s="14" t="s">
        <v>11</v>
      </c>
      <c r="G11" s="9">
        <v>65</v>
      </c>
      <c r="H11" s="9">
        <v>49.7</v>
      </c>
      <c r="J11" s="19" t="s">
        <v>3891</v>
      </c>
      <c r="K11" s="22">
        <f>AVERAGE(D2,D4,D6,D20,D38,D44:D45,D54,D67,D93,D94,D103:D104,D119,D127)</f>
        <v>1.7227682828903206</v>
      </c>
      <c r="L11" s="22">
        <f>AVERAGE(E2,E4,E6,E20,E38,E44:E45,E54,E67,E93,E94,E103:E104,E119,E127)</f>
        <v>2.0862189916668843</v>
      </c>
      <c r="M11" s="22">
        <f>AVERAGE(D7:D11,D16:D17,D21:D22,D31,D42,D46,D50:D51,D79,D91,D95,D115:D116,D120,D122,D123,D125:D126,D143:D145)</f>
        <v>-2.5852897465229052</v>
      </c>
      <c r="N11" s="22">
        <f>AVERAGE(E7:E11,E16:E17,E21:E22,E31,E42,E46,E50:E51,E79,E91,E95,E115:E116,E120,E122,E123,E125:E126,E143:E145)</f>
        <v>2.1381943923470872</v>
      </c>
    </row>
    <row r="12" spans="1:16" x14ac:dyDescent="0.25">
      <c r="A12" s="8" t="s">
        <v>565</v>
      </c>
      <c r="B12" s="8" t="s">
        <v>566</v>
      </c>
      <c r="C12" s="8" t="s">
        <v>567</v>
      </c>
      <c r="D12" s="9">
        <v>0.63517697652181004</v>
      </c>
      <c r="E12" s="9">
        <v>1.6324447220365701</v>
      </c>
      <c r="F12" s="14" t="s">
        <v>11</v>
      </c>
      <c r="G12" s="9">
        <v>80</v>
      </c>
      <c r="H12" s="9">
        <v>81.7</v>
      </c>
    </row>
    <row r="13" spans="1:16" x14ac:dyDescent="0.25">
      <c r="A13" s="8" t="s">
        <v>433</v>
      </c>
      <c r="B13" s="8" t="s">
        <v>434</v>
      </c>
      <c r="C13" s="8" t="s">
        <v>435</v>
      </c>
      <c r="D13" s="9">
        <v>1.13671910762787</v>
      </c>
      <c r="E13" s="9">
        <v>1.65114497106017</v>
      </c>
      <c r="F13" s="14" t="s">
        <v>11</v>
      </c>
      <c r="G13" s="9">
        <v>54</v>
      </c>
      <c r="H13" s="9">
        <v>89.2</v>
      </c>
      <c r="P13" s="3"/>
    </row>
    <row r="14" spans="1:16" x14ac:dyDescent="0.25">
      <c r="A14" s="8" t="s">
        <v>427</v>
      </c>
      <c r="B14" s="8" t="s">
        <v>428</v>
      </c>
      <c r="C14" s="8" t="s">
        <v>429</v>
      </c>
      <c r="D14" s="9">
        <v>4.1528308788935302</v>
      </c>
      <c r="E14" s="9">
        <v>2.8739839883362799</v>
      </c>
      <c r="F14" s="14" t="s">
        <v>11</v>
      </c>
      <c r="G14" s="9">
        <v>10</v>
      </c>
      <c r="H14" s="9">
        <v>88.5</v>
      </c>
      <c r="P14" s="3"/>
    </row>
    <row r="15" spans="1:16" x14ac:dyDescent="0.25">
      <c r="A15" s="8" t="s">
        <v>541</v>
      </c>
      <c r="B15" s="8" t="s">
        <v>542</v>
      </c>
      <c r="C15" s="8" t="s">
        <v>543</v>
      </c>
      <c r="D15" s="9">
        <v>2.4833003232876498</v>
      </c>
      <c r="E15" s="9">
        <v>3.6306683555147701</v>
      </c>
      <c r="F15" s="14" t="s">
        <v>11</v>
      </c>
      <c r="G15" s="9">
        <v>17</v>
      </c>
      <c r="H15" s="9">
        <v>66.7</v>
      </c>
      <c r="P15" s="3"/>
    </row>
    <row r="16" spans="1:16" x14ac:dyDescent="0.25">
      <c r="A16" s="8" t="s">
        <v>129</v>
      </c>
      <c r="B16" s="8" t="s">
        <v>130</v>
      </c>
      <c r="C16" s="8" t="s">
        <v>131</v>
      </c>
      <c r="D16" s="9">
        <v>-4.2410570780436201</v>
      </c>
      <c r="E16" s="9">
        <v>3.56559222557425</v>
      </c>
      <c r="F16" s="14" t="s">
        <v>11</v>
      </c>
      <c r="G16" s="9">
        <v>38</v>
      </c>
      <c r="H16" s="9">
        <v>44.6</v>
      </c>
      <c r="P16" s="3"/>
    </row>
    <row r="17" spans="1:8" x14ac:dyDescent="0.25">
      <c r="A17" s="8" t="s">
        <v>399</v>
      </c>
      <c r="B17" s="8" t="s">
        <v>400</v>
      </c>
      <c r="C17" s="8" t="s">
        <v>401</v>
      </c>
      <c r="D17" s="9">
        <v>-1.6025821765263899</v>
      </c>
      <c r="E17" s="9">
        <v>1.81589598575014</v>
      </c>
      <c r="F17" s="14" t="s">
        <v>11</v>
      </c>
      <c r="G17" s="9">
        <v>54</v>
      </c>
      <c r="H17" s="9">
        <v>84.8</v>
      </c>
    </row>
    <row r="18" spans="1:8" x14ac:dyDescent="0.25">
      <c r="A18" s="8" t="s">
        <v>87</v>
      </c>
      <c r="B18" s="8" t="s">
        <v>88</v>
      </c>
      <c r="C18" s="8" t="s">
        <v>89</v>
      </c>
      <c r="D18" s="9">
        <v>4.4767961204051998</v>
      </c>
      <c r="E18" s="9">
        <v>3.56692960806634</v>
      </c>
      <c r="F18" s="14" t="s">
        <v>11</v>
      </c>
      <c r="G18" s="9">
        <v>18</v>
      </c>
      <c r="H18" s="9">
        <v>83.8</v>
      </c>
    </row>
    <row r="19" spans="1:8" x14ac:dyDescent="0.25">
      <c r="A19" s="8" t="s">
        <v>717</v>
      </c>
      <c r="B19" s="8"/>
      <c r="C19" s="8" t="s">
        <v>718</v>
      </c>
      <c r="D19" s="9">
        <v>1.65382401148478</v>
      </c>
      <c r="E19" s="9">
        <v>1.39457870352016</v>
      </c>
      <c r="F19" s="14" t="s">
        <v>11</v>
      </c>
      <c r="G19" s="9">
        <v>15</v>
      </c>
      <c r="H19" s="9">
        <v>67</v>
      </c>
    </row>
    <row r="20" spans="1:8" x14ac:dyDescent="0.25">
      <c r="A20" s="8" t="s">
        <v>267</v>
      </c>
      <c r="B20" s="8" t="s">
        <v>268</v>
      </c>
      <c r="C20" s="8" t="s">
        <v>269</v>
      </c>
      <c r="D20" s="9">
        <v>1.13541424274445</v>
      </c>
      <c r="E20" s="9">
        <v>3.5668467153244801</v>
      </c>
      <c r="F20" s="14" t="s">
        <v>11</v>
      </c>
      <c r="G20" s="9">
        <v>36</v>
      </c>
      <c r="H20" s="9">
        <v>80.3</v>
      </c>
    </row>
    <row r="21" spans="1:8" x14ac:dyDescent="0.25">
      <c r="A21" s="8" t="s">
        <v>249</v>
      </c>
      <c r="B21" s="8" t="s">
        <v>250</v>
      </c>
      <c r="C21" s="8" t="s">
        <v>251</v>
      </c>
      <c r="D21" s="9">
        <v>-1.8022655447324101</v>
      </c>
      <c r="E21" s="9">
        <v>2.7914129808166002</v>
      </c>
      <c r="F21" s="14" t="s">
        <v>11</v>
      </c>
      <c r="G21" s="9">
        <v>42</v>
      </c>
      <c r="H21" s="9">
        <v>79.7</v>
      </c>
    </row>
    <row r="22" spans="1:8" x14ac:dyDescent="0.25">
      <c r="A22" s="8" t="s">
        <v>587</v>
      </c>
      <c r="B22" s="8" t="s">
        <v>588</v>
      </c>
      <c r="C22" s="8" t="s">
        <v>589</v>
      </c>
      <c r="D22" s="9">
        <v>-3.66828910509745</v>
      </c>
      <c r="E22" s="9">
        <v>3.8626674898789699</v>
      </c>
      <c r="F22" s="14" t="s">
        <v>11</v>
      </c>
      <c r="G22" s="9">
        <v>37</v>
      </c>
      <c r="H22" s="9">
        <v>57.5</v>
      </c>
    </row>
    <row r="23" spans="1:8" x14ac:dyDescent="0.25">
      <c r="A23" s="8" t="s">
        <v>872</v>
      </c>
      <c r="B23" s="8" t="s">
        <v>873</v>
      </c>
      <c r="C23" s="8" t="s">
        <v>874</v>
      </c>
      <c r="D23" s="9">
        <v>2.1227434078852299</v>
      </c>
      <c r="E23" s="9">
        <v>2.1306730187778702</v>
      </c>
      <c r="F23" s="14" t="s">
        <v>11</v>
      </c>
      <c r="G23" s="9">
        <v>40</v>
      </c>
      <c r="H23" s="9">
        <v>88.5</v>
      </c>
    </row>
    <row r="24" spans="1:8" x14ac:dyDescent="0.25">
      <c r="A24" s="8" t="s">
        <v>571</v>
      </c>
      <c r="B24" s="8" t="s">
        <v>572</v>
      </c>
      <c r="C24" s="8" t="s">
        <v>573</v>
      </c>
      <c r="D24" s="9">
        <v>-1.89659011612336</v>
      </c>
      <c r="E24" s="9">
        <v>2.5949876277355299</v>
      </c>
      <c r="F24" s="14" t="s">
        <v>11</v>
      </c>
      <c r="G24" s="9">
        <v>37</v>
      </c>
      <c r="H24" s="9">
        <v>91.6</v>
      </c>
    </row>
    <row r="25" spans="1:8" x14ac:dyDescent="0.25">
      <c r="A25" s="8" t="s">
        <v>342</v>
      </c>
      <c r="B25" s="8" t="s">
        <v>343</v>
      </c>
      <c r="C25" s="8" t="s">
        <v>344</v>
      </c>
      <c r="D25" s="9">
        <v>2.0634566744168601</v>
      </c>
      <c r="E25" s="9">
        <v>2.47835340502589</v>
      </c>
      <c r="F25" s="14" t="s">
        <v>11</v>
      </c>
      <c r="G25" s="9">
        <v>58</v>
      </c>
      <c r="H25" s="9">
        <v>84.4</v>
      </c>
    </row>
    <row r="26" spans="1:8" x14ac:dyDescent="0.25">
      <c r="A26" s="8" t="s">
        <v>171</v>
      </c>
      <c r="B26" s="8" t="s">
        <v>172</v>
      </c>
      <c r="C26" s="8" t="s">
        <v>173</v>
      </c>
      <c r="D26" s="9">
        <v>1.0789182980855301</v>
      </c>
      <c r="E26" s="9">
        <v>2.35707179458297</v>
      </c>
      <c r="F26" s="14" t="s">
        <v>11</v>
      </c>
      <c r="G26" s="9">
        <v>12</v>
      </c>
      <c r="H26" s="9">
        <v>38.200000000000003</v>
      </c>
    </row>
    <row r="27" spans="1:8" x14ac:dyDescent="0.25">
      <c r="A27" s="8" t="s">
        <v>76</v>
      </c>
      <c r="B27" s="8" t="s">
        <v>77</v>
      </c>
      <c r="C27" s="8" t="s">
        <v>78</v>
      </c>
      <c r="D27" s="9">
        <v>3.0228341420491498</v>
      </c>
      <c r="E27" s="9">
        <v>1.4760418624115199</v>
      </c>
      <c r="F27" s="14" t="s">
        <v>11</v>
      </c>
      <c r="G27" s="9">
        <v>16</v>
      </c>
      <c r="H27" s="9">
        <v>35.200000000000003</v>
      </c>
    </row>
    <row r="28" spans="1:8" x14ac:dyDescent="0.25">
      <c r="A28" s="8" t="s">
        <v>590</v>
      </c>
      <c r="B28" s="8" t="s">
        <v>591</v>
      </c>
      <c r="C28" s="8" t="s">
        <v>592</v>
      </c>
      <c r="D28" s="9">
        <v>-4.2106072952350004</v>
      </c>
      <c r="E28" s="9">
        <v>2.9860633665432399</v>
      </c>
      <c r="F28" s="14" t="s">
        <v>11</v>
      </c>
      <c r="G28" s="9">
        <v>137</v>
      </c>
      <c r="H28" s="9">
        <v>82.9</v>
      </c>
    </row>
    <row r="29" spans="1:8" x14ac:dyDescent="0.25">
      <c r="A29" s="8" t="s">
        <v>577</v>
      </c>
      <c r="B29" s="8" t="s">
        <v>578</v>
      </c>
      <c r="C29" s="8" t="s">
        <v>579</v>
      </c>
      <c r="D29" s="9">
        <v>3.7552316586176602</v>
      </c>
      <c r="E29" s="9">
        <v>2.4338599937029199</v>
      </c>
      <c r="F29" s="14" t="s">
        <v>11</v>
      </c>
      <c r="G29" s="9">
        <v>16</v>
      </c>
      <c r="H29" s="9">
        <v>34.4</v>
      </c>
    </row>
    <row r="30" spans="1:8" x14ac:dyDescent="0.25">
      <c r="A30" s="8" t="s">
        <v>279</v>
      </c>
      <c r="B30" s="8" t="s">
        <v>280</v>
      </c>
      <c r="C30" s="8" t="s">
        <v>281</v>
      </c>
      <c r="D30" s="9">
        <v>-4.0389632831017197</v>
      </c>
      <c r="E30" s="9">
        <v>2.98103327931892</v>
      </c>
      <c r="F30" s="14" t="s">
        <v>11</v>
      </c>
      <c r="G30" s="9">
        <v>46</v>
      </c>
      <c r="H30" s="9">
        <v>78.099999999999994</v>
      </c>
    </row>
    <row r="31" spans="1:8" x14ac:dyDescent="0.25">
      <c r="A31" s="8" t="s">
        <v>255</v>
      </c>
      <c r="B31" s="8" t="s">
        <v>256</v>
      </c>
      <c r="C31" s="8" t="s">
        <v>257</v>
      </c>
      <c r="D31" s="9">
        <v>-3.4959011077880899</v>
      </c>
      <c r="E31" s="9">
        <v>3.1822164899578702</v>
      </c>
      <c r="F31" s="14" t="s">
        <v>11</v>
      </c>
      <c r="G31" s="9">
        <v>60</v>
      </c>
      <c r="H31" s="9">
        <v>58.8</v>
      </c>
    </row>
    <row r="32" spans="1:8" x14ac:dyDescent="0.25">
      <c r="A32" s="8" t="s">
        <v>914</v>
      </c>
      <c r="B32" s="8" t="s">
        <v>915</v>
      </c>
      <c r="C32" s="8" t="s">
        <v>916</v>
      </c>
      <c r="D32" s="9">
        <v>1.2930655479431199</v>
      </c>
      <c r="E32" s="9">
        <v>2.01776023187954</v>
      </c>
      <c r="F32" s="14" t="s">
        <v>11</v>
      </c>
      <c r="G32" s="9">
        <v>4</v>
      </c>
      <c r="H32" s="9">
        <v>38</v>
      </c>
    </row>
    <row r="33" spans="1:8" x14ac:dyDescent="0.25">
      <c r="A33" s="8" t="s">
        <v>839</v>
      </c>
      <c r="B33" s="8" t="s">
        <v>840</v>
      </c>
      <c r="C33" s="8" t="s">
        <v>841</v>
      </c>
      <c r="D33" s="9">
        <v>2.8035606543223102</v>
      </c>
      <c r="E33" s="9">
        <v>2.2845819095044702</v>
      </c>
      <c r="F33" s="14" t="s">
        <v>11</v>
      </c>
      <c r="G33" s="9">
        <v>11</v>
      </c>
      <c r="H33" s="9">
        <v>84.5</v>
      </c>
    </row>
    <row r="34" spans="1:8" x14ac:dyDescent="0.25">
      <c r="A34" s="8" t="s">
        <v>252</v>
      </c>
      <c r="B34" s="8" t="s">
        <v>253</v>
      </c>
      <c r="C34" s="8" t="s">
        <v>254</v>
      </c>
      <c r="D34" s="9">
        <v>1.2757129818201101</v>
      </c>
      <c r="E34" s="9">
        <v>0.98994925141802104</v>
      </c>
      <c r="F34" s="14" t="s">
        <v>11</v>
      </c>
      <c r="G34" s="9">
        <v>19</v>
      </c>
      <c r="H34" s="9">
        <v>65.099999999999994</v>
      </c>
    </row>
    <row r="35" spans="1:8" x14ac:dyDescent="0.25">
      <c r="A35" s="8" t="s">
        <v>306</v>
      </c>
      <c r="B35" s="8" t="s">
        <v>307</v>
      </c>
      <c r="C35" s="8" t="s">
        <v>308</v>
      </c>
      <c r="D35" s="9">
        <v>3.2126039961973798</v>
      </c>
      <c r="E35" s="9">
        <v>3.3797547315957202</v>
      </c>
      <c r="F35" s="14" t="s">
        <v>11</v>
      </c>
      <c r="G35" s="9">
        <v>15</v>
      </c>
      <c r="H35" s="9">
        <v>78.099999999999994</v>
      </c>
    </row>
    <row r="36" spans="1:8" x14ac:dyDescent="0.25">
      <c r="A36" s="8" t="s">
        <v>430</v>
      </c>
      <c r="B36" s="8" t="s">
        <v>431</v>
      </c>
      <c r="C36" s="8" t="s">
        <v>432</v>
      </c>
      <c r="D36" s="9">
        <v>5.42096797625224</v>
      </c>
      <c r="E36" s="9">
        <v>3.5147652757172501</v>
      </c>
      <c r="F36" s="14" t="s">
        <v>11</v>
      </c>
      <c r="G36" s="9">
        <v>17</v>
      </c>
      <c r="H36" s="9">
        <v>95.3</v>
      </c>
    </row>
    <row r="37" spans="1:8" x14ac:dyDescent="0.25">
      <c r="A37" s="8" t="s">
        <v>538</v>
      </c>
      <c r="B37" s="8" t="s">
        <v>539</v>
      </c>
      <c r="C37" s="8" t="s">
        <v>540</v>
      </c>
      <c r="D37" s="9">
        <v>-1.2640093167622899</v>
      </c>
      <c r="E37" s="9">
        <v>1.24074955018239</v>
      </c>
      <c r="F37" s="14" t="s">
        <v>11</v>
      </c>
      <c r="G37" s="9">
        <v>41</v>
      </c>
      <c r="H37" s="9">
        <v>81.099999999999994</v>
      </c>
    </row>
    <row r="38" spans="1:8" x14ac:dyDescent="0.25">
      <c r="A38" s="8" t="s">
        <v>201</v>
      </c>
      <c r="B38" s="8" t="s">
        <v>202</v>
      </c>
      <c r="C38" s="8" t="s">
        <v>203</v>
      </c>
      <c r="D38" s="9">
        <v>2.4819242159525601</v>
      </c>
      <c r="E38" s="9">
        <v>2.4894598012937301</v>
      </c>
      <c r="F38" s="14" t="s">
        <v>11</v>
      </c>
      <c r="G38" s="9">
        <v>6</v>
      </c>
      <c r="H38" s="9">
        <v>29.6</v>
      </c>
    </row>
    <row r="39" spans="1:8" x14ac:dyDescent="0.25">
      <c r="A39" s="8" t="s">
        <v>899</v>
      </c>
      <c r="B39" s="8" t="s">
        <v>900</v>
      </c>
      <c r="C39" s="8" t="s">
        <v>901</v>
      </c>
      <c r="D39" s="9">
        <v>-1.41970586776733</v>
      </c>
      <c r="E39" s="9">
        <v>2.7106371487512102</v>
      </c>
      <c r="F39" s="14" t="s">
        <v>11</v>
      </c>
      <c r="G39" s="9">
        <v>19</v>
      </c>
      <c r="H39" s="9">
        <v>64.900000000000006</v>
      </c>
    </row>
    <row r="40" spans="1:8" x14ac:dyDescent="0.25">
      <c r="A40" s="8" t="s">
        <v>487</v>
      </c>
      <c r="B40" s="8" t="s">
        <v>488</v>
      </c>
      <c r="C40" s="8" t="s">
        <v>489</v>
      </c>
      <c r="D40" s="9">
        <v>-2.39671063423157</v>
      </c>
      <c r="E40" s="9">
        <v>1.2325733569578601</v>
      </c>
      <c r="F40" s="14" t="s">
        <v>11</v>
      </c>
      <c r="G40" s="9">
        <v>14</v>
      </c>
      <c r="H40" s="9">
        <v>68.599999999999994</v>
      </c>
    </row>
    <row r="41" spans="1:8" x14ac:dyDescent="0.25">
      <c r="A41" s="8" t="s">
        <v>141</v>
      </c>
      <c r="B41" s="8" t="s">
        <v>142</v>
      </c>
      <c r="C41" s="8" t="s">
        <v>143</v>
      </c>
      <c r="D41" s="9">
        <v>2.0722916771968198</v>
      </c>
      <c r="E41" s="9">
        <v>2.0539822215021601</v>
      </c>
      <c r="F41" s="14" t="s">
        <v>11</v>
      </c>
      <c r="G41" s="9">
        <v>49</v>
      </c>
      <c r="H41" s="9">
        <v>78.2</v>
      </c>
    </row>
    <row r="42" spans="1:8" x14ac:dyDescent="0.25">
      <c r="A42" s="8" t="s">
        <v>135</v>
      </c>
      <c r="B42" s="8" t="s">
        <v>136</v>
      </c>
      <c r="C42" s="8" t="s">
        <v>137</v>
      </c>
      <c r="D42" s="9">
        <v>-1.43810039261977</v>
      </c>
      <c r="E42" s="9">
        <v>1.2070129176076501</v>
      </c>
      <c r="F42" s="14" t="s">
        <v>11</v>
      </c>
      <c r="G42" s="9">
        <v>59</v>
      </c>
      <c r="H42" s="9">
        <v>89.9</v>
      </c>
    </row>
    <row r="43" spans="1:8" x14ac:dyDescent="0.25">
      <c r="A43" s="8" t="s">
        <v>288</v>
      </c>
      <c r="B43" s="8" t="s">
        <v>289</v>
      </c>
      <c r="C43" s="8" t="s">
        <v>290</v>
      </c>
      <c r="D43" s="9">
        <v>-1.2754222949345899</v>
      </c>
      <c r="E43" s="9">
        <v>1.0245561227067901</v>
      </c>
      <c r="F43" s="14" t="s">
        <v>11</v>
      </c>
      <c r="G43" s="9">
        <v>34</v>
      </c>
      <c r="H43" s="9">
        <v>89.2</v>
      </c>
    </row>
    <row r="44" spans="1:8" x14ac:dyDescent="0.25">
      <c r="A44" s="8" t="s">
        <v>794</v>
      </c>
      <c r="B44" s="8" t="s">
        <v>795</v>
      </c>
      <c r="C44" s="8" t="s">
        <v>796</v>
      </c>
      <c r="D44" s="9">
        <v>2.19148723284404</v>
      </c>
      <c r="E44" s="9">
        <v>2.9877914182888401</v>
      </c>
      <c r="F44" s="14" t="s">
        <v>11</v>
      </c>
      <c r="G44" s="9">
        <v>10</v>
      </c>
      <c r="H44" s="9">
        <v>38.4</v>
      </c>
    </row>
    <row r="45" spans="1:8" x14ac:dyDescent="0.25">
      <c r="A45" s="8" t="s">
        <v>436</v>
      </c>
      <c r="B45" s="8" t="s">
        <v>437</v>
      </c>
      <c r="C45" s="8" t="s">
        <v>438</v>
      </c>
      <c r="D45" s="9">
        <v>1.3471837838490801</v>
      </c>
      <c r="E45" s="9">
        <v>1.5052530065485401</v>
      </c>
      <c r="F45" s="14" t="s">
        <v>11</v>
      </c>
      <c r="G45" s="9">
        <v>15</v>
      </c>
      <c r="H45" s="9">
        <v>59.5</v>
      </c>
    </row>
    <row r="46" spans="1:8" x14ac:dyDescent="0.25">
      <c r="A46" s="8" t="s">
        <v>204</v>
      </c>
      <c r="B46" s="8" t="s">
        <v>205</v>
      </c>
      <c r="C46" s="8" t="s">
        <v>206</v>
      </c>
      <c r="D46" s="9">
        <v>-2.2316215038299601</v>
      </c>
      <c r="E46" s="9">
        <v>1.86402562262034</v>
      </c>
      <c r="F46" s="14" t="s">
        <v>11</v>
      </c>
      <c r="G46" s="9">
        <v>24</v>
      </c>
      <c r="H46" s="9">
        <v>91.6</v>
      </c>
    </row>
    <row r="47" spans="1:8" x14ac:dyDescent="0.25">
      <c r="A47" s="8" t="s">
        <v>282</v>
      </c>
      <c r="B47" s="8" t="s">
        <v>283</v>
      </c>
      <c r="C47" s="8" t="s">
        <v>284</v>
      </c>
      <c r="D47" s="9">
        <v>-2.7225862840811401</v>
      </c>
      <c r="E47" s="9">
        <v>2.4237166501823202</v>
      </c>
      <c r="F47" s="14" t="s">
        <v>11</v>
      </c>
      <c r="G47" s="9">
        <v>41</v>
      </c>
      <c r="H47" s="9">
        <v>91.3</v>
      </c>
    </row>
    <row r="48" spans="1:8" x14ac:dyDescent="0.25">
      <c r="A48" s="8" t="s">
        <v>84</v>
      </c>
      <c r="B48" s="8" t="s">
        <v>85</v>
      </c>
      <c r="C48" s="8" t="s">
        <v>86</v>
      </c>
      <c r="D48" s="9">
        <v>-1.68257959683736</v>
      </c>
      <c r="E48" s="9">
        <v>1.20824961113867</v>
      </c>
      <c r="F48" s="14" t="s">
        <v>11</v>
      </c>
      <c r="G48" s="9">
        <v>51</v>
      </c>
      <c r="H48" s="9">
        <v>73.3</v>
      </c>
    </row>
    <row r="49" spans="1:8" x14ac:dyDescent="0.25">
      <c r="A49" s="8" t="s">
        <v>273</v>
      </c>
      <c r="B49" s="8" t="s">
        <v>274</v>
      </c>
      <c r="C49" s="8" t="s">
        <v>275</v>
      </c>
      <c r="D49" s="9">
        <v>-1.6018448670705201</v>
      </c>
      <c r="E49" s="9">
        <v>1.2814780353692901</v>
      </c>
      <c r="F49" s="14" t="s">
        <v>11</v>
      </c>
      <c r="G49" s="9">
        <v>35</v>
      </c>
      <c r="H49" s="9">
        <v>78.8</v>
      </c>
    </row>
    <row r="50" spans="1:8" x14ac:dyDescent="0.25">
      <c r="A50" s="8" t="s">
        <v>303</v>
      </c>
      <c r="B50" s="8" t="s">
        <v>304</v>
      </c>
      <c r="C50" s="8" t="s">
        <v>305</v>
      </c>
      <c r="D50" s="9">
        <v>-1.8894971211751299</v>
      </c>
      <c r="E50" s="9">
        <v>1.6787118939408101</v>
      </c>
      <c r="F50" s="14" t="s">
        <v>11</v>
      </c>
      <c r="G50" s="9">
        <v>34</v>
      </c>
      <c r="H50" s="9">
        <v>86.2</v>
      </c>
    </row>
    <row r="51" spans="1:8" x14ac:dyDescent="0.25">
      <c r="A51" s="8" t="s">
        <v>481</v>
      </c>
      <c r="B51" s="8" t="s">
        <v>482</v>
      </c>
      <c r="C51" s="8" t="s">
        <v>483</v>
      </c>
      <c r="D51" s="9">
        <v>-2.25678845246633</v>
      </c>
      <c r="E51" s="9">
        <v>2.1749978453579302</v>
      </c>
      <c r="F51" s="14" t="s">
        <v>11</v>
      </c>
      <c r="G51" s="9">
        <v>23</v>
      </c>
      <c r="H51" s="9">
        <v>77.099999999999994</v>
      </c>
    </row>
    <row r="52" spans="1:8" x14ac:dyDescent="0.25">
      <c r="A52" s="8" t="s">
        <v>195</v>
      </c>
      <c r="B52" s="8" t="s">
        <v>196</v>
      </c>
      <c r="C52" s="8" t="s">
        <v>197</v>
      </c>
      <c r="D52" s="9">
        <v>1.51265101941923</v>
      </c>
      <c r="E52" s="9">
        <v>2.5743858247009399</v>
      </c>
      <c r="F52" s="14" t="s">
        <v>11</v>
      </c>
      <c r="G52" s="9">
        <v>55</v>
      </c>
      <c r="H52" s="9">
        <v>90.9</v>
      </c>
    </row>
    <row r="53" spans="1:8" x14ac:dyDescent="0.25">
      <c r="A53" s="8" t="s">
        <v>788</v>
      </c>
      <c r="B53" s="8" t="s">
        <v>789</v>
      </c>
      <c r="C53" s="8" t="s">
        <v>790</v>
      </c>
      <c r="D53" s="9">
        <v>2.1491117874781298</v>
      </c>
      <c r="E53" s="9">
        <v>2.8476167168059798</v>
      </c>
      <c r="F53" s="14" t="s">
        <v>11</v>
      </c>
      <c r="G53" s="9">
        <v>18</v>
      </c>
      <c r="H53" s="9">
        <v>65.900000000000006</v>
      </c>
    </row>
    <row r="54" spans="1:8" x14ac:dyDescent="0.25">
      <c r="A54" s="8" t="s">
        <v>737</v>
      </c>
      <c r="B54" s="8" t="s">
        <v>738</v>
      </c>
      <c r="C54" s="8" t="s">
        <v>739</v>
      </c>
      <c r="D54" s="9">
        <v>2.0572423934936501</v>
      </c>
      <c r="E54" s="9">
        <v>3.00232830452113</v>
      </c>
      <c r="F54" s="14" t="s">
        <v>11</v>
      </c>
      <c r="G54" s="9">
        <v>12</v>
      </c>
      <c r="H54" s="9">
        <v>96.5</v>
      </c>
    </row>
    <row r="55" spans="1:8" x14ac:dyDescent="0.25">
      <c r="A55" s="8" t="s">
        <v>117</v>
      </c>
      <c r="B55" s="8" t="s">
        <v>118</v>
      </c>
      <c r="C55" s="8" t="s">
        <v>119</v>
      </c>
      <c r="D55" s="9">
        <v>-1.6677066087722801</v>
      </c>
      <c r="E55" s="9">
        <v>2.2453808251794301</v>
      </c>
      <c r="F55" s="14" t="s">
        <v>11</v>
      </c>
      <c r="G55" s="9">
        <v>78</v>
      </c>
      <c r="H55" s="9">
        <v>69.599999999999994</v>
      </c>
    </row>
    <row r="56" spans="1:8" x14ac:dyDescent="0.25">
      <c r="A56" s="8" t="s">
        <v>210</v>
      </c>
      <c r="B56" s="8" t="s">
        <v>211</v>
      </c>
      <c r="C56" s="8" t="s">
        <v>212</v>
      </c>
      <c r="D56" s="9">
        <v>-3.3869185447692902</v>
      </c>
      <c r="E56" s="9">
        <v>1.94745925324521</v>
      </c>
      <c r="F56" s="14" t="s">
        <v>11</v>
      </c>
      <c r="G56" s="9">
        <v>57</v>
      </c>
      <c r="H56" s="9">
        <v>73.5</v>
      </c>
    </row>
    <row r="57" spans="1:8" x14ac:dyDescent="0.25">
      <c r="A57" s="8" t="s">
        <v>246</v>
      </c>
      <c r="B57" s="8" t="s">
        <v>247</v>
      </c>
      <c r="C57" s="8" t="s">
        <v>248</v>
      </c>
      <c r="D57" s="9">
        <v>-1.5692739089329999</v>
      </c>
      <c r="E57" s="9">
        <v>1.4693990680550699</v>
      </c>
      <c r="F57" s="14" t="s">
        <v>11</v>
      </c>
      <c r="G57" s="9">
        <v>58</v>
      </c>
      <c r="H57" s="9">
        <v>79.3</v>
      </c>
    </row>
    <row r="58" spans="1:8" x14ac:dyDescent="0.25">
      <c r="A58" s="8" t="s">
        <v>312</v>
      </c>
      <c r="B58" s="8" t="s">
        <v>313</v>
      </c>
      <c r="C58" s="8" t="s">
        <v>314</v>
      </c>
      <c r="D58" s="9">
        <v>1.1350783507029201</v>
      </c>
      <c r="E58" s="9">
        <v>1.14460161808477</v>
      </c>
      <c r="F58" s="14" t="s">
        <v>11</v>
      </c>
      <c r="G58" s="9">
        <v>54</v>
      </c>
      <c r="H58" s="9">
        <v>60.9</v>
      </c>
    </row>
    <row r="59" spans="1:8" x14ac:dyDescent="0.25">
      <c r="A59" s="8" t="s">
        <v>357</v>
      </c>
      <c r="B59" s="8" t="s">
        <v>358</v>
      </c>
      <c r="C59" s="8" t="s">
        <v>359</v>
      </c>
      <c r="D59" s="9">
        <v>0.60367616017659498</v>
      </c>
      <c r="E59" s="9">
        <v>1.2339497207863499</v>
      </c>
      <c r="F59" s="14" t="s">
        <v>11</v>
      </c>
      <c r="G59" s="9">
        <v>67</v>
      </c>
      <c r="H59" s="9">
        <v>73.3</v>
      </c>
    </row>
    <row r="60" spans="1:8" x14ac:dyDescent="0.25">
      <c r="A60" s="8" t="s">
        <v>505</v>
      </c>
      <c r="B60" s="8" t="s">
        <v>506</v>
      </c>
      <c r="C60" s="8" t="s">
        <v>507</v>
      </c>
      <c r="D60" s="9">
        <v>1.7057952086130801</v>
      </c>
      <c r="E60" s="9">
        <v>3.8352654912104498</v>
      </c>
      <c r="F60" s="14" t="s">
        <v>11</v>
      </c>
      <c r="G60" s="9">
        <v>87</v>
      </c>
      <c r="H60" s="9">
        <v>91.8</v>
      </c>
    </row>
    <row r="61" spans="1:8" x14ac:dyDescent="0.25">
      <c r="A61" s="8" t="s">
        <v>623</v>
      </c>
      <c r="B61" s="8" t="s">
        <v>624</v>
      </c>
      <c r="C61" s="8" t="s">
        <v>625</v>
      </c>
      <c r="D61" s="9">
        <v>4.3907957275708496</v>
      </c>
      <c r="E61" s="9">
        <v>2.5446644158824099</v>
      </c>
      <c r="F61" s="14" t="s">
        <v>11</v>
      </c>
      <c r="G61" s="9">
        <v>33</v>
      </c>
      <c r="H61" s="9">
        <v>100</v>
      </c>
    </row>
    <row r="62" spans="1:8" x14ac:dyDescent="0.25">
      <c r="A62" s="8" t="s">
        <v>932</v>
      </c>
      <c r="B62" s="8" t="s">
        <v>933</v>
      </c>
      <c r="C62" s="8" t="s">
        <v>934</v>
      </c>
      <c r="D62" s="9">
        <v>0.65645318229993199</v>
      </c>
      <c r="E62" s="9">
        <v>1.9210701650269599</v>
      </c>
      <c r="F62" s="14" t="s">
        <v>11</v>
      </c>
      <c r="G62" s="9">
        <v>40</v>
      </c>
      <c r="H62" s="9">
        <v>67.8</v>
      </c>
    </row>
    <row r="63" spans="1:8" x14ac:dyDescent="0.25">
      <c r="A63" s="8" t="s">
        <v>734</v>
      </c>
      <c r="B63" s="8" t="s">
        <v>735</v>
      </c>
      <c r="C63" s="8" t="s">
        <v>736</v>
      </c>
      <c r="D63" s="9">
        <v>-1.58769909540812</v>
      </c>
      <c r="E63" s="9">
        <v>1.5684146058753301</v>
      </c>
      <c r="F63" s="14" t="s">
        <v>11</v>
      </c>
      <c r="G63" s="9">
        <v>32</v>
      </c>
      <c r="H63" s="9">
        <v>60.7</v>
      </c>
    </row>
    <row r="64" spans="1:8" x14ac:dyDescent="0.25">
      <c r="A64" s="8" t="s">
        <v>935</v>
      </c>
      <c r="B64" s="8" t="s">
        <v>936</v>
      </c>
      <c r="C64" s="8" t="s">
        <v>937</v>
      </c>
      <c r="D64" s="9">
        <v>2.1195960839589398</v>
      </c>
      <c r="E64" s="9">
        <v>3.0913654718263799</v>
      </c>
      <c r="F64" s="14" t="s">
        <v>11</v>
      </c>
      <c r="G64" s="9">
        <v>11</v>
      </c>
      <c r="H64" s="9">
        <v>58.3</v>
      </c>
    </row>
    <row r="65" spans="1:8" x14ac:dyDescent="0.25">
      <c r="A65" s="8" t="s">
        <v>276</v>
      </c>
      <c r="B65" s="8" t="s">
        <v>277</v>
      </c>
      <c r="C65" s="8" t="s">
        <v>278</v>
      </c>
      <c r="D65" s="9">
        <v>-0.772103071212769</v>
      </c>
      <c r="E65" s="9">
        <v>1.8955691428042101</v>
      </c>
      <c r="F65" s="14" t="s">
        <v>11</v>
      </c>
      <c r="G65" s="9">
        <v>27</v>
      </c>
      <c r="H65" s="9">
        <v>75.099999999999994</v>
      </c>
    </row>
    <row r="66" spans="1:8" x14ac:dyDescent="0.25">
      <c r="A66" s="8" t="s">
        <v>1034</v>
      </c>
      <c r="B66" s="8" t="s">
        <v>1035</v>
      </c>
      <c r="C66" s="8" t="s">
        <v>1036</v>
      </c>
      <c r="D66" s="9">
        <v>-1.557559410731</v>
      </c>
      <c r="E66" s="9">
        <v>1.6552240321098799</v>
      </c>
      <c r="F66" s="14" t="s">
        <v>11</v>
      </c>
      <c r="G66" s="9">
        <v>36</v>
      </c>
      <c r="H66" s="9">
        <v>58.5</v>
      </c>
    </row>
    <row r="67" spans="1:8" x14ac:dyDescent="0.25">
      <c r="A67" s="8" t="s">
        <v>523</v>
      </c>
      <c r="B67" s="8" t="s">
        <v>524</v>
      </c>
      <c r="C67" s="8" t="s">
        <v>525</v>
      </c>
      <c r="D67" s="9">
        <v>0.78669206301371297</v>
      </c>
      <c r="E67" s="9">
        <v>2.13148911978185</v>
      </c>
      <c r="F67" s="14" t="s">
        <v>11</v>
      </c>
      <c r="G67" s="9">
        <v>8</v>
      </c>
      <c r="H67" s="9">
        <v>55</v>
      </c>
    </row>
    <row r="68" spans="1:8" x14ac:dyDescent="0.25">
      <c r="A68" s="8" t="s">
        <v>656</v>
      </c>
      <c r="B68" s="8" t="s">
        <v>657</v>
      </c>
      <c r="C68" s="8" t="s">
        <v>658</v>
      </c>
      <c r="D68" s="9">
        <v>-3.29429880777995</v>
      </c>
      <c r="E68" s="9">
        <v>1.6144962538058001</v>
      </c>
      <c r="F68" s="14" t="s">
        <v>11</v>
      </c>
      <c r="G68" s="9">
        <v>61</v>
      </c>
      <c r="H68" s="9">
        <v>78.099999999999994</v>
      </c>
    </row>
    <row r="69" spans="1:8" x14ac:dyDescent="0.25">
      <c r="A69" s="8" t="s">
        <v>261</v>
      </c>
      <c r="B69" s="8" t="s">
        <v>262</v>
      </c>
      <c r="C69" s="8" t="s">
        <v>263</v>
      </c>
      <c r="D69" s="9">
        <v>-2.6961917082468698</v>
      </c>
      <c r="E69" s="9">
        <v>1.8008242559202401</v>
      </c>
      <c r="F69" s="14" t="s">
        <v>11</v>
      </c>
      <c r="G69" s="9">
        <v>17</v>
      </c>
      <c r="H69" s="9">
        <v>53</v>
      </c>
    </row>
    <row r="70" spans="1:8" x14ac:dyDescent="0.25">
      <c r="A70" s="8" t="s">
        <v>219</v>
      </c>
      <c r="B70" s="8" t="s">
        <v>220</v>
      </c>
      <c r="C70" s="8" t="s">
        <v>221</v>
      </c>
      <c r="D70" s="9">
        <v>1.5790649652481099</v>
      </c>
      <c r="E70" s="9">
        <v>1.8238999792811099</v>
      </c>
      <c r="F70" s="14" t="s">
        <v>11</v>
      </c>
      <c r="G70" s="9">
        <v>43</v>
      </c>
      <c r="H70" s="9">
        <v>78.7</v>
      </c>
    </row>
    <row r="71" spans="1:8" x14ac:dyDescent="0.25">
      <c r="A71" s="8" t="s">
        <v>944</v>
      </c>
      <c r="B71" s="8" t="s">
        <v>945</v>
      </c>
      <c r="C71" s="8" t="s">
        <v>946</v>
      </c>
      <c r="D71" s="9">
        <v>2.3430784543355299</v>
      </c>
      <c r="E71" s="9">
        <v>3.31461158206106</v>
      </c>
      <c r="F71" s="14" t="s">
        <v>11</v>
      </c>
      <c r="G71" s="9">
        <v>12</v>
      </c>
      <c r="H71" s="9">
        <v>65.2</v>
      </c>
    </row>
    <row r="72" spans="1:8" x14ac:dyDescent="0.25">
      <c r="A72" s="8" t="s">
        <v>881</v>
      </c>
      <c r="B72" s="8" t="s">
        <v>882</v>
      </c>
      <c r="C72" s="8" t="s">
        <v>883</v>
      </c>
      <c r="D72" s="9">
        <v>2.45593357086182</v>
      </c>
      <c r="E72" s="9">
        <v>2.5905109582825001</v>
      </c>
      <c r="F72" s="14" t="s">
        <v>11</v>
      </c>
      <c r="G72" s="9">
        <v>12</v>
      </c>
      <c r="H72" s="9">
        <v>42.6</v>
      </c>
    </row>
    <row r="73" spans="1:8" x14ac:dyDescent="0.25">
      <c r="A73" s="8" t="s">
        <v>857</v>
      </c>
      <c r="B73" s="8" t="s">
        <v>858</v>
      </c>
      <c r="C73" s="8" t="s">
        <v>859</v>
      </c>
      <c r="D73" s="9">
        <v>2.3674417336781799</v>
      </c>
      <c r="E73" s="9">
        <v>3.5546396178904902</v>
      </c>
      <c r="F73" s="14" t="s">
        <v>11</v>
      </c>
      <c r="G73" s="9">
        <v>8</v>
      </c>
      <c r="H73" s="9">
        <v>78.400000000000006</v>
      </c>
    </row>
    <row r="74" spans="1:8" x14ac:dyDescent="0.25">
      <c r="A74" s="8" t="s">
        <v>186</v>
      </c>
      <c r="B74" s="8" t="s">
        <v>187</v>
      </c>
      <c r="C74" s="8" t="s">
        <v>188</v>
      </c>
      <c r="D74" s="9">
        <v>3.00189977884293</v>
      </c>
      <c r="E74" s="9">
        <v>2.2263223918658599</v>
      </c>
      <c r="F74" s="14" t="s">
        <v>11</v>
      </c>
      <c r="G74" s="9">
        <v>6</v>
      </c>
      <c r="H74" s="9">
        <v>50.7</v>
      </c>
    </row>
    <row r="75" spans="1:8" x14ac:dyDescent="0.25">
      <c r="A75" s="8" t="s">
        <v>50</v>
      </c>
      <c r="B75" s="8" t="s">
        <v>51</v>
      </c>
      <c r="C75" s="8" t="s">
        <v>52</v>
      </c>
      <c r="D75" s="9">
        <v>2.7909380594889299</v>
      </c>
      <c r="E75" s="9">
        <v>4.22795408442264</v>
      </c>
      <c r="F75" s="14" t="s">
        <v>11</v>
      </c>
      <c r="G75" s="9">
        <v>10</v>
      </c>
      <c r="H75" s="9">
        <v>67.099999999999994</v>
      </c>
    </row>
    <row r="76" spans="1:8" x14ac:dyDescent="0.25">
      <c r="A76" s="8" t="s">
        <v>941</v>
      </c>
      <c r="B76" s="8" t="s">
        <v>942</v>
      </c>
      <c r="C76" s="8" t="s">
        <v>943</v>
      </c>
      <c r="D76" s="9">
        <v>-2.6515037218729698</v>
      </c>
      <c r="E76" s="9">
        <v>1.65505216702118</v>
      </c>
      <c r="F76" s="14" t="s">
        <v>11</v>
      </c>
      <c r="G76" s="9">
        <v>24</v>
      </c>
      <c r="H76" s="9">
        <v>86.8</v>
      </c>
    </row>
    <row r="77" spans="1:8" x14ac:dyDescent="0.25">
      <c r="A77" s="8" t="s">
        <v>336</v>
      </c>
      <c r="B77" s="8" t="s">
        <v>337</v>
      </c>
      <c r="C77" s="8" t="s">
        <v>338</v>
      </c>
      <c r="D77" s="9">
        <v>-4.2291817665100098</v>
      </c>
      <c r="E77" s="9">
        <v>2.00188549125826</v>
      </c>
      <c r="F77" s="14" t="s">
        <v>11</v>
      </c>
      <c r="G77" s="9">
        <v>26</v>
      </c>
      <c r="H77" s="9">
        <v>84.2</v>
      </c>
    </row>
    <row r="78" spans="1:8" x14ac:dyDescent="0.25">
      <c r="A78" s="8" t="s">
        <v>878</v>
      </c>
      <c r="B78" s="8" t="s">
        <v>879</v>
      </c>
      <c r="C78" s="8" t="s">
        <v>880</v>
      </c>
      <c r="D78" s="9">
        <v>-1.9521669546763101</v>
      </c>
      <c r="E78" s="9">
        <v>1.4536933404164101</v>
      </c>
      <c r="F78" s="14" t="s">
        <v>11</v>
      </c>
      <c r="G78" s="9">
        <v>27</v>
      </c>
      <c r="H78" s="9">
        <v>70.8</v>
      </c>
    </row>
    <row r="79" spans="1:8" x14ac:dyDescent="0.25">
      <c r="A79" s="8" t="s">
        <v>15</v>
      </c>
      <c r="B79" s="8"/>
      <c r="C79" s="8" t="s">
        <v>16</v>
      </c>
      <c r="D79" s="9">
        <v>-3.1018843650817902</v>
      </c>
      <c r="E79" s="9">
        <v>4.1502086347395801</v>
      </c>
      <c r="F79" s="14" t="s">
        <v>11</v>
      </c>
      <c r="G79" s="9">
        <v>53</v>
      </c>
      <c r="H79" s="9">
        <v>57.6</v>
      </c>
    </row>
    <row r="80" spans="1:8" x14ac:dyDescent="0.25">
      <c r="A80" s="8" t="s">
        <v>989</v>
      </c>
      <c r="B80" s="8" t="s">
        <v>990</v>
      </c>
      <c r="C80" s="8" t="s">
        <v>991</v>
      </c>
      <c r="D80" s="9">
        <v>-1.59643928209941</v>
      </c>
      <c r="E80" s="9">
        <v>1.6319602502186401</v>
      </c>
      <c r="F80" s="14" t="s">
        <v>11</v>
      </c>
      <c r="G80" s="9">
        <v>15</v>
      </c>
      <c r="H80" s="9">
        <v>75.7</v>
      </c>
    </row>
    <row r="81" spans="1:8" x14ac:dyDescent="0.25">
      <c r="A81" s="8" t="s">
        <v>824</v>
      </c>
      <c r="B81" s="8" t="s">
        <v>825</v>
      </c>
      <c r="C81" s="8" t="s">
        <v>826</v>
      </c>
      <c r="D81" s="9">
        <v>2.7356555461883501</v>
      </c>
      <c r="E81" s="9">
        <v>2.7536806749102798</v>
      </c>
      <c r="F81" s="14" t="s">
        <v>11</v>
      </c>
      <c r="G81" s="9">
        <v>19</v>
      </c>
      <c r="H81" s="9">
        <v>99</v>
      </c>
    </row>
    <row r="82" spans="1:8" x14ac:dyDescent="0.25">
      <c r="A82" s="8" t="s">
        <v>1031</v>
      </c>
      <c r="B82" s="8" t="s">
        <v>1032</v>
      </c>
      <c r="C82" s="8" t="s">
        <v>1033</v>
      </c>
      <c r="D82" s="9">
        <v>1.75748586654663</v>
      </c>
      <c r="E82" s="9">
        <v>1.62236720972075</v>
      </c>
      <c r="F82" s="14" t="s">
        <v>11</v>
      </c>
      <c r="G82" s="9">
        <v>25</v>
      </c>
      <c r="H82" s="9">
        <v>99.1</v>
      </c>
    </row>
    <row r="83" spans="1:8" x14ac:dyDescent="0.25">
      <c r="A83" s="8" t="s">
        <v>29</v>
      </c>
      <c r="B83" s="8" t="s">
        <v>30</v>
      </c>
      <c r="C83" s="8" t="s">
        <v>31</v>
      </c>
      <c r="D83" s="9">
        <v>-1.4247698783874501</v>
      </c>
      <c r="E83" s="9">
        <v>1.2004661647571</v>
      </c>
      <c r="F83" s="14" t="s">
        <v>11</v>
      </c>
      <c r="G83" s="9">
        <v>35</v>
      </c>
      <c r="H83" s="9">
        <v>81.5</v>
      </c>
    </row>
    <row r="84" spans="1:8" x14ac:dyDescent="0.25">
      <c r="A84" s="8" t="s">
        <v>108</v>
      </c>
      <c r="B84" s="8" t="s">
        <v>109</v>
      </c>
      <c r="C84" s="8" t="s">
        <v>110</v>
      </c>
      <c r="D84" s="9">
        <v>1.2263138691584301</v>
      </c>
      <c r="E84" s="9">
        <v>1.1962006075316001</v>
      </c>
      <c r="F84" s="14" t="s">
        <v>11</v>
      </c>
      <c r="G84" s="9">
        <v>7</v>
      </c>
      <c r="H84" s="9">
        <v>35.4</v>
      </c>
    </row>
    <row r="85" spans="1:8" x14ac:dyDescent="0.25">
      <c r="A85" s="8" t="s">
        <v>809</v>
      </c>
      <c r="B85" s="8" t="s">
        <v>810</v>
      </c>
      <c r="C85" s="8" t="s">
        <v>811</v>
      </c>
      <c r="D85" s="9">
        <v>2.3657559553782099</v>
      </c>
      <c r="E85" s="9">
        <v>1.24965083378398</v>
      </c>
      <c r="F85" s="14" t="s">
        <v>11</v>
      </c>
      <c r="G85" s="9">
        <v>2</v>
      </c>
      <c r="H85" s="9">
        <v>40</v>
      </c>
    </row>
    <row r="86" spans="1:8" x14ac:dyDescent="0.25">
      <c r="A86" s="8" t="s">
        <v>836</v>
      </c>
      <c r="B86" s="8" t="s">
        <v>837</v>
      </c>
      <c r="C86" s="8" t="s">
        <v>838</v>
      </c>
      <c r="D86" s="9">
        <v>1.8070015112558999</v>
      </c>
      <c r="E86" s="9">
        <v>1.8990585773902</v>
      </c>
      <c r="F86" s="14" t="s">
        <v>11</v>
      </c>
      <c r="G86" s="9">
        <v>10</v>
      </c>
      <c r="H86" s="9">
        <v>33.299999999999997</v>
      </c>
    </row>
    <row r="87" spans="1:8" x14ac:dyDescent="0.25">
      <c r="A87" s="8" t="s">
        <v>105</v>
      </c>
      <c r="B87" s="8" t="s">
        <v>106</v>
      </c>
      <c r="C87" s="8" t="s">
        <v>107</v>
      </c>
      <c r="D87" s="9">
        <v>1.7528392871220899</v>
      </c>
      <c r="E87" s="9">
        <v>1.80782179774804</v>
      </c>
      <c r="F87" s="14" t="s">
        <v>11</v>
      </c>
      <c r="G87" s="9">
        <v>16</v>
      </c>
      <c r="H87" s="9">
        <v>64</v>
      </c>
    </row>
    <row r="88" spans="1:8" x14ac:dyDescent="0.25">
      <c r="A88" s="8" t="s">
        <v>412</v>
      </c>
      <c r="B88" s="8" t="s">
        <v>413</v>
      </c>
      <c r="C88" s="8" t="s">
        <v>414</v>
      </c>
      <c r="D88" s="9">
        <v>3.4978891567637498</v>
      </c>
      <c r="E88" s="9">
        <v>6.0286971782979197</v>
      </c>
      <c r="F88" s="14" t="s">
        <v>11</v>
      </c>
      <c r="G88" s="9">
        <v>16</v>
      </c>
      <c r="H88" s="9">
        <v>74.099999999999994</v>
      </c>
    </row>
    <row r="89" spans="1:8" x14ac:dyDescent="0.25">
      <c r="A89" s="8" t="s">
        <v>685</v>
      </c>
      <c r="B89" s="8" t="s">
        <v>686</v>
      </c>
      <c r="C89" s="8" t="s">
        <v>583</v>
      </c>
      <c r="D89" s="9">
        <v>4.7023341457049099</v>
      </c>
      <c r="E89" s="9">
        <v>3.0295467189443301</v>
      </c>
      <c r="F89" s="14" t="s">
        <v>11</v>
      </c>
      <c r="G89" s="9">
        <v>18</v>
      </c>
      <c r="H89" s="9">
        <v>50.6</v>
      </c>
    </row>
    <row r="90" spans="1:8" x14ac:dyDescent="0.25">
      <c r="A90" s="8" t="s">
        <v>582</v>
      </c>
      <c r="B90" s="8"/>
      <c r="C90" s="8" t="s">
        <v>583</v>
      </c>
      <c r="D90" s="9">
        <v>1.7670546372731499</v>
      </c>
      <c r="E90" s="9">
        <v>2.07988956098602</v>
      </c>
      <c r="F90" s="14" t="s">
        <v>11</v>
      </c>
      <c r="G90" s="9">
        <v>5</v>
      </c>
      <c r="H90" s="9">
        <v>51</v>
      </c>
    </row>
    <row r="91" spans="1:8" x14ac:dyDescent="0.25">
      <c r="A91" s="8" t="s">
        <v>535</v>
      </c>
      <c r="B91" s="8" t="s">
        <v>536</v>
      </c>
      <c r="C91" s="8" t="s">
        <v>537</v>
      </c>
      <c r="D91" s="9">
        <v>-2.9739823341369598</v>
      </c>
      <c r="E91" s="9">
        <v>1.25097440580954</v>
      </c>
      <c r="F91" s="14" t="s">
        <v>11</v>
      </c>
      <c r="G91" s="9">
        <v>18</v>
      </c>
      <c r="H91" s="9">
        <v>35</v>
      </c>
    </row>
    <row r="92" spans="1:8" x14ac:dyDescent="0.25">
      <c r="A92" s="8" t="s">
        <v>372</v>
      </c>
      <c r="B92" s="8" t="s">
        <v>373</v>
      </c>
      <c r="C92" s="8" t="s">
        <v>374</v>
      </c>
      <c r="D92" s="9">
        <v>-2.8266733090082798</v>
      </c>
      <c r="E92" s="9">
        <v>2.1367003051327398</v>
      </c>
      <c r="F92" s="14" t="s">
        <v>11</v>
      </c>
      <c r="G92" s="9">
        <v>67</v>
      </c>
      <c r="H92" s="9">
        <v>80.900000000000006</v>
      </c>
    </row>
    <row r="93" spans="1:8" x14ac:dyDescent="0.25">
      <c r="A93" s="8" t="s">
        <v>562</v>
      </c>
      <c r="B93" s="8" t="s">
        <v>563</v>
      </c>
      <c r="C93" s="8" t="s">
        <v>564</v>
      </c>
      <c r="D93" s="9">
        <v>1.8206155300140401</v>
      </c>
      <c r="E93" s="9">
        <v>1.1087684546069201</v>
      </c>
      <c r="F93" s="14" t="s">
        <v>11</v>
      </c>
      <c r="G93" s="9">
        <v>20</v>
      </c>
      <c r="H93" s="9">
        <v>52.3</v>
      </c>
    </row>
    <row r="94" spans="1:8" x14ac:dyDescent="0.25">
      <c r="A94" s="8" t="s">
        <v>225</v>
      </c>
      <c r="B94" s="8" t="s">
        <v>226</v>
      </c>
      <c r="C94" s="8" t="s">
        <v>227</v>
      </c>
      <c r="D94" s="9">
        <v>0.65007774035135901</v>
      </c>
      <c r="E94" s="9">
        <v>1.5225339722957001</v>
      </c>
      <c r="F94" s="14" t="s">
        <v>11</v>
      </c>
      <c r="G94" s="9">
        <v>35</v>
      </c>
      <c r="H94" s="9">
        <v>65.2</v>
      </c>
    </row>
    <row r="95" spans="1:8" x14ac:dyDescent="0.25">
      <c r="A95" s="8" t="s">
        <v>526</v>
      </c>
      <c r="B95" s="8" t="s">
        <v>527</v>
      </c>
      <c r="C95" s="8" t="s">
        <v>528</v>
      </c>
      <c r="D95" s="9">
        <v>-2.6234695911407502</v>
      </c>
      <c r="E95" s="9">
        <v>1.49666341345988</v>
      </c>
      <c r="F95" s="14" t="s">
        <v>11</v>
      </c>
      <c r="G95" s="9">
        <v>17</v>
      </c>
      <c r="H95" s="9">
        <v>95.7</v>
      </c>
    </row>
    <row r="96" spans="1:8" x14ac:dyDescent="0.25">
      <c r="A96" s="8" t="s">
        <v>956</v>
      </c>
      <c r="B96" s="8" t="s">
        <v>957</v>
      </c>
      <c r="C96" s="8" t="s">
        <v>958</v>
      </c>
      <c r="D96" s="9">
        <v>-4.7748701969782497</v>
      </c>
      <c r="E96" s="9">
        <v>2.3485949953838099</v>
      </c>
      <c r="F96" s="14" t="s">
        <v>11</v>
      </c>
      <c r="G96" s="9">
        <v>26</v>
      </c>
      <c r="H96" s="9">
        <v>88.2</v>
      </c>
    </row>
    <row r="97" spans="1:8" x14ac:dyDescent="0.25">
      <c r="A97" s="8" t="s">
        <v>228</v>
      </c>
      <c r="B97" s="8" t="s">
        <v>229</v>
      </c>
      <c r="C97" s="8" t="s">
        <v>230</v>
      </c>
      <c r="D97" s="9">
        <v>-2.8498482704162602</v>
      </c>
      <c r="E97" s="9">
        <v>1.5888906435308101</v>
      </c>
      <c r="F97" s="14" t="s">
        <v>11</v>
      </c>
      <c r="G97" s="9">
        <v>41</v>
      </c>
      <c r="H97" s="9">
        <v>89.4</v>
      </c>
    </row>
    <row r="98" spans="1:8" x14ac:dyDescent="0.25">
      <c r="A98" s="8" t="s">
        <v>408</v>
      </c>
      <c r="B98" s="8" t="s">
        <v>409</v>
      </c>
      <c r="C98" s="8" t="s">
        <v>410</v>
      </c>
      <c r="D98" s="9">
        <v>-3.44613140821457</v>
      </c>
      <c r="E98" s="9">
        <v>2.7534856270960502</v>
      </c>
      <c r="F98" s="14" t="s">
        <v>11</v>
      </c>
      <c r="G98" s="9">
        <v>46</v>
      </c>
      <c r="H98" s="9">
        <v>82.3</v>
      </c>
    </row>
    <row r="99" spans="1:8" x14ac:dyDescent="0.25">
      <c r="A99" s="8" t="s">
        <v>776</v>
      </c>
      <c r="B99" s="8" t="s">
        <v>777</v>
      </c>
      <c r="C99" s="8" t="s">
        <v>778</v>
      </c>
      <c r="D99" s="9">
        <v>2.3470492362976101</v>
      </c>
      <c r="E99" s="9">
        <v>2.0807568296219801</v>
      </c>
      <c r="F99" s="14" t="s">
        <v>11</v>
      </c>
      <c r="G99" s="9">
        <v>15</v>
      </c>
      <c r="H99" s="9">
        <v>79.099999999999994</v>
      </c>
    </row>
    <row r="100" spans="1:8" x14ac:dyDescent="0.25">
      <c r="A100" s="8" t="s">
        <v>602</v>
      </c>
      <c r="B100" s="8" t="s">
        <v>603</v>
      </c>
      <c r="C100" s="8" t="s">
        <v>604</v>
      </c>
      <c r="D100" s="9">
        <v>-1.07342632611593</v>
      </c>
      <c r="E100" s="9">
        <v>1.0296970541949899</v>
      </c>
      <c r="F100" s="14" t="s">
        <v>11</v>
      </c>
      <c r="G100" s="9">
        <v>19</v>
      </c>
      <c r="H100" s="9">
        <v>91.4</v>
      </c>
    </row>
    <row r="101" spans="1:8" x14ac:dyDescent="0.25">
      <c r="A101" s="8" t="s">
        <v>556</v>
      </c>
      <c r="B101" s="8" t="s">
        <v>557</v>
      </c>
      <c r="C101" s="8" t="s">
        <v>558</v>
      </c>
      <c r="D101" s="9">
        <v>1.3226847291613599</v>
      </c>
      <c r="E101" s="9">
        <v>3.1344939731715802</v>
      </c>
      <c r="F101" s="14" t="s">
        <v>11</v>
      </c>
      <c r="G101" s="9">
        <v>18</v>
      </c>
      <c r="H101" s="9">
        <v>61.4</v>
      </c>
    </row>
    <row r="102" spans="1:8" x14ac:dyDescent="0.25">
      <c r="A102" s="8" t="s">
        <v>632</v>
      </c>
      <c r="B102" s="8" t="s">
        <v>633</v>
      </c>
      <c r="C102" s="8" t="s">
        <v>634</v>
      </c>
      <c r="D102" s="9">
        <v>-2.9703746636708601</v>
      </c>
      <c r="E102" s="9">
        <v>2.69854320150296</v>
      </c>
      <c r="F102" s="14" t="s">
        <v>11</v>
      </c>
      <c r="G102" s="9">
        <v>24</v>
      </c>
      <c r="H102" s="9">
        <v>84.8</v>
      </c>
    </row>
    <row r="103" spans="1:8" x14ac:dyDescent="0.25">
      <c r="A103" s="8" t="s">
        <v>144</v>
      </c>
      <c r="B103" s="8" t="s">
        <v>145</v>
      </c>
      <c r="C103" s="8" t="s">
        <v>146</v>
      </c>
      <c r="D103" s="9">
        <v>1.9069821039835599</v>
      </c>
      <c r="E103" s="9">
        <v>2.5558454867524398</v>
      </c>
      <c r="F103" s="14" t="s">
        <v>11</v>
      </c>
      <c r="G103" s="9">
        <v>17</v>
      </c>
      <c r="H103" s="9">
        <v>41.8</v>
      </c>
    </row>
    <row r="104" spans="1:8" x14ac:dyDescent="0.25">
      <c r="A104" s="8" t="s">
        <v>90</v>
      </c>
      <c r="B104" s="8"/>
      <c r="C104" s="8" t="s">
        <v>91</v>
      </c>
      <c r="D104" s="9">
        <v>1.66712148984273</v>
      </c>
      <c r="E104" s="9">
        <v>2.47575221814277</v>
      </c>
      <c r="F104" s="14" t="s">
        <v>11</v>
      </c>
      <c r="G104" s="9">
        <v>25</v>
      </c>
      <c r="H104" s="9">
        <v>51</v>
      </c>
    </row>
    <row r="105" spans="1:8" x14ac:dyDescent="0.25">
      <c r="A105" s="8" t="s">
        <v>499</v>
      </c>
      <c r="B105" s="8" t="s">
        <v>500</v>
      </c>
      <c r="C105" s="8" t="s">
        <v>501</v>
      </c>
      <c r="D105" s="9">
        <v>-3.6781818072001098</v>
      </c>
      <c r="E105" s="9">
        <v>3.6416425678257398</v>
      </c>
      <c r="F105" s="14" t="s">
        <v>11</v>
      </c>
      <c r="G105" s="9">
        <v>17</v>
      </c>
      <c r="H105" s="9">
        <v>66.400000000000006</v>
      </c>
    </row>
    <row r="106" spans="1:8" x14ac:dyDescent="0.25">
      <c r="A106" s="8" t="s">
        <v>387</v>
      </c>
      <c r="B106" s="8" t="s">
        <v>388</v>
      </c>
      <c r="C106" s="8" t="s">
        <v>389</v>
      </c>
      <c r="D106" s="9">
        <v>2.0715470314025901</v>
      </c>
      <c r="E106" s="9">
        <v>1.8871663517567701</v>
      </c>
      <c r="F106" s="14" t="s">
        <v>11</v>
      </c>
      <c r="G106" s="9">
        <v>15</v>
      </c>
      <c r="H106" s="9">
        <v>59.2</v>
      </c>
    </row>
    <row r="107" spans="1:8" x14ac:dyDescent="0.25">
      <c r="A107" s="8" t="s">
        <v>384</v>
      </c>
      <c r="B107" s="8" t="s">
        <v>385</v>
      </c>
      <c r="C107" s="8" t="s">
        <v>386</v>
      </c>
      <c r="D107" s="9">
        <v>1.3814918200174999</v>
      </c>
      <c r="E107" s="9">
        <v>1.5183887378127301</v>
      </c>
      <c r="F107" s="14" t="s">
        <v>11</v>
      </c>
      <c r="G107" s="9">
        <v>16</v>
      </c>
      <c r="H107" s="9">
        <v>51.2</v>
      </c>
    </row>
    <row r="108" spans="1:8" x14ac:dyDescent="0.25">
      <c r="A108" s="8" t="s">
        <v>490</v>
      </c>
      <c r="B108" s="8" t="s">
        <v>491</v>
      </c>
      <c r="C108" s="8" t="s">
        <v>492</v>
      </c>
      <c r="D108" s="9">
        <v>1.0416625340779599</v>
      </c>
      <c r="E108" s="9">
        <v>1.3992672850924599</v>
      </c>
      <c r="F108" s="14" t="s">
        <v>11</v>
      </c>
      <c r="G108" s="9">
        <v>15</v>
      </c>
      <c r="H108" s="9">
        <v>49.4</v>
      </c>
    </row>
    <row r="109" spans="1:8" x14ac:dyDescent="0.25">
      <c r="A109" s="8" t="s">
        <v>550</v>
      </c>
      <c r="B109" s="8" t="s">
        <v>551</v>
      </c>
      <c r="C109" s="8" t="s">
        <v>552</v>
      </c>
      <c r="D109" s="9">
        <v>1.7410185337066699</v>
      </c>
      <c r="E109" s="9">
        <v>2.0277094599023302</v>
      </c>
      <c r="F109" s="14" t="s">
        <v>11</v>
      </c>
      <c r="G109" s="9">
        <v>10</v>
      </c>
      <c r="H109" s="9">
        <v>97.4</v>
      </c>
    </row>
    <row r="110" spans="1:8" x14ac:dyDescent="0.25">
      <c r="A110" s="8" t="s">
        <v>111</v>
      </c>
      <c r="B110" s="8" t="s">
        <v>112</v>
      </c>
      <c r="C110" s="8" t="s">
        <v>113</v>
      </c>
      <c r="D110" s="9">
        <v>1.2897962729136201</v>
      </c>
      <c r="E110" s="9">
        <v>1.59150072506905</v>
      </c>
      <c r="F110" s="14" t="s">
        <v>11</v>
      </c>
      <c r="G110" s="9">
        <v>14</v>
      </c>
      <c r="H110" s="9">
        <v>82.6</v>
      </c>
    </row>
    <row r="111" spans="1:8" x14ac:dyDescent="0.25">
      <c r="A111" s="8" t="s">
        <v>845</v>
      </c>
      <c r="B111" s="8" t="s">
        <v>846</v>
      </c>
      <c r="C111" s="8" t="s">
        <v>847</v>
      </c>
      <c r="D111" s="9">
        <v>1.6128818194071499</v>
      </c>
      <c r="E111" s="9">
        <v>1.57514712411823</v>
      </c>
      <c r="F111" s="14" t="s">
        <v>11</v>
      </c>
      <c r="G111" s="9">
        <v>16</v>
      </c>
      <c r="H111" s="9">
        <v>100</v>
      </c>
    </row>
    <row r="112" spans="1:8" x14ac:dyDescent="0.25">
      <c r="A112" s="8" t="s">
        <v>475</v>
      </c>
      <c r="B112" s="8" t="s">
        <v>476</v>
      </c>
      <c r="C112" s="8" t="s">
        <v>477</v>
      </c>
      <c r="D112" s="9">
        <v>2.6272270679473899</v>
      </c>
      <c r="E112" s="9">
        <v>2.1061908501603299</v>
      </c>
      <c r="F112" s="14" t="s">
        <v>11</v>
      </c>
      <c r="G112" s="9">
        <v>8</v>
      </c>
      <c r="H112" s="9">
        <v>32.5</v>
      </c>
    </row>
    <row r="113" spans="1:8" x14ac:dyDescent="0.25">
      <c r="A113" s="8" t="s">
        <v>708</v>
      </c>
      <c r="B113" s="8" t="s">
        <v>709</v>
      </c>
      <c r="C113" s="8" t="s">
        <v>710</v>
      </c>
      <c r="D113" s="9">
        <v>0.81740284959475196</v>
      </c>
      <c r="E113" s="9">
        <v>1.5291854907859601</v>
      </c>
      <c r="F113" s="14" t="s">
        <v>11</v>
      </c>
      <c r="G113" s="9">
        <v>60</v>
      </c>
      <c r="H113" s="9">
        <v>79.2</v>
      </c>
    </row>
    <row r="114" spans="1:8" x14ac:dyDescent="0.25">
      <c r="A114" s="8" t="s">
        <v>827</v>
      </c>
      <c r="B114" s="8" t="s">
        <v>828</v>
      </c>
      <c r="C114" s="8" t="s">
        <v>829</v>
      </c>
      <c r="D114" s="9">
        <v>0.78456322352091501</v>
      </c>
      <c r="E114" s="9">
        <v>1.88378984479318</v>
      </c>
      <c r="F114" s="14" t="s">
        <v>11</v>
      </c>
      <c r="G114" s="9">
        <v>31</v>
      </c>
      <c r="H114" s="9">
        <v>77.7</v>
      </c>
    </row>
    <row r="115" spans="1:8" x14ac:dyDescent="0.25">
      <c r="A115" s="8" t="s">
        <v>728</v>
      </c>
      <c r="B115" s="8" t="s">
        <v>729</v>
      </c>
      <c r="C115" s="8" t="s">
        <v>730</v>
      </c>
      <c r="D115" s="9">
        <v>-1.9223133722941099</v>
      </c>
      <c r="E115" s="9">
        <v>1.3777426066651599</v>
      </c>
      <c r="F115" s="14" t="s">
        <v>11</v>
      </c>
      <c r="G115" s="9">
        <v>39</v>
      </c>
      <c r="H115" s="9">
        <v>34.200000000000003</v>
      </c>
    </row>
    <row r="116" spans="1:8" x14ac:dyDescent="0.25">
      <c r="A116" s="8" t="s">
        <v>366</v>
      </c>
      <c r="B116" s="8" t="s">
        <v>367</v>
      </c>
      <c r="C116" s="8" t="s">
        <v>368</v>
      </c>
      <c r="D116" s="9">
        <v>-1.8039419253667199</v>
      </c>
      <c r="E116" s="9">
        <v>2.0747978075137601</v>
      </c>
      <c r="F116" s="14" t="s">
        <v>11</v>
      </c>
      <c r="G116" s="9">
        <v>24</v>
      </c>
      <c r="H116" s="9">
        <v>32.9</v>
      </c>
    </row>
    <row r="117" spans="1:8" x14ac:dyDescent="0.25">
      <c r="A117" s="8" t="s">
        <v>866</v>
      </c>
      <c r="B117" s="8" t="s">
        <v>867</v>
      </c>
      <c r="C117" s="8" t="s">
        <v>868</v>
      </c>
      <c r="D117" s="9">
        <v>-2.8411423365275099</v>
      </c>
      <c r="E117" s="9">
        <v>1.8556962670971799</v>
      </c>
      <c r="F117" s="14" t="s">
        <v>11</v>
      </c>
      <c r="G117" s="9">
        <v>24</v>
      </c>
      <c r="H117" s="9">
        <v>76.099999999999994</v>
      </c>
    </row>
    <row r="118" spans="1:8" x14ac:dyDescent="0.25">
      <c r="A118" s="8" t="s">
        <v>676</v>
      </c>
      <c r="B118" s="8" t="s">
        <v>677</v>
      </c>
      <c r="C118" s="8" t="s">
        <v>678</v>
      </c>
      <c r="D118" s="9">
        <v>-3.2532426913579302</v>
      </c>
      <c r="E118" s="9">
        <v>1.65631095117258</v>
      </c>
      <c r="F118" s="14" t="s">
        <v>11</v>
      </c>
      <c r="G118" s="9">
        <v>48</v>
      </c>
      <c r="H118" s="9">
        <v>77.5</v>
      </c>
    </row>
    <row r="119" spans="1:8" x14ac:dyDescent="0.25">
      <c r="A119" s="8" t="s">
        <v>532</v>
      </c>
      <c r="B119" s="8" t="s">
        <v>533</v>
      </c>
      <c r="C119" s="8" t="s">
        <v>534</v>
      </c>
      <c r="D119" s="9">
        <v>1.79851758480072</v>
      </c>
      <c r="E119" s="9">
        <v>1.21799571644691</v>
      </c>
      <c r="F119" s="14" t="s">
        <v>11</v>
      </c>
      <c r="G119" s="9">
        <v>27</v>
      </c>
      <c r="H119" s="9">
        <v>87.9</v>
      </c>
    </row>
    <row r="120" spans="1:8" x14ac:dyDescent="0.25">
      <c r="A120" s="8" t="s">
        <v>448</v>
      </c>
      <c r="B120" s="8" t="s">
        <v>449</v>
      </c>
      <c r="C120" s="8" t="s">
        <v>450</v>
      </c>
      <c r="D120" s="9">
        <v>-3.3266153335571298</v>
      </c>
      <c r="E120" s="9">
        <v>1.2899523691379999</v>
      </c>
      <c r="F120" s="14" t="s">
        <v>11</v>
      </c>
      <c r="G120" s="9">
        <v>27</v>
      </c>
      <c r="H120" s="9">
        <v>85</v>
      </c>
    </row>
    <row r="121" spans="1:8" x14ac:dyDescent="0.25">
      <c r="A121" s="8" t="s">
        <v>67</v>
      </c>
      <c r="B121" s="8" t="s">
        <v>68</v>
      </c>
      <c r="C121" s="8" t="s">
        <v>69</v>
      </c>
      <c r="D121" s="9">
        <v>-5.0032760302225796</v>
      </c>
      <c r="E121" s="9">
        <v>1.4421088625024101</v>
      </c>
      <c r="F121" s="14" t="s">
        <v>11</v>
      </c>
      <c r="G121" s="9">
        <v>211</v>
      </c>
      <c r="H121" s="9">
        <v>78.400000000000006</v>
      </c>
    </row>
    <row r="122" spans="1:8" x14ac:dyDescent="0.25">
      <c r="A122" s="8" t="s">
        <v>451</v>
      </c>
      <c r="B122" s="8" t="s">
        <v>452</v>
      </c>
      <c r="C122" s="8" t="s">
        <v>453</v>
      </c>
      <c r="D122" s="9">
        <v>-2.32185562451681</v>
      </c>
      <c r="E122" s="9">
        <v>2.86538201591428</v>
      </c>
      <c r="F122" s="14" t="s">
        <v>11</v>
      </c>
      <c r="G122" s="9">
        <v>26</v>
      </c>
      <c r="H122" s="9">
        <v>64.900000000000006</v>
      </c>
    </row>
    <row r="123" spans="1:8" x14ac:dyDescent="0.25">
      <c r="A123" s="8" t="s">
        <v>138</v>
      </c>
      <c r="B123" s="8" t="s">
        <v>139</v>
      </c>
      <c r="C123" s="8" t="s">
        <v>140</v>
      </c>
      <c r="D123" s="9">
        <v>-3.00363665819168</v>
      </c>
      <c r="E123" s="9">
        <v>2.51687778981369</v>
      </c>
      <c r="F123" s="14" t="s">
        <v>11</v>
      </c>
      <c r="G123" s="9">
        <v>55</v>
      </c>
      <c r="H123" s="9">
        <v>81.3</v>
      </c>
    </row>
    <row r="124" spans="1:8" x14ac:dyDescent="0.25">
      <c r="A124" s="8" t="s">
        <v>1015</v>
      </c>
      <c r="B124" s="8" t="s">
        <v>1016</v>
      </c>
      <c r="C124" s="8" t="s">
        <v>1017</v>
      </c>
      <c r="D124" s="9">
        <v>0.75961013634999597</v>
      </c>
      <c r="E124" s="9">
        <v>1.3473698497956701</v>
      </c>
      <c r="F124" s="14" t="s">
        <v>11</v>
      </c>
      <c r="G124" s="9">
        <v>26</v>
      </c>
      <c r="H124" s="9">
        <v>46.8</v>
      </c>
    </row>
    <row r="125" spans="1:8" x14ac:dyDescent="0.25">
      <c r="A125" s="8" t="s">
        <v>177</v>
      </c>
      <c r="B125" s="8" t="s">
        <v>178</v>
      </c>
      <c r="C125" s="8" t="s">
        <v>179</v>
      </c>
      <c r="D125" s="9">
        <v>-3.4056604901949599</v>
      </c>
      <c r="E125" s="9">
        <v>2.7361464380967502</v>
      </c>
      <c r="F125" s="14" t="s">
        <v>11</v>
      </c>
      <c r="G125" s="9">
        <v>56</v>
      </c>
      <c r="H125" s="9">
        <v>93.3</v>
      </c>
    </row>
    <row r="126" spans="1:8" x14ac:dyDescent="0.25">
      <c r="A126" s="8" t="s">
        <v>620</v>
      </c>
      <c r="B126" s="8" t="s">
        <v>621</v>
      </c>
      <c r="C126" s="8" t="s">
        <v>622</v>
      </c>
      <c r="D126" s="9">
        <v>-2.6572303771972701</v>
      </c>
      <c r="E126" s="9">
        <v>2.1303736299636902</v>
      </c>
      <c r="F126" s="14" t="s">
        <v>11</v>
      </c>
      <c r="G126" s="9">
        <v>33</v>
      </c>
      <c r="H126" s="9">
        <v>73.400000000000006</v>
      </c>
    </row>
    <row r="127" spans="1:8" x14ac:dyDescent="0.25">
      <c r="A127" s="8" t="s">
        <v>761</v>
      </c>
      <c r="B127" s="8" t="s">
        <v>762</v>
      </c>
      <c r="C127" s="8" t="s">
        <v>763</v>
      </c>
      <c r="D127" s="9">
        <v>2.2249937852223698</v>
      </c>
      <c r="E127" s="9">
        <v>1.80694266485944</v>
      </c>
      <c r="F127" s="14" t="s">
        <v>11</v>
      </c>
      <c r="G127" s="9">
        <v>26</v>
      </c>
      <c r="H127" s="9">
        <v>40</v>
      </c>
    </row>
    <row r="128" spans="1:8" x14ac:dyDescent="0.25">
      <c r="A128" s="8" t="s">
        <v>457</v>
      </c>
      <c r="B128" s="8" t="s">
        <v>458</v>
      </c>
      <c r="C128" s="8" t="s">
        <v>459</v>
      </c>
      <c r="D128" s="9">
        <v>4.7365486621856698</v>
      </c>
      <c r="E128" s="9">
        <v>3.9936453101404399</v>
      </c>
      <c r="F128" s="14" t="s">
        <v>11</v>
      </c>
      <c r="G128" s="9">
        <v>13</v>
      </c>
      <c r="H128" s="9">
        <v>76.7</v>
      </c>
    </row>
    <row r="129" spans="1:8" x14ac:dyDescent="0.25">
      <c r="A129" s="8" t="s">
        <v>1021</v>
      </c>
      <c r="B129" s="8" t="s">
        <v>1022</v>
      </c>
      <c r="C129" s="8" t="s">
        <v>1023</v>
      </c>
      <c r="D129" s="9">
        <v>3.1915102402369202</v>
      </c>
      <c r="E129" s="9">
        <v>2.58419764180984</v>
      </c>
      <c r="F129" s="14" t="s">
        <v>11</v>
      </c>
      <c r="G129" s="9">
        <v>11</v>
      </c>
      <c r="H129" s="9">
        <v>92</v>
      </c>
    </row>
    <row r="130" spans="1:8" x14ac:dyDescent="0.25">
      <c r="A130" s="8" t="s">
        <v>1028</v>
      </c>
      <c r="B130" s="8" t="s">
        <v>1029</v>
      </c>
      <c r="C130" s="8" t="s">
        <v>1030</v>
      </c>
      <c r="D130" s="9">
        <v>1.4448231061299599</v>
      </c>
      <c r="E130" s="9">
        <v>1.57559318133489</v>
      </c>
      <c r="F130" s="14" t="s">
        <v>11</v>
      </c>
      <c r="G130" s="9">
        <v>9</v>
      </c>
      <c r="H130" s="9">
        <v>95.9</v>
      </c>
    </row>
    <row r="131" spans="1:8" x14ac:dyDescent="0.25">
      <c r="A131" s="8" t="s">
        <v>1025</v>
      </c>
      <c r="B131" s="8" t="s">
        <v>1026</v>
      </c>
      <c r="C131" s="8" t="s">
        <v>1027</v>
      </c>
      <c r="D131" s="9">
        <v>3.3610172222057999</v>
      </c>
      <c r="E131" s="9">
        <v>3.6158027227035601</v>
      </c>
      <c r="F131" s="14" t="s">
        <v>11</v>
      </c>
      <c r="G131" s="9">
        <v>12</v>
      </c>
      <c r="H131" s="9">
        <v>94.4</v>
      </c>
    </row>
    <row r="132" spans="1:8" x14ac:dyDescent="0.25">
      <c r="A132" s="8" t="s">
        <v>363</v>
      </c>
      <c r="B132" s="8" t="s">
        <v>364</v>
      </c>
      <c r="C132" s="8" t="s">
        <v>365</v>
      </c>
      <c r="D132" s="9">
        <v>-2.7248623371124299</v>
      </c>
      <c r="E132" s="9">
        <v>1.8438805307808599</v>
      </c>
      <c r="F132" s="14" t="s">
        <v>11</v>
      </c>
      <c r="G132" s="9">
        <v>41</v>
      </c>
      <c r="H132" s="9">
        <v>77</v>
      </c>
    </row>
    <row r="133" spans="1:8" x14ac:dyDescent="0.25">
      <c r="A133" s="8" t="s">
        <v>198</v>
      </c>
      <c r="B133" s="8" t="s">
        <v>199</v>
      </c>
      <c r="C133" s="8" t="s">
        <v>200</v>
      </c>
      <c r="D133" s="9">
        <v>-2.20034809907277</v>
      </c>
      <c r="E133" s="9">
        <v>2.5303095508856401</v>
      </c>
      <c r="F133" s="14" t="s">
        <v>11</v>
      </c>
      <c r="G133" s="9">
        <v>48</v>
      </c>
      <c r="H133" s="9">
        <v>88.9</v>
      </c>
    </row>
    <row r="134" spans="1:8" x14ac:dyDescent="0.25">
      <c r="A134" s="8" t="s">
        <v>12</v>
      </c>
      <c r="B134" s="8" t="s">
        <v>13</v>
      </c>
      <c r="C134" s="8" t="s">
        <v>14</v>
      </c>
      <c r="D134" s="9">
        <v>-1.01171187559764</v>
      </c>
      <c r="E134" s="9">
        <v>1.52961818109001</v>
      </c>
      <c r="F134" s="14" t="s">
        <v>11</v>
      </c>
      <c r="G134" s="9">
        <v>43</v>
      </c>
      <c r="H134" s="9">
        <v>78</v>
      </c>
    </row>
    <row r="135" spans="1:8" x14ac:dyDescent="0.25">
      <c r="A135" s="8" t="s">
        <v>647</v>
      </c>
      <c r="B135" s="8" t="s">
        <v>648</v>
      </c>
      <c r="C135" s="8" t="s">
        <v>649</v>
      </c>
      <c r="D135" s="9">
        <v>-1.80929977695147</v>
      </c>
      <c r="E135" s="9">
        <v>3.26995659867318</v>
      </c>
      <c r="F135" s="14" t="s">
        <v>11</v>
      </c>
      <c r="G135" s="9">
        <v>39</v>
      </c>
      <c r="H135" s="9">
        <v>81.599999999999994</v>
      </c>
    </row>
    <row r="136" spans="1:8" x14ac:dyDescent="0.25">
      <c r="A136" s="8" t="s">
        <v>986</v>
      </c>
      <c r="B136" s="8" t="s">
        <v>987</v>
      </c>
      <c r="C136" s="8" t="s">
        <v>988</v>
      </c>
      <c r="D136" s="9">
        <v>-1.5878845850626599</v>
      </c>
      <c r="E136" s="9">
        <v>4.3011000339644596</v>
      </c>
      <c r="F136" s="14" t="s">
        <v>11</v>
      </c>
      <c r="G136" s="9">
        <v>37</v>
      </c>
      <c r="H136" s="9">
        <v>72</v>
      </c>
    </row>
    <row r="137" spans="1:8" x14ac:dyDescent="0.25">
      <c r="A137" s="8" t="s">
        <v>920</v>
      </c>
      <c r="B137" s="8" t="s">
        <v>921</v>
      </c>
      <c r="C137" s="8" t="s">
        <v>922</v>
      </c>
      <c r="D137" s="9">
        <v>-1.53024264176687</v>
      </c>
      <c r="E137" s="9">
        <v>4.1975787474688602</v>
      </c>
      <c r="F137" s="14" t="s">
        <v>11</v>
      </c>
      <c r="G137" s="9">
        <v>40</v>
      </c>
      <c r="H137" s="9">
        <v>86</v>
      </c>
    </row>
    <row r="138" spans="1:8" x14ac:dyDescent="0.25">
      <c r="A138" s="8" t="s">
        <v>517</v>
      </c>
      <c r="B138" s="8" t="s">
        <v>518</v>
      </c>
      <c r="C138" s="8" t="s">
        <v>519</v>
      </c>
      <c r="D138" s="9">
        <v>-2.34639422098796</v>
      </c>
      <c r="E138" s="9">
        <v>1.56522542159214</v>
      </c>
      <c r="F138" s="14" t="s">
        <v>11</v>
      </c>
      <c r="G138" s="9">
        <v>41</v>
      </c>
      <c r="H138" s="9">
        <v>85.8</v>
      </c>
    </row>
    <row r="139" spans="1:8" x14ac:dyDescent="0.25">
      <c r="A139" s="8" t="s">
        <v>547</v>
      </c>
      <c r="B139" s="8" t="s">
        <v>548</v>
      </c>
      <c r="C139" s="8" t="s">
        <v>549</v>
      </c>
      <c r="D139" s="9">
        <v>-4.1876730124155701</v>
      </c>
      <c r="E139" s="9">
        <v>4.0551404048263198</v>
      </c>
      <c r="F139" s="14" t="s">
        <v>11</v>
      </c>
      <c r="G139" s="9">
        <v>38</v>
      </c>
      <c r="H139" s="9">
        <v>81.8</v>
      </c>
    </row>
    <row r="140" spans="1:8" x14ac:dyDescent="0.25">
      <c r="A140" s="8" t="s">
        <v>1007</v>
      </c>
      <c r="B140" s="8" t="s">
        <v>1008</v>
      </c>
      <c r="C140" s="8" t="s">
        <v>1009</v>
      </c>
      <c r="D140" s="9">
        <v>-4.3138863245646197</v>
      </c>
      <c r="E140" s="9">
        <v>1.19937497024343</v>
      </c>
      <c r="F140" s="14" t="s">
        <v>11</v>
      </c>
      <c r="G140" s="9">
        <v>19</v>
      </c>
      <c r="H140" s="9">
        <v>92.8</v>
      </c>
    </row>
    <row r="141" spans="1:8" x14ac:dyDescent="0.25">
      <c r="A141" s="8" t="s">
        <v>830</v>
      </c>
      <c r="B141" s="8" t="s">
        <v>831</v>
      </c>
      <c r="C141" s="8" t="s">
        <v>832</v>
      </c>
      <c r="D141" s="9">
        <v>1.36144097646077</v>
      </c>
      <c r="E141" s="9">
        <v>2.1449390624061602</v>
      </c>
      <c r="F141" s="14" t="s">
        <v>11</v>
      </c>
      <c r="G141" s="9">
        <v>25</v>
      </c>
      <c r="H141" s="9">
        <v>90.1</v>
      </c>
    </row>
    <row r="142" spans="1:8" x14ac:dyDescent="0.25">
      <c r="A142" s="8" t="s">
        <v>580</v>
      </c>
      <c r="B142" s="8"/>
      <c r="C142" s="8" t="s">
        <v>581</v>
      </c>
      <c r="D142" s="9">
        <v>3.2909412384033199</v>
      </c>
      <c r="E142" s="9">
        <v>1.7349542679949901</v>
      </c>
      <c r="F142" s="14" t="s">
        <v>11</v>
      </c>
      <c r="G142" s="9">
        <v>13</v>
      </c>
      <c r="H142" s="9">
        <v>30.6</v>
      </c>
    </row>
    <row r="143" spans="1:8" x14ac:dyDescent="0.25">
      <c r="A143" s="8" t="s">
        <v>469</v>
      </c>
      <c r="B143" s="8" t="s">
        <v>470</v>
      </c>
      <c r="C143" s="8" t="s">
        <v>471</v>
      </c>
      <c r="D143" s="9">
        <v>-2.7477228244145699</v>
      </c>
      <c r="E143" s="9">
        <v>1.2836732386070799</v>
      </c>
      <c r="F143" s="14" t="s">
        <v>11</v>
      </c>
      <c r="G143" s="9">
        <v>30</v>
      </c>
      <c r="H143" s="9">
        <v>92.5</v>
      </c>
    </row>
    <row r="144" spans="1:8" x14ac:dyDescent="0.25">
      <c r="A144" s="8" t="s">
        <v>454</v>
      </c>
      <c r="B144" s="8" t="s">
        <v>455</v>
      </c>
      <c r="C144" s="8" t="s">
        <v>456</v>
      </c>
      <c r="D144" s="9">
        <v>-1.0285381476084401</v>
      </c>
      <c r="E144" s="9">
        <v>1.6569085698701</v>
      </c>
      <c r="F144" s="14" t="s">
        <v>11</v>
      </c>
      <c r="G144" s="9">
        <v>27</v>
      </c>
      <c r="H144" s="9">
        <v>91.1</v>
      </c>
    </row>
    <row r="145" spans="1:8" x14ac:dyDescent="0.25">
      <c r="A145" s="8" t="s">
        <v>508</v>
      </c>
      <c r="B145" s="8" t="s">
        <v>509</v>
      </c>
      <c r="C145" s="8" t="s">
        <v>510</v>
      </c>
      <c r="D145" s="9">
        <v>-2.0619244575500502</v>
      </c>
      <c r="E145" s="9">
        <v>1.6236669059937401</v>
      </c>
      <c r="F145" s="14" t="s">
        <v>11</v>
      </c>
      <c r="G145" s="9">
        <v>30</v>
      </c>
      <c r="H145" s="9">
        <v>85.7</v>
      </c>
    </row>
    <row r="146" spans="1:8" x14ac:dyDescent="0.25">
      <c r="A146" s="6" t="s">
        <v>62</v>
      </c>
      <c r="B146" s="6" t="s">
        <v>63</v>
      </c>
      <c r="C146" s="18">
        <v>37865</v>
      </c>
      <c r="D146" s="4">
        <v>-2.81355500221252</v>
      </c>
      <c r="E146" s="4">
        <v>1.1662893918620001</v>
      </c>
      <c r="F146" s="15" t="s">
        <v>11</v>
      </c>
      <c r="G146" s="17">
        <v>23</v>
      </c>
      <c r="H146" s="17">
        <v>35.200000000000003</v>
      </c>
    </row>
    <row r="147" spans="1:8" x14ac:dyDescent="0.25">
      <c r="A147" s="6" t="s">
        <v>1010</v>
      </c>
      <c r="B147" s="6" t="s">
        <v>1011</v>
      </c>
      <c r="C147" s="18">
        <v>38961</v>
      </c>
      <c r="D147" s="4">
        <v>-0.35615754127502403</v>
      </c>
      <c r="E147" s="4">
        <v>0.26593133960557802</v>
      </c>
      <c r="F147" s="15"/>
      <c r="G147" s="17">
        <v>30</v>
      </c>
      <c r="H147" s="17">
        <v>68.900000000000006</v>
      </c>
    </row>
    <row r="148" spans="1:8" x14ac:dyDescent="0.25">
      <c r="A148" s="6" t="s">
        <v>95</v>
      </c>
      <c r="B148" s="6" t="s">
        <v>96</v>
      </c>
      <c r="C148" s="18">
        <v>39326</v>
      </c>
      <c r="D148" s="4">
        <v>-2.1483008861541699</v>
      </c>
      <c r="E148" s="4">
        <v>3.98897066495958</v>
      </c>
      <c r="F148" s="15" t="s">
        <v>11</v>
      </c>
      <c r="G148" s="17">
        <v>40</v>
      </c>
      <c r="H148" s="17">
        <v>70.5</v>
      </c>
    </row>
    <row r="149" spans="1:8" x14ac:dyDescent="0.25">
      <c r="A149" s="6" t="s">
        <v>23</v>
      </c>
      <c r="B149" s="6" t="s">
        <v>24</v>
      </c>
      <c r="C149" s="18">
        <v>40787</v>
      </c>
      <c r="D149" s="4">
        <v>-2.3758872350056999</v>
      </c>
      <c r="E149" s="4">
        <v>2.1962287680769998</v>
      </c>
      <c r="F149" s="15" t="s">
        <v>11</v>
      </c>
      <c r="G149" s="17">
        <v>38</v>
      </c>
      <c r="H149" s="17">
        <v>75.099999999999994</v>
      </c>
    </row>
    <row r="150" spans="1:8" x14ac:dyDescent="0.25">
      <c r="A150" s="6" t="s">
        <v>705</v>
      </c>
      <c r="B150" s="6" t="s">
        <v>706</v>
      </c>
      <c r="C150" s="6" t="s">
        <v>707</v>
      </c>
      <c r="D150" s="4">
        <v>0.244964440663655</v>
      </c>
      <c r="E150" s="4">
        <v>0.27634352081783198</v>
      </c>
      <c r="F150" s="15"/>
      <c r="G150" s="17">
        <v>38</v>
      </c>
      <c r="H150" s="17">
        <v>65.599999999999994</v>
      </c>
    </row>
    <row r="151" spans="1:8" x14ac:dyDescent="0.25">
      <c r="A151" s="6" t="s">
        <v>35</v>
      </c>
      <c r="B151" s="6" t="s">
        <v>36</v>
      </c>
      <c r="C151" s="6" t="s">
        <v>37</v>
      </c>
      <c r="D151" s="4">
        <v>-0.263710180918376</v>
      </c>
      <c r="E151" s="4">
        <v>0.64714878063579495</v>
      </c>
      <c r="F151" s="15"/>
      <c r="G151" s="17">
        <v>24</v>
      </c>
      <c r="H151" s="17">
        <v>48.6</v>
      </c>
    </row>
    <row r="152" spans="1:8" x14ac:dyDescent="0.25">
      <c r="A152" s="6" t="s">
        <v>714</v>
      </c>
      <c r="B152" s="6" t="s">
        <v>715</v>
      </c>
      <c r="C152" s="6" t="s">
        <v>716</v>
      </c>
      <c r="D152" s="4">
        <v>0.19720182816187501</v>
      </c>
      <c r="E152" s="4">
        <v>0.29401130556673599</v>
      </c>
      <c r="F152" s="15"/>
      <c r="G152" s="17">
        <v>36</v>
      </c>
      <c r="H152" s="17">
        <v>86.1</v>
      </c>
    </row>
    <row r="153" spans="1:8" x14ac:dyDescent="0.25">
      <c r="A153" s="6" t="s">
        <v>770</v>
      </c>
      <c r="B153" s="6" t="s">
        <v>771</v>
      </c>
      <c r="C153" s="6" t="s">
        <v>772</v>
      </c>
      <c r="D153" s="4">
        <v>-0.36892594397068001</v>
      </c>
      <c r="E153" s="4">
        <v>0.40607488675861902</v>
      </c>
      <c r="F153" s="15"/>
      <c r="G153" s="17">
        <v>80</v>
      </c>
      <c r="H153" s="17">
        <v>83.2</v>
      </c>
    </row>
    <row r="154" spans="1:8" x14ac:dyDescent="0.25">
      <c r="A154" s="6" t="s">
        <v>848</v>
      </c>
      <c r="B154" s="6" t="s">
        <v>849</v>
      </c>
      <c r="C154" s="6" t="s">
        <v>850</v>
      </c>
      <c r="D154" s="4">
        <v>-0.44443051020304403</v>
      </c>
      <c r="E154" s="4">
        <v>0.36413868203340899</v>
      </c>
      <c r="F154" s="15"/>
      <c r="G154" s="17">
        <v>12</v>
      </c>
      <c r="H154" s="17">
        <v>87.9</v>
      </c>
    </row>
    <row r="155" spans="1:8" x14ac:dyDescent="0.25">
      <c r="A155" s="6" t="s">
        <v>472</v>
      </c>
      <c r="B155" s="6" t="s">
        <v>473</v>
      </c>
      <c r="C155" s="6" t="s">
        <v>474</v>
      </c>
      <c r="D155" s="4">
        <v>1.2333517074585001</v>
      </c>
      <c r="E155" s="4">
        <v>0.61643880569662701</v>
      </c>
      <c r="F155" s="15"/>
      <c r="G155" s="17">
        <v>40</v>
      </c>
      <c r="H155" s="17">
        <v>79.3</v>
      </c>
    </row>
    <row r="156" spans="1:8" x14ac:dyDescent="0.25">
      <c r="A156" s="6" t="s">
        <v>445</v>
      </c>
      <c r="B156" s="6" t="s">
        <v>446</v>
      </c>
      <c r="C156" s="6" t="s">
        <v>447</v>
      </c>
      <c r="D156" s="4">
        <v>0.72014770905176795</v>
      </c>
      <c r="E156" s="4">
        <v>2.1754502902642101</v>
      </c>
      <c r="F156" s="15" t="s">
        <v>11</v>
      </c>
      <c r="G156" s="17">
        <v>54</v>
      </c>
      <c r="H156" s="17">
        <v>99.2</v>
      </c>
    </row>
    <row r="157" spans="1:8" x14ac:dyDescent="0.25">
      <c r="A157" s="6" t="s">
        <v>650</v>
      </c>
      <c r="B157" s="6" t="s">
        <v>651</v>
      </c>
      <c r="C157" s="6" t="s">
        <v>652</v>
      </c>
      <c r="D157" s="4">
        <v>-0.72431143124898201</v>
      </c>
      <c r="E157" s="4">
        <v>0.44625430401467098</v>
      </c>
      <c r="F157" s="15"/>
      <c r="G157" s="17">
        <v>47</v>
      </c>
      <c r="H157" s="17">
        <v>68.7</v>
      </c>
    </row>
    <row r="158" spans="1:8" x14ac:dyDescent="0.25">
      <c r="A158" s="6" t="s">
        <v>659</v>
      </c>
      <c r="B158" s="6" t="s">
        <v>660</v>
      </c>
      <c r="C158" s="6" t="s">
        <v>661</v>
      </c>
      <c r="D158" s="4">
        <v>-1.2227574586868299</v>
      </c>
      <c r="E158" s="4">
        <v>0.84933538329175295</v>
      </c>
      <c r="F158" s="15"/>
      <c r="G158" s="17">
        <v>39</v>
      </c>
      <c r="H158" s="17">
        <v>71.7</v>
      </c>
    </row>
    <row r="159" spans="1:8" x14ac:dyDescent="0.25">
      <c r="A159" s="6" t="s">
        <v>73</v>
      </c>
      <c r="B159" s="6" t="s">
        <v>74</v>
      </c>
      <c r="C159" s="6" t="s">
        <v>75</v>
      </c>
      <c r="D159" s="4">
        <v>-0.33600346247355201</v>
      </c>
      <c r="E159" s="4">
        <v>0.900307741875229</v>
      </c>
      <c r="F159" s="15"/>
      <c r="G159" s="17">
        <v>29</v>
      </c>
      <c r="H159" s="17">
        <v>55.9</v>
      </c>
    </row>
    <row r="160" spans="1:8" x14ac:dyDescent="0.25">
      <c r="A160" s="6" t="s">
        <v>1018</v>
      </c>
      <c r="B160" s="6" t="s">
        <v>1019</v>
      </c>
      <c r="C160" s="6" t="s">
        <v>1020</v>
      </c>
      <c r="D160" s="4">
        <v>4.5875390370686601E-2</v>
      </c>
      <c r="E160" s="4">
        <v>6.8283439436435597E-2</v>
      </c>
      <c r="F160" s="15"/>
      <c r="G160" s="17">
        <v>20</v>
      </c>
      <c r="H160" s="17">
        <v>77.599999999999994</v>
      </c>
    </row>
    <row r="161" spans="1:8" x14ac:dyDescent="0.25">
      <c r="A161" s="6" t="s">
        <v>378</v>
      </c>
      <c r="B161" s="6" t="s">
        <v>379</v>
      </c>
      <c r="C161" s="6" t="s">
        <v>380</v>
      </c>
      <c r="D161" s="4">
        <v>-3.5385445753733298</v>
      </c>
      <c r="E161" s="4">
        <v>2.02603450447879</v>
      </c>
      <c r="F161" s="15" t="s">
        <v>11</v>
      </c>
      <c r="G161" s="17">
        <v>43</v>
      </c>
      <c r="H161" s="17">
        <v>76.3</v>
      </c>
    </row>
    <row r="162" spans="1:8" x14ac:dyDescent="0.25">
      <c r="A162" s="6" t="s">
        <v>693</v>
      </c>
      <c r="B162" s="6" t="s">
        <v>694</v>
      </c>
      <c r="C162" s="6" t="s">
        <v>695</v>
      </c>
      <c r="D162" s="4">
        <v>-0.257220586140951</v>
      </c>
      <c r="E162" s="4">
        <v>0.176627113753941</v>
      </c>
      <c r="F162" s="15"/>
      <c r="G162" s="17">
        <v>49</v>
      </c>
      <c r="H162" s="17">
        <v>88</v>
      </c>
    </row>
    <row r="163" spans="1:8" x14ac:dyDescent="0.25">
      <c r="A163" s="6" t="s">
        <v>980</v>
      </c>
      <c r="B163" s="6" t="s">
        <v>981</v>
      </c>
      <c r="C163" s="6" t="s">
        <v>982</v>
      </c>
      <c r="D163" s="4">
        <v>-4.2346385320027702</v>
      </c>
      <c r="E163" s="4">
        <v>0</v>
      </c>
      <c r="F163" s="15"/>
      <c r="G163" s="17">
        <v>38</v>
      </c>
      <c r="H163" s="17">
        <v>75.5</v>
      </c>
    </row>
    <row r="164" spans="1:8" x14ac:dyDescent="0.25">
      <c r="A164" s="6" t="s">
        <v>192</v>
      </c>
      <c r="B164" s="6" t="s">
        <v>193</v>
      </c>
      <c r="C164" s="6" t="s">
        <v>194</v>
      </c>
      <c r="D164" s="4">
        <v>-2.30150047938029</v>
      </c>
      <c r="E164" s="4">
        <v>3.1536730754064899</v>
      </c>
      <c r="F164" s="15" t="s">
        <v>11</v>
      </c>
      <c r="G164" s="17">
        <v>46</v>
      </c>
      <c r="H164" s="17">
        <v>96.2</v>
      </c>
    </row>
    <row r="165" spans="1:8" x14ac:dyDescent="0.25">
      <c r="A165" s="6" t="s">
        <v>17</v>
      </c>
      <c r="B165" s="6" t="s">
        <v>18</v>
      </c>
      <c r="C165" s="6" t="s">
        <v>19</v>
      </c>
      <c r="D165" s="4">
        <v>1.71583819389343</v>
      </c>
      <c r="E165" s="4">
        <v>0</v>
      </c>
      <c r="F165" s="15"/>
      <c r="G165" s="17">
        <v>30</v>
      </c>
      <c r="H165" s="17">
        <v>51.3</v>
      </c>
    </row>
    <row r="166" spans="1:8" x14ac:dyDescent="0.25">
      <c r="A166" s="6" t="s">
        <v>390</v>
      </c>
      <c r="B166" s="6" t="s">
        <v>391</v>
      </c>
      <c r="C166" s="6" t="s">
        <v>392</v>
      </c>
      <c r="D166" s="4">
        <v>0.137710412343343</v>
      </c>
      <c r="E166" s="4">
        <v>0</v>
      </c>
      <c r="F166" s="15"/>
      <c r="G166" s="17">
        <v>22</v>
      </c>
      <c r="H166" s="17">
        <v>60.2</v>
      </c>
    </row>
    <row r="167" spans="1:8" x14ac:dyDescent="0.25">
      <c r="A167" s="6" t="s">
        <v>114</v>
      </c>
      <c r="B167" s="6" t="s">
        <v>115</v>
      </c>
      <c r="C167" s="6" t="s">
        <v>116</v>
      </c>
      <c r="D167" s="4">
        <v>-1.1000245412190801</v>
      </c>
      <c r="E167" s="4">
        <v>1.2755722934896701</v>
      </c>
      <c r="F167" s="15" t="s">
        <v>11</v>
      </c>
      <c r="G167" s="17">
        <v>39</v>
      </c>
      <c r="H167" s="17">
        <v>64.5</v>
      </c>
    </row>
    <row r="168" spans="1:8" x14ac:dyDescent="0.25">
      <c r="A168" s="6" t="s">
        <v>797</v>
      </c>
      <c r="B168" s="6" t="s">
        <v>798</v>
      </c>
      <c r="C168" s="6" t="s">
        <v>799</v>
      </c>
      <c r="D168" s="4">
        <v>0.21852986017862999</v>
      </c>
      <c r="E168" s="4">
        <v>0.25833478767166801</v>
      </c>
      <c r="F168" s="15"/>
      <c r="G168" s="17">
        <v>15</v>
      </c>
      <c r="H168" s="17">
        <v>77.5</v>
      </c>
    </row>
    <row r="169" spans="1:8" x14ac:dyDescent="0.25">
      <c r="A169" s="6" t="s">
        <v>638</v>
      </c>
      <c r="B169" s="6" t="s">
        <v>639</v>
      </c>
      <c r="C169" s="6" t="s">
        <v>640</v>
      </c>
      <c r="D169" s="4">
        <v>-0.588473786910375</v>
      </c>
      <c r="E169" s="4">
        <v>0.39146140210312302</v>
      </c>
      <c r="F169" s="15"/>
      <c r="G169" s="17">
        <v>100</v>
      </c>
      <c r="H169" s="17">
        <v>64.599999999999994</v>
      </c>
    </row>
    <row r="170" spans="1:8" x14ac:dyDescent="0.25">
      <c r="A170" s="6" t="s">
        <v>258</v>
      </c>
      <c r="B170" s="6" t="s">
        <v>259</v>
      </c>
      <c r="C170" s="6" t="s">
        <v>260</v>
      </c>
      <c r="D170" s="4">
        <v>-1.5549480219682099</v>
      </c>
      <c r="E170" s="4">
        <v>0.88332461111779204</v>
      </c>
      <c r="F170" s="15"/>
      <c r="G170" s="17">
        <v>25</v>
      </c>
      <c r="H170" s="17">
        <v>59.5</v>
      </c>
    </row>
    <row r="171" spans="1:8" x14ac:dyDescent="0.25">
      <c r="A171" s="6" t="s">
        <v>270</v>
      </c>
      <c r="B171" s="6" t="s">
        <v>271</v>
      </c>
      <c r="C171" s="6" t="s">
        <v>272</v>
      </c>
      <c r="D171" s="4">
        <v>-0.44675916433334401</v>
      </c>
      <c r="E171" s="4">
        <v>0.19454504089191901</v>
      </c>
      <c r="F171" s="15"/>
      <c r="G171" s="17">
        <v>12</v>
      </c>
      <c r="H171" s="17">
        <v>43.8</v>
      </c>
    </row>
    <row r="172" spans="1:8" x14ac:dyDescent="0.25">
      <c r="A172" s="6" t="s">
        <v>696</v>
      </c>
      <c r="B172" s="6" t="s">
        <v>697</v>
      </c>
      <c r="C172" s="6" t="s">
        <v>698</v>
      </c>
      <c r="D172" s="4">
        <v>7.7083865801493595E-2</v>
      </c>
      <c r="E172" s="4">
        <v>6.0315554380988803E-2</v>
      </c>
      <c r="F172" s="15"/>
      <c r="G172" s="17">
        <v>28</v>
      </c>
      <c r="H172" s="17">
        <v>75.5</v>
      </c>
    </row>
    <row r="173" spans="1:8" x14ac:dyDescent="0.25">
      <c r="A173" s="6" t="s">
        <v>917</v>
      </c>
      <c r="B173" s="6" t="s">
        <v>918</v>
      </c>
      <c r="C173" s="6" t="s">
        <v>919</v>
      </c>
      <c r="D173" s="4">
        <v>-0.87822635968526197</v>
      </c>
      <c r="E173" s="4">
        <v>1.41200466836922</v>
      </c>
      <c r="F173" s="15" t="s">
        <v>11</v>
      </c>
      <c r="G173" s="17">
        <v>7</v>
      </c>
      <c r="H173" s="17">
        <v>45.8</v>
      </c>
    </row>
    <row r="174" spans="1:8" x14ac:dyDescent="0.25">
      <c r="A174" s="6" t="s">
        <v>842</v>
      </c>
      <c r="B174" s="6" t="s">
        <v>843</v>
      </c>
      <c r="C174" s="6" t="s">
        <v>844</v>
      </c>
      <c r="D174" s="4">
        <v>-1.4704553286234501</v>
      </c>
      <c r="E174" s="4">
        <v>3.0208955001070898</v>
      </c>
      <c r="F174" s="15" t="s">
        <v>11</v>
      </c>
      <c r="G174" s="17">
        <v>28</v>
      </c>
      <c r="H174" s="17">
        <v>66</v>
      </c>
    </row>
    <row r="175" spans="1:8" x14ac:dyDescent="0.25">
      <c r="A175" s="6" t="s">
        <v>977</v>
      </c>
      <c r="B175" s="6" t="s">
        <v>978</v>
      </c>
      <c r="C175" s="6" t="s">
        <v>979</v>
      </c>
      <c r="D175" s="4">
        <v>0.78688000639279698</v>
      </c>
      <c r="E175" s="4">
        <v>0.80729876372546705</v>
      </c>
      <c r="F175" s="15"/>
      <c r="G175" s="17">
        <v>29</v>
      </c>
      <c r="H175" s="17">
        <v>94.4</v>
      </c>
    </row>
    <row r="176" spans="1:8" x14ac:dyDescent="0.25">
      <c r="A176" s="6" t="s">
        <v>574</v>
      </c>
      <c r="B176" s="6" t="s">
        <v>575</v>
      </c>
      <c r="C176" s="6" t="s">
        <v>576</v>
      </c>
      <c r="D176" s="4">
        <v>1.1729137897491499</v>
      </c>
      <c r="E176" s="4">
        <v>0.93775795592205002</v>
      </c>
      <c r="F176" s="15"/>
      <c r="G176" s="17">
        <v>17</v>
      </c>
      <c r="H176" s="17">
        <v>90.1</v>
      </c>
    </row>
    <row r="177" spans="1:8" x14ac:dyDescent="0.25">
      <c r="A177" s="6" t="s">
        <v>424</v>
      </c>
      <c r="B177" s="6" t="s">
        <v>425</v>
      </c>
      <c r="C177" s="6" t="s">
        <v>426</v>
      </c>
      <c r="D177" s="4">
        <v>0.91041771570841501</v>
      </c>
      <c r="E177" s="4">
        <v>0</v>
      </c>
      <c r="F177" s="15"/>
      <c r="G177" s="17">
        <v>8</v>
      </c>
      <c r="H177" s="17">
        <v>75</v>
      </c>
    </row>
    <row r="178" spans="1:8" x14ac:dyDescent="0.25">
      <c r="A178" s="6" t="s">
        <v>806</v>
      </c>
      <c r="B178" s="6" t="s">
        <v>807</v>
      </c>
      <c r="C178" s="6" t="s">
        <v>808</v>
      </c>
      <c r="D178" s="4">
        <v>-0.96060017744700099</v>
      </c>
      <c r="E178" s="4">
        <v>0.48881576735575799</v>
      </c>
      <c r="F178" s="15"/>
      <c r="G178" s="17">
        <v>12</v>
      </c>
      <c r="H178" s="17">
        <v>83.5</v>
      </c>
    </row>
    <row r="179" spans="1:8" x14ac:dyDescent="0.25">
      <c r="A179" s="6" t="s">
        <v>947</v>
      </c>
      <c r="B179" s="6" t="s">
        <v>948</v>
      </c>
      <c r="C179" s="6" t="s">
        <v>949</v>
      </c>
      <c r="D179" s="4">
        <v>0.79170291622479805</v>
      </c>
      <c r="E179" s="4">
        <v>1.31437478528233</v>
      </c>
      <c r="F179" s="15" t="s">
        <v>11</v>
      </c>
      <c r="G179" s="17">
        <v>27</v>
      </c>
      <c r="H179" s="17">
        <v>84</v>
      </c>
    </row>
    <row r="180" spans="1:8" x14ac:dyDescent="0.25">
      <c r="A180" s="6" t="s">
        <v>478</v>
      </c>
      <c r="B180" s="6" t="s">
        <v>479</v>
      </c>
      <c r="C180" s="6" t="s">
        <v>480</v>
      </c>
      <c r="D180" s="4">
        <v>-1.50480159123739</v>
      </c>
      <c r="E180" s="4">
        <v>0.80036169662578904</v>
      </c>
      <c r="F180" s="15"/>
      <c r="G180" s="17">
        <v>45</v>
      </c>
      <c r="H180" s="17">
        <v>87.9</v>
      </c>
    </row>
    <row r="181" spans="1:8" x14ac:dyDescent="0.25">
      <c r="A181" s="6" t="s">
        <v>402</v>
      </c>
      <c r="B181" s="6" t="s">
        <v>403</v>
      </c>
      <c r="C181" s="6" t="s">
        <v>404</v>
      </c>
      <c r="D181" s="4">
        <v>4.1259725888569902E-2</v>
      </c>
      <c r="E181" s="4">
        <v>1.3859270947802199E-2</v>
      </c>
      <c r="F181" s="15"/>
      <c r="G181" s="17">
        <v>20</v>
      </c>
      <c r="H181" s="17">
        <v>74.8</v>
      </c>
    </row>
    <row r="182" spans="1:8" x14ac:dyDescent="0.25">
      <c r="A182" s="6" t="s">
        <v>908</v>
      </c>
      <c r="B182" s="6" t="s">
        <v>909</v>
      </c>
      <c r="C182" s="6" t="s">
        <v>910</v>
      </c>
      <c r="D182" s="4">
        <v>2.0138324896494599</v>
      </c>
      <c r="E182" s="4">
        <v>1.57520383074889</v>
      </c>
      <c r="F182" s="15" t="s">
        <v>11</v>
      </c>
      <c r="G182" s="17">
        <v>10</v>
      </c>
      <c r="H182" s="17">
        <v>86.6</v>
      </c>
    </row>
    <row r="183" spans="1:8" x14ac:dyDescent="0.25">
      <c r="A183" s="6" t="s">
        <v>1012</v>
      </c>
      <c r="B183" s="6" t="s">
        <v>1013</v>
      </c>
      <c r="C183" s="6" t="s">
        <v>1014</v>
      </c>
      <c r="D183" s="4">
        <v>-1.0433336098988799</v>
      </c>
      <c r="E183" s="4">
        <v>0.93219485790809897</v>
      </c>
      <c r="F183" s="15"/>
      <c r="G183" s="17">
        <v>13</v>
      </c>
      <c r="H183" s="17">
        <v>83.9</v>
      </c>
    </row>
    <row r="184" spans="1:8" x14ac:dyDescent="0.25">
      <c r="A184" s="6" t="s">
        <v>32</v>
      </c>
      <c r="B184" s="6" t="s">
        <v>33</v>
      </c>
      <c r="C184" s="6" t="s">
        <v>34</v>
      </c>
      <c r="D184" s="4">
        <v>-1.7530234654744501</v>
      </c>
      <c r="E184" s="4">
        <v>1.6379164587648101</v>
      </c>
      <c r="F184" s="15" t="s">
        <v>11</v>
      </c>
      <c r="G184" s="17">
        <v>18</v>
      </c>
      <c r="H184" s="17">
        <v>61.5</v>
      </c>
    </row>
    <row r="185" spans="1:8" x14ac:dyDescent="0.25">
      <c r="A185" s="6" t="s">
        <v>755</v>
      </c>
      <c r="B185" s="6" t="s">
        <v>756</v>
      </c>
      <c r="C185" s="6" t="s">
        <v>757</v>
      </c>
      <c r="D185" s="4">
        <v>-1.25552960236867</v>
      </c>
      <c r="E185" s="4">
        <v>0.51379165338168997</v>
      </c>
      <c r="F185" s="15"/>
      <c r="G185" s="17">
        <v>27</v>
      </c>
      <c r="H185" s="17">
        <v>93.8</v>
      </c>
    </row>
    <row r="186" spans="1:8" x14ac:dyDescent="0.25">
      <c r="A186" s="6" t="s">
        <v>132</v>
      </c>
      <c r="B186" s="6" t="s">
        <v>133</v>
      </c>
      <c r="C186" s="6" t="s">
        <v>134</v>
      </c>
      <c r="D186" s="4">
        <v>-5.0118048985798899E-2</v>
      </c>
      <c r="E186" s="4">
        <v>9.8892606455153104E-2</v>
      </c>
      <c r="F186" s="15"/>
      <c r="G186" s="17">
        <v>31</v>
      </c>
      <c r="H186" s="17">
        <v>58.5</v>
      </c>
    </row>
    <row r="187" spans="1:8" x14ac:dyDescent="0.25">
      <c r="A187" s="6" t="s">
        <v>235</v>
      </c>
      <c r="B187" s="6"/>
      <c r="C187" s="6" t="s">
        <v>236</v>
      </c>
      <c r="D187" s="4">
        <v>1.4806181589762399</v>
      </c>
      <c r="E187" s="4">
        <v>0.87177006221937103</v>
      </c>
      <c r="F187" s="15"/>
      <c r="G187" s="17">
        <v>16</v>
      </c>
      <c r="H187" s="17">
        <v>85.2</v>
      </c>
    </row>
    <row r="188" spans="1:8" x14ac:dyDescent="0.25">
      <c r="A188" s="6" t="s">
        <v>360</v>
      </c>
      <c r="B188" s="6" t="s">
        <v>361</v>
      </c>
      <c r="C188" s="6" t="s">
        <v>362</v>
      </c>
      <c r="D188" s="4">
        <v>-2.4999957084655802</v>
      </c>
      <c r="E188" s="4">
        <v>1.79136293899624</v>
      </c>
      <c r="F188" s="15" t="s">
        <v>11</v>
      </c>
      <c r="G188" s="17">
        <v>31</v>
      </c>
      <c r="H188" s="17">
        <v>79.099999999999994</v>
      </c>
    </row>
    <row r="189" spans="1:8" x14ac:dyDescent="0.25">
      <c r="A189" s="6" t="s">
        <v>995</v>
      </c>
      <c r="B189" s="6" t="s">
        <v>996</v>
      </c>
      <c r="C189" s="6" t="s">
        <v>997</v>
      </c>
      <c r="D189" s="4">
        <v>3.2634495298067701</v>
      </c>
      <c r="E189" s="4">
        <v>3.2278342603371302</v>
      </c>
      <c r="F189" s="15" t="s">
        <v>11</v>
      </c>
      <c r="G189" s="17">
        <v>12</v>
      </c>
      <c r="H189" s="17">
        <v>69.8</v>
      </c>
    </row>
    <row r="190" spans="1:8" x14ac:dyDescent="0.25">
      <c r="A190" s="6" t="s">
        <v>300</v>
      </c>
      <c r="B190" s="6" t="s">
        <v>301</v>
      </c>
      <c r="C190" s="6" t="s">
        <v>302</v>
      </c>
      <c r="D190" s="4">
        <v>1.5768289566039999</v>
      </c>
      <c r="E190" s="4">
        <v>2.7996742543847</v>
      </c>
      <c r="F190" s="15" t="s">
        <v>11</v>
      </c>
      <c r="G190" s="17">
        <v>26</v>
      </c>
      <c r="H190" s="17">
        <v>86.1</v>
      </c>
    </row>
    <row r="191" spans="1:8" x14ac:dyDescent="0.25">
      <c r="A191" s="6" t="s">
        <v>746</v>
      </c>
      <c r="B191" s="6" t="s">
        <v>747</v>
      </c>
      <c r="C191" s="6" t="s">
        <v>748</v>
      </c>
      <c r="D191" s="4">
        <v>0.45360676447550502</v>
      </c>
      <c r="E191" s="4">
        <v>0.27812028212173201</v>
      </c>
      <c r="F191" s="15"/>
      <c r="G191" s="17">
        <v>22</v>
      </c>
      <c r="H191" s="17">
        <v>67.400000000000006</v>
      </c>
    </row>
    <row r="192" spans="1:8" x14ac:dyDescent="0.25">
      <c r="A192" s="6" t="s">
        <v>752</v>
      </c>
      <c r="B192" s="6" t="s">
        <v>753</v>
      </c>
      <c r="C192" s="6" t="s">
        <v>754</v>
      </c>
      <c r="D192" s="4">
        <v>-0.34519545237223198</v>
      </c>
      <c r="E192" s="4">
        <v>0.30244293953635698</v>
      </c>
      <c r="F192" s="15"/>
      <c r="G192" s="17">
        <v>12</v>
      </c>
      <c r="H192" s="17">
        <v>86.1</v>
      </c>
    </row>
    <row r="193" spans="1:8" x14ac:dyDescent="0.25">
      <c r="A193" s="6" t="s">
        <v>635</v>
      </c>
      <c r="B193" s="6" t="s">
        <v>636</v>
      </c>
      <c r="C193" s="6" t="s">
        <v>637</v>
      </c>
      <c r="D193" s="4">
        <v>2.0917061169942199</v>
      </c>
      <c r="E193" s="4">
        <v>1.46088508971315</v>
      </c>
      <c r="F193" s="15" t="s">
        <v>11</v>
      </c>
      <c r="G193" s="17">
        <v>13</v>
      </c>
      <c r="H193" s="17">
        <v>45</v>
      </c>
    </row>
    <row r="194" spans="1:8" x14ac:dyDescent="0.25">
      <c r="A194" s="6" t="s">
        <v>905</v>
      </c>
      <c r="B194" s="6" t="s">
        <v>906</v>
      </c>
      <c r="C194" s="6" t="s">
        <v>907</v>
      </c>
      <c r="D194" s="4">
        <v>0.134391625722249</v>
      </c>
      <c r="E194" s="4">
        <v>0.1370576619543</v>
      </c>
      <c r="F194" s="15"/>
      <c r="G194" s="17">
        <v>28</v>
      </c>
      <c r="H194" s="17">
        <v>64.2</v>
      </c>
    </row>
    <row r="195" spans="1:8" x14ac:dyDescent="0.25">
      <c r="A195" s="6" t="s">
        <v>670</v>
      </c>
      <c r="B195" s="6" t="s">
        <v>671</v>
      </c>
      <c r="C195" s="6" t="s">
        <v>672</v>
      </c>
      <c r="D195" s="4">
        <v>0.77897731463114395</v>
      </c>
      <c r="E195" s="4">
        <v>0.73829789173827298</v>
      </c>
      <c r="F195" s="15"/>
      <c r="G195" s="17">
        <v>7</v>
      </c>
      <c r="H195" s="17">
        <v>60.8</v>
      </c>
    </row>
    <row r="196" spans="1:8" x14ac:dyDescent="0.25">
      <c r="A196" s="6" t="s">
        <v>180</v>
      </c>
      <c r="B196" s="6" t="s">
        <v>181</v>
      </c>
      <c r="C196" s="6" t="s">
        <v>182</v>
      </c>
      <c r="D196" s="4">
        <v>1.5274081230163601</v>
      </c>
      <c r="E196" s="4">
        <v>2.5148001248907801</v>
      </c>
      <c r="F196" s="15" t="s">
        <v>11</v>
      </c>
      <c r="G196" s="17">
        <v>23</v>
      </c>
      <c r="H196" s="17">
        <v>59.7</v>
      </c>
    </row>
    <row r="197" spans="1:8" x14ac:dyDescent="0.25">
      <c r="A197" s="6" t="s">
        <v>309</v>
      </c>
      <c r="B197" s="6" t="s">
        <v>310</v>
      </c>
      <c r="C197" s="6" t="s">
        <v>311</v>
      </c>
      <c r="D197" s="4">
        <v>-0.54721852143605498</v>
      </c>
      <c r="E197" s="4">
        <v>0.427976984594934</v>
      </c>
      <c r="F197" s="15"/>
      <c r="G197" s="17">
        <v>18</v>
      </c>
      <c r="H197" s="17">
        <v>71</v>
      </c>
    </row>
    <row r="198" spans="1:8" x14ac:dyDescent="0.25">
      <c r="A198" s="6" t="s">
        <v>803</v>
      </c>
      <c r="B198" s="6" t="s">
        <v>804</v>
      </c>
      <c r="C198" s="6" t="s">
        <v>805</v>
      </c>
      <c r="D198" s="4">
        <v>2.6353411674499498</v>
      </c>
      <c r="E198" s="4">
        <v>1.8571224806592901</v>
      </c>
      <c r="F198" s="15" t="s">
        <v>11</v>
      </c>
      <c r="G198" s="17">
        <v>10</v>
      </c>
      <c r="H198" s="17">
        <v>92.1</v>
      </c>
    </row>
    <row r="199" spans="1:8" x14ac:dyDescent="0.25">
      <c r="A199" s="6" t="s">
        <v>393</v>
      </c>
      <c r="B199" s="6" t="s">
        <v>394</v>
      </c>
      <c r="C199" s="6" t="s">
        <v>395</v>
      </c>
      <c r="D199" s="4">
        <v>-0.58965492248535101</v>
      </c>
      <c r="E199" s="4">
        <v>0.49467317037955499</v>
      </c>
      <c r="F199" s="15"/>
      <c r="G199" s="17">
        <v>6</v>
      </c>
      <c r="H199" s="17">
        <v>59</v>
      </c>
    </row>
    <row r="200" spans="1:8" x14ac:dyDescent="0.25">
      <c r="A200" s="6" t="s">
        <v>887</v>
      </c>
      <c r="B200" s="6" t="s">
        <v>888</v>
      </c>
      <c r="C200" s="6" t="s">
        <v>889</v>
      </c>
      <c r="D200" s="4">
        <v>-1.0037820339202901</v>
      </c>
      <c r="E200" s="4">
        <v>0.79151377944251899</v>
      </c>
      <c r="F200" s="15"/>
      <c r="G200" s="17">
        <v>34</v>
      </c>
      <c r="H200" s="17">
        <v>66.400000000000006</v>
      </c>
    </row>
    <row r="201" spans="1:8" x14ac:dyDescent="0.25">
      <c r="A201" s="6" t="s">
        <v>240</v>
      </c>
      <c r="B201" s="6" t="s">
        <v>241</v>
      </c>
      <c r="C201" s="6" t="s">
        <v>242</v>
      </c>
      <c r="D201" s="4">
        <v>6.7798058191935504E-2</v>
      </c>
      <c r="E201" s="4">
        <v>1.8353448048662999E-2</v>
      </c>
      <c r="F201" s="15"/>
      <c r="G201" s="17">
        <v>17</v>
      </c>
      <c r="H201" s="17">
        <v>60.2</v>
      </c>
    </row>
    <row r="202" spans="1:8" x14ac:dyDescent="0.25">
      <c r="A202" s="6" t="s">
        <v>297</v>
      </c>
      <c r="B202" s="6" t="s">
        <v>298</v>
      </c>
      <c r="C202" s="6" t="s">
        <v>299</v>
      </c>
      <c r="D202" s="4">
        <v>0.86233886082967104</v>
      </c>
      <c r="E202" s="4">
        <v>0.70820414734830905</v>
      </c>
      <c r="F202" s="15"/>
      <c r="G202" s="17">
        <v>20</v>
      </c>
      <c r="H202" s="17">
        <v>55.1</v>
      </c>
    </row>
    <row r="203" spans="1:8" x14ac:dyDescent="0.25">
      <c r="A203" s="6" t="s">
        <v>854</v>
      </c>
      <c r="B203" s="6" t="s">
        <v>855</v>
      </c>
      <c r="C203" s="6" t="s">
        <v>856</v>
      </c>
      <c r="D203" s="4">
        <v>-0.69786818822224905</v>
      </c>
      <c r="E203" s="4">
        <v>0.41138658393676802</v>
      </c>
      <c r="F203" s="15"/>
      <c r="G203" s="17">
        <v>10</v>
      </c>
      <c r="H203" s="17">
        <v>63</v>
      </c>
    </row>
    <row r="204" spans="1:8" x14ac:dyDescent="0.25">
      <c r="A204" s="6" t="s">
        <v>902</v>
      </c>
      <c r="B204" s="6" t="s">
        <v>903</v>
      </c>
      <c r="C204" s="6" t="s">
        <v>904</v>
      </c>
      <c r="D204" s="4">
        <v>-0.192619482676188</v>
      </c>
      <c r="E204" s="4">
        <v>0.152348913112966</v>
      </c>
      <c r="F204" s="15"/>
      <c r="G204" s="17">
        <v>23</v>
      </c>
      <c r="H204" s="17">
        <v>86.5</v>
      </c>
    </row>
    <row r="205" spans="1:8" x14ac:dyDescent="0.25">
      <c r="A205" s="6" t="s">
        <v>348</v>
      </c>
      <c r="B205" s="6" t="s">
        <v>349</v>
      </c>
      <c r="C205" s="6" t="s">
        <v>350</v>
      </c>
      <c r="D205" s="4">
        <v>1.2925273180007899</v>
      </c>
      <c r="E205" s="4">
        <v>0.68868280106674695</v>
      </c>
      <c r="F205" s="15"/>
      <c r="G205" s="17">
        <v>10</v>
      </c>
      <c r="H205" s="17">
        <v>81.599999999999994</v>
      </c>
    </row>
    <row r="206" spans="1:8" x14ac:dyDescent="0.25">
      <c r="A206" s="6" t="s">
        <v>773</v>
      </c>
      <c r="B206" s="6" t="s">
        <v>774</v>
      </c>
      <c r="C206" s="6" t="s">
        <v>775</v>
      </c>
      <c r="D206" s="4">
        <v>-2.1638045310974099</v>
      </c>
      <c r="E206" s="4">
        <v>3.1540912405030102</v>
      </c>
      <c r="F206" s="15" t="s">
        <v>11</v>
      </c>
      <c r="G206" s="17">
        <v>20</v>
      </c>
      <c r="H206" s="17">
        <v>69.400000000000006</v>
      </c>
    </row>
    <row r="207" spans="1:8" x14ac:dyDescent="0.25">
      <c r="A207" s="6" t="s">
        <v>875</v>
      </c>
      <c r="B207" s="6" t="s">
        <v>876</v>
      </c>
      <c r="C207" s="6" t="s">
        <v>877</v>
      </c>
      <c r="D207" s="4">
        <v>-0.32548570632934598</v>
      </c>
      <c r="E207" s="4">
        <v>0</v>
      </c>
      <c r="F207" s="15"/>
      <c r="G207" s="17">
        <v>23</v>
      </c>
      <c r="H207" s="17">
        <v>89.1</v>
      </c>
    </row>
    <row r="208" spans="1:8" x14ac:dyDescent="0.25">
      <c r="A208" s="6" t="s">
        <v>690</v>
      </c>
      <c r="B208" s="6" t="s">
        <v>691</v>
      </c>
      <c r="C208" s="6" t="s">
        <v>692</v>
      </c>
      <c r="D208" s="4">
        <v>-1.1430522203445399</v>
      </c>
      <c r="E208" s="4">
        <v>1.9334060452336399</v>
      </c>
      <c r="F208" s="15" t="s">
        <v>11</v>
      </c>
      <c r="G208" s="17">
        <v>43</v>
      </c>
      <c r="H208" s="17">
        <v>61.5</v>
      </c>
    </row>
    <row r="209" spans="1:8" x14ac:dyDescent="0.25">
      <c r="A209" s="6" t="s">
        <v>911</v>
      </c>
      <c r="B209" s="6" t="s">
        <v>912</v>
      </c>
      <c r="C209" s="6" t="s">
        <v>913</v>
      </c>
      <c r="D209" s="4">
        <v>-1.57687616348267</v>
      </c>
      <c r="E209" s="4">
        <v>1.23045023794807</v>
      </c>
      <c r="F209" s="15" t="s">
        <v>11</v>
      </c>
      <c r="G209" s="17">
        <v>26</v>
      </c>
      <c r="H209" s="17">
        <v>58.1</v>
      </c>
    </row>
    <row r="210" spans="1:8" x14ac:dyDescent="0.25">
      <c r="A210" s="6" t="s">
        <v>1004</v>
      </c>
      <c r="B210" s="6" t="s">
        <v>1005</v>
      </c>
      <c r="C210" s="6" t="s">
        <v>1006</v>
      </c>
      <c r="D210" s="4">
        <v>-0.99563622474670399</v>
      </c>
      <c r="E210" s="4">
        <v>0.56559617613558999</v>
      </c>
      <c r="F210" s="15"/>
      <c r="G210" s="17">
        <v>17</v>
      </c>
      <c r="H210" s="17">
        <v>80</v>
      </c>
    </row>
    <row r="211" spans="1:8" x14ac:dyDescent="0.25">
      <c r="A211" s="6" t="s">
        <v>682</v>
      </c>
      <c r="B211" s="6" t="s">
        <v>683</v>
      </c>
      <c r="C211" s="6" t="s">
        <v>684</v>
      </c>
      <c r="D211" s="4">
        <v>2.5814771652221701E-2</v>
      </c>
      <c r="E211" s="4">
        <v>2.9357255016530501E-2</v>
      </c>
      <c r="F211" s="15"/>
      <c r="G211" s="17">
        <v>17</v>
      </c>
      <c r="H211" s="17">
        <v>58.6</v>
      </c>
    </row>
    <row r="212" spans="1:8" x14ac:dyDescent="0.25">
      <c r="A212" s="6" t="s">
        <v>237</v>
      </c>
      <c r="B212" s="6" t="s">
        <v>238</v>
      </c>
      <c r="C212" s="6" t="s">
        <v>239</v>
      </c>
      <c r="D212" s="4">
        <v>-0.96463918685913097</v>
      </c>
      <c r="E212" s="4">
        <v>1.32232224280904</v>
      </c>
      <c r="F212" s="15" t="s">
        <v>11</v>
      </c>
      <c r="G212" s="17">
        <v>32</v>
      </c>
      <c r="H212" s="17">
        <v>72.3</v>
      </c>
    </row>
    <row r="213" spans="1:8" x14ac:dyDescent="0.25">
      <c r="A213" s="6" t="s">
        <v>165</v>
      </c>
      <c r="B213" s="6" t="s">
        <v>166</v>
      </c>
      <c r="C213" s="6" t="s">
        <v>167</v>
      </c>
      <c r="D213" s="4">
        <v>0.90331451098124205</v>
      </c>
      <c r="E213" s="4">
        <v>1.12483645168168</v>
      </c>
      <c r="F213" s="15" t="s">
        <v>11</v>
      </c>
      <c r="G213" s="17">
        <v>8</v>
      </c>
      <c r="H213" s="17">
        <v>52</v>
      </c>
    </row>
    <row r="214" spans="1:8" x14ac:dyDescent="0.25">
      <c r="A214" s="6" t="s">
        <v>439</v>
      </c>
      <c r="B214" s="6" t="s">
        <v>440</v>
      </c>
      <c r="C214" s="6" t="s">
        <v>441</v>
      </c>
      <c r="D214" s="4">
        <v>-1.6862285931905101</v>
      </c>
      <c r="E214" s="4">
        <v>0</v>
      </c>
      <c r="F214" s="15"/>
      <c r="G214" s="17">
        <v>44</v>
      </c>
      <c r="H214" s="17">
        <v>57.2</v>
      </c>
    </row>
    <row r="215" spans="1:8" x14ac:dyDescent="0.25">
      <c r="A215" s="6" t="s">
        <v>699</v>
      </c>
      <c r="B215" s="6" t="s">
        <v>700</v>
      </c>
      <c r="C215" s="6" t="s">
        <v>701</v>
      </c>
      <c r="D215" s="4">
        <v>0.70813393592834495</v>
      </c>
      <c r="E215" s="4">
        <v>0.41715328256528</v>
      </c>
      <c r="F215" s="15"/>
      <c r="G215" s="17">
        <v>24</v>
      </c>
      <c r="H215" s="17">
        <v>63.3</v>
      </c>
    </row>
    <row r="216" spans="1:8" x14ac:dyDescent="0.25">
      <c r="A216" s="6" t="s">
        <v>285</v>
      </c>
      <c r="B216" s="6" t="s">
        <v>286</v>
      </c>
      <c r="C216" s="6" t="s">
        <v>287</v>
      </c>
      <c r="D216" s="4">
        <v>-0.25193741420904803</v>
      </c>
      <c r="E216" s="4">
        <v>0.16524326955140201</v>
      </c>
      <c r="F216" s="15"/>
      <c r="G216" s="17">
        <v>46</v>
      </c>
      <c r="H216" s="17">
        <v>91.5</v>
      </c>
    </row>
    <row r="217" spans="1:8" x14ac:dyDescent="0.25">
      <c r="A217" s="6" t="s">
        <v>665</v>
      </c>
      <c r="B217" s="6"/>
      <c r="C217" s="6" t="s">
        <v>666</v>
      </c>
      <c r="D217" s="4">
        <v>-0.76992360750834199</v>
      </c>
      <c r="E217" s="4">
        <v>0.34651642104600699</v>
      </c>
      <c r="F217" s="15"/>
      <c r="G217" s="17">
        <v>51</v>
      </c>
      <c r="H217" s="17">
        <v>65.7</v>
      </c>
    </row>
    <row r="218" spans="1:8" x14ac:dyDescent="0.25">
      <c r="A218" s="6" t="s">
        <v>785</v>
      </c>
      <c r="B218" s="6" t="s">
        <v>786</v>
      </c>
      <c r="C218" s="6" t="s">
        <v>787</v>
      </c>
      <c r="D218" s="4">
        <v>-3.06364822387695</v>
      </c>
      <c r="E218" s="4">
        <v>2.5887016417701498</v>
      </c>
      <c r="F218" s="15" t="s">
        <v>11</v>
      </c>
      <c r="G218" s="17">
        <v>24</v>
      </c>
      <c r="H218" s="17">
        <v>77.2</v>
      </c>
    </row>
    <row r="219" spans="1:8" x14ac:dyDescent="0.25">
      <c r="A219" s="6" t="s">
        <v>974</v>
      </c>
      <c r="B219" s="6" t="s">
        <v>975</v>
      </c>
      <c r="C219" s="6" t="s">
        <v>976</v>
      </c>
      <c r="D219" s="4">
        <v>-0.96247180302937796</v>
      </c>
      <c r="E219" s="4">
        <v>0.50811367741515101</v>
      </c>
      <c r="F219" s="15"/>
      <c r="G219" s="17">
        <v>25</v>
      </c>
      <c r="H219" s="17">
        <v>84.3</v>
      </c>
    </row>
    <row r="220" spans="1:8" x14ac:dyDescent="0.25">
      <c r="A220" s="6" t="s">
        <v>965</v>
      </c>
      <c r="B220" s="6" t="s">
        <v>966</v>
      </c>
      <c r="C220" s="6" t="s">
        <v>967</v>
      </c>
      <c r="D220" s="4">
        <v>0.103726704915364</v>
      </c>
      <c r="E220" s="4">
        <v>0</v>
      </c>
      <c r="F220" s="15"/>
      <c r="G220" s="17">
        <v>13</v>
      </c>
      <c r="H220" s="17">
        <v>70.5</v>
      </c>
    </row>
    <row r="221" spans="1:8" x14ac:dyDescent="0.25">
      <c r="A221" s="6" t="s">
        <v>38</v>
      </c>
      <c r="B221" s="6" t="s">
        <v>39</v>
      </c>
      <c r="C221" s="6" t="s">
        <v>40</v>
      </c>
      <c r="D221" s="4">
        <v>1.33305100599925</v>
      </c>
      <c r="E221" s="4">
        <v>0.80943614102363304</v>
      </c>
      <c r="F221" s="15"/>
      <c r="G221" s="17">
        <v>15</v>
      </c>
      <c r="H221" s="17">
        <v>65.8</v>
      </c>
    </row>
    <row r="222" spans="1:8" x14ac:dyDescent="0.25">
      <c r="A222" s="6" t="s">
        <v>544</v>
      </c>
      <c r="B222" s="6" t="s">
        <v>545</v>
      </c>
      <c r="C222" s="6" t="s">
        <v>546</v>
      </c>
      <c r="D222" s="4">
        <v>-1.25551382700602</v>
      </c>
      <c r="E222" s="4">
        <v>0.84964181907718705</v>
      </c>
      <c r="F222" s="15"/>
      <c r="G222" s="17">
        <v>33</v>
      </c>
      <c r="H222" s="17">
        <v>71.400000000000006</v>
      </c>
    </row>
    <row r="223" spans="1:8" x14ac:dyDescent="0.25">
      <c r="A223" s="6" t="s">
        <v>330</v>
      </c>
      <c r="B223" s="6" t="s">
        <v>331</v>
      </c>
      <c r="C223" s="6" t="s">
        <v>332</v>
      </c>
      <c r="D223" s="4">
        <v>1.82811752955119</v>
      </c>
      <c r="E223" s="4">
        <v>2.0223980438221298</v>
      </c>
      <c r="F223" s="15" t="s">
        <v>11</v>
      </c>
      <c r="G223" s="17">
        <v>9</v>
      </c>
      <c r="H223" s="17">
        <v>84.3</v>
      </c>
    </row>
    <row r="224" spans="1:8" x14ac:dyDescent="0.25">
      <c r="A224" s="6" t="s">
        <v>644</v>
      </c>
      <c r="B224" s="6" t="s">
        <v>645</v>
      </c>
      <c r="C224" s="6" t="s">
        <v>646</v>
      </c>
      <c r="D224" s="4">
        <v>-1.1507288614908899</v>
      </c>
      <c r="E224" s="4">
        <v>0.80463381244535104</v>
      </c>
      <c r="F224" s="15"/>
      <c r="G224" s="17">
        <v>19</v>
      </c>
      <c r="H224" s="17">
        <v>75.400000000000006</v>
      </c>
    </row>
    <row r="225" spans="1:8" x14ac:dyDescent="0.25">
      <c r="A225" s="6" t="s">
        <v>174</v>
      </c>
      <c r="B225" s="6" t="s">
        <v>175</v>
      </c>
      <c r="C225" s="6" t="s">
        <v>176</v>
      </c>
      <c r="D225" s="4">
        <v>-0.75274475415547704</v>
      </c>
      <c r="E225" s="4">
        <v>1.1607102862410801</v>
      </c>
      <c r="F225" s="15" t="s">
        <v>11</v>
      </c>
      <c r="G225" s="17">
        <v>20</v>
      </c>
      <c r="H225" s="17">
        <v>53.9</v>
      </c>
    </row>
    <row r="226" spans="1:8" x14ac:dyDescent="0.25">
      <c r="A226" s="6" t="s">
        <v>324</v>
      </c>
      <c r="B226" s="6" t="s">
        <v>325</v>
      </c>
      <c r="C226" s="6" t="s">
        <v>326</v>
      </c>
      <c r="D226" s="4">
        <v>-0.191260695457459</v>
      </c>
      <c r="E226" s="4">
        <v>5.9878160107764901E-2</v>
      </c>
      <c r="F226" s="15"/>
      <c r="G226" s="17">
        <v>14</v>
      </c>
      <c r="H226" s="17">
        <v>50.8</v>
      </c>
    </row>
    <row r="227" spans="1:8" x14ac:dyDescent="0.25">
      <c r="A227" s="6" t="s">
        <v>812</v>
      </c>
      <c r="B227" s="6" t="s">
        <v>813</v>
      </c>
      <c r="C227" s="6" t="s">
        <v>814</v>
      </c>
      <c r="D227" s="4">
        <v>-1.5687658786773699</v>
      </c>
      <c r="E227" s="4">
        <v>2.3113217556839398</v>
      </c>
      <c r="F227" s="15" t="s">
        <v>11</v>
      </c>
      <c r="G227" s="17">
        <v>21</v>
      </c>
      <c r="H227" s="17">
        <v>75.8</v>
      </c>
    </row>
    <row r="228" spans="1:8" x14ac:dyDescent="0.25">
      <c r="A228" s="6" t="s">
        <v>327</v>
      </c>
      <c r="B228" s="6" t="s">
        <v>328</v>
      </c>
      <c r="C228" s="6" t="s">
        <v>329</v>
      </c>
      <c r="D228" s="4">
        <v>-1.8059921463330599</v>
      </c>
      <c r="E228" s="4">
        <v>2.6680809301806501</v>
      </c>
      <c r="F228" s="15" t="s">
        <v>11</v>
      </c>
      <c r="G228" s="17">
        <v>60</v>
      </c>
      <c r="H228" s="17">
        <v>75.3</v>
      </c>
    </row>
    <row r="229" spans="1:8" x14ac:dyDescent="0.25">
      <c r="A229" s="6" t="s">
        <v>92</v>
      </c>
      <c r="B229" s="6" t="s">
        <v>93</v>
      </c>
      <c r="C229" s="6" t="s">
        <v>94</v>
      </c>
      <c r="D229" s="4">
        <v>-2.0340569814046199</v>
      </c>
      <c r="E229" s="4">
        <v>0.79129149674106403</v>
      </c>
      <c r="F229" s="15"/>
      <c r="G229" s="17">
        <v>22</v>
      </c>
      <c r="H229" s="17">
        <v>90.3</v>
      </c>
    </row>
    <row r="230" spans="1:8" x14ac:dyDescent="0.25">
      <c r="A230" s="6" t="s">
        <v>222</v>
      </c>
      <c r="B230" s="6" t="s">
        <v>223</v>
      </c>
      <c r="C230" s="6" t="s">
        <v>224</v>
      </c>
      <c r="D230" s="4">
        <v>-3.0329577922821001</v>
      </c>
      <c r="E230" s="4">
        <v>0</v>
      </c>
      <c r="F230" s="15"/>
      <c r="G230" s="17">
        <v>27</v>
      </c>
      <c r="H230" s="17">
        <v>71</v>
      </c>
    </row>
    <row r="231" spans="1:8" x14ac:dyDescent="0.25">
      <c r="A231" s="6" t="s">
        <v>484</v>
      </c>
      <c r="B231" s="6" t="s">
        <v>485</v>
      </c>
      <c r="C231" s="6" t="s">
        <v>486</v>
      </c>
      <c r="D231" s="4">
        <v>-4.1850874423980704</v>
      </c>
      <c r="E231" s="4">
        <v>0</v>
      </c>
      <c r="F231" s="15"/>
      <c r="G231" s="17">
        <v>23</v>
      </c>
      <c r="H231" s="17">
        <v>78.2</v>
      </c>
    </row>
    <row r="232" spans="1:8" x14ac:dyDescent="0.25">
      <c r="A232" s="6" t="s">
        <v>626</v>
      </c>
      <c r="B232" s="6" t="s">
        <v>627</v>
      </c>
      <c r="C232" s="6" t="s">
        <v>628</v>
      </c>
      <c r="D232" s="4">
        <v>-1.7772127787272101</v>
      </c>
      <c r="E232" s="4">
        <v>1.4036157528150499</v>
      </c>
      <c r="F232" s="15" t="s">
        <v>11</v>
      </c>
      <c r="G232" s="17">
        <v>62</v>
      </c>
      <c r="H232" s="17">
        <v>85.6</v>
      </c>
    </row>
    <row r="233" spans="1:8" x14ac:dyDescent="0.25">
      <c r="A233" s="6" t="s">
        <v>123</v>
      </c>
      <c r="B233" s="6" t="s">
        <v>124</v>
      </c>
      <c r="C233" s="6" t="s">
        <v>125</v>
      </c>
      <c r="D233" s="4">
        <v>-0.16626016298929899</v>
      </c>
      <c r="E233" s="4">
        <v>0.445443683591974</v>
      </c>
      <c r="F233" s="15"/>
      <c r="G233" s="17">
        <v>15</v>
      </c>
      <c r="H233" s="17">
        <v>66.7</v>
      </c>
    </row>
    <row r="234" spans="1:8" x14ac:dyDescent="0.25">
      <c r="A234" s="6" t="s">
        <v>70</v>
      </c>
      <c r="B234" s="6" t="s">
        <v>71</v>
      </c>
      <c r="C234" s="6" t="s">
        <v>72</v>
      </c>
      <c r="D234" s="4">
        <v>-0.24861351648966501</v>
      </c>
      <c r="E234" s="4">
        <v>0.139914513427329</v>
      </c>
      <c r="F234" s="15"/>
      <c r="G234" s="17">
        <v>15</v>
      </c>
      <c r="H234" s="17">
        <v>95.2</v>
      </c>
    </row>
    <row r="235" spans="1:8" x14ac:dyDescent="0.25">
      <c r="A235" s="6" t="s">
        <v>617</v>
      </c>
      <c r="B235" s="6" t="s">
        <v>618</v>
      </c>
      <c r="C235" s="6" t="s">
        <v>619</v>
      </c>
      <c r="D235" s="4">
        <v>-0.68846694628397698</v>
      </c>
      <c r="E235" s="4">
        <v>0.35365640031934298</v>
      </c>
      <c r="F235" s="15"/>
      <c r="G235" s="17">
        <v>16</v>
      </c>
      <c r="H235" s="17">
        <v>39.700000000000003</v>
      </c>
    </row>
    <row r="236" spans="1:8" x14ac:dyDescent="0.25">
      <c r="A236" s="6" t="s">
        <v>779</v>
      </c>
      <c r="B236" s="6" t="s">
        <v>780</v>
      </c>
      <c r="C236" s="6" t="s">
        <v>781</v>
      </c>
      <c r="D236" s="4">
        <v>-0.176706711451212</v>
      </c>
      <c r="E236" s="4">
        <v>0.31019426628014701</v>
      </c>
      <c r="F236" s="15"/>
      <c r="G236" s="17">
        <v>16</v>
      </c>
      <c r="H236" s="17">
        <v>65.7</v>
      </c>
    </row>
    <row r="237" spans="1:8" x14ac:dyDescent="0.25">
      <c r="A237" s="6" t="s">
        <v>26</v>
      </c>
      <c r="B237" s="6" t="s">
        <v>27</v>
      </c>
      <c r="C237" s="6" t="s">
        <v>28</v>
      </c>
      <c r="D237" s="4">
        <v>3.2793173789978001</v>
      </c>
      <c r="E237" s="4">
        <v>3.7324044705679298</v>
      </c>
      <c r="F237" s="15" t="s">
        <v>11</v>
      </c>
      <c r="G237" s="17">
        <v>4</v>
      </c>
      <c r="H237" s="17">
        <v>56.3</v>
      </c>
    </row>
    <row r="238" spans="1:8" x14ac:dyDescent="0.25">
      <c r="A238" s="6" t="s">
        <v>53</v>
      </c>
      <c r="B238" s="6" t="s">
        <v>54</v>
      </c>
      <c r="C238" s="6" t="s">
        <v>55</v>
      </c>
      <c r="D238" s="4">
        <v>3.34944995244344</v>
      </c>
      <c r="E238" s="4">
        <v>3.3734408200421799</v>
      </c>
      <c r="F238" s="15" t="s">
        <v>11</v>
      </c>
      <c r="G238" s="17">
        <v>6</v>
      </c>
      <c r="H238" s="17">
        <v>29.3</v>
      </c>
    </row>
    <row r="239" spans="1:8" x14ac:dyDescent="0.25">
      <c r="A239" s="6" t="s">
        <v>629</v>
      </c>
      <c r="B239" s="6" t="s">
        <v>630</v>
      </c>
      <c r="C239" s="6" t="s">
        <v>631</v>
      </c>
      <c r="D239" s="4">
        <v>3.10871553421021</v>
      </c>
      <c r="E239" s="4">
        <v>3.2786945848729898</v>
      </c>
      <c r="F239" s="15" t="s">
        <v>11</v>
      </c>
      <c r="G239" s="17">
        <v>4</v>
      </c>
      <c r="H239" s="17">
        <v>55</v>
      </c>
    </row>
    <row r="240" spans="1:8" x14ac:dyDescent="0.25">
      <c r="A240" s="6" t="s">
        <v>415</v>
      </c>
      <c r="B240" s="6" t="s">
        <v>416</v>
      </c>
      <c r="C240" s="6" t="s">
        <v>417</v>
      </c>
      <c r="D240" s="4">
        <v>1.2368071079254199</v>
      </c>
      <c r="E240" s="4">
        <v>1.9176385661145801</v>
      </c>
      <c r="F240" s="15" t="s">
        <v>11</v>
      </c>
      <c r="G240" s="17">
        <v>8</v>
      </c>
      <c r="H240" s="17">
        <v>62.2</v>
      </c>
    </row>
    <row r="241" spans="1:8" x14ac:dyDescent="0.25">
      <c r="A241" s="6" t="s">
        <v>213</v>
      </c>
      <c r="B241" s="6" t="s">
        <v>214</v>
      </c>
      <c r="C241" s="6" t="s">
        <v>215</v>
      </c>
      <c r="D241" s="4">
        <v>0.771652777989706</v>
      </c>
      <c r="E241" s="4">
        <v>0.922849046096758</v>
      </c>
      <c r="F241" s="15"/>
      <c r="G241" s="17">
        <v>50</v>
      </c>
      <c r="H241" s="17">
        <v>58.6</v>
      </c>
    </row>
    <row r="242" spans="1:8" x14ac:dyDescent="0.25">
      <c r="A242" s="6" t="s">
        <v>502</v>
      </c>
      <c r="B242" s="6" t="s">
        <v>503</v>
      </c>
      <c r="C242" s="6" t="s">
        <v>504</v>
      </c>
      <c r="D242" s="4">
        <v>-0.336637477080027</v>
      </c>
      <c r="E242" s="4">
        <v>0.26953586701038301</v>
      </c>
      <c r="F242" s="15"/>
      <c r="G242" s="17">
        <v>59</v>
      </c>
      <c r="H242" s="17">
        <v>84.4</v>
      </c>
    </row>
    <row r="243" spans="1:8" x14ac:dyDescent="0.25">
      <c r="A243" s="6" t="s">
        <v>529</v>
      </c>
      <c r="B243" s="6" t="s">
        <v>530</v>
      </c>
      <c r="C243" s="6" t="s">
        <v>531</v>
      </c>
      <c r="D243" s="4">
        <v>-2.6145073572794599</v>
      </c>
      <c r="E243" s="4">
        <v>3.3819757518315701</v>
      </c>
      <c r="F243" s="15" t="s">
        <v>11</v>
      </c>
      <c r="G243" s="17">
        <v>22</v>
      </c>
      <c r="H243" s="17">
        <v>57</v>
      </c>
    </row>
    <row r="244" spans="1:8" x14ac:dyDescent="0.25">
      <c r="A244" s="6" t="s">
        <v>44</v>
      </c>
      <c r="B244" s="6" t="s">
        <v>45</v>
      </c>
      <c r="C244" s="6" t="s">
        <v>46</v>
      </c>
      <c r="D244" s="4">
        <v>-1.01309363047282</v>
      </c>
      <c r="E244" s="4">
        <v>0</v>
      </c>
      <c r="F244" s="15"/>
      <c r="G244" s="17">
        <v>21</v>
      </c>
      <c r="H244" s="17">
        <v>54.9</v>
      </c>
    </row>
    <row r="245" spans="1:8" x14ac:dyDescent="0.25">
      <c r="A245" s="6" t="s">
        <v>702</v>
      </c>
      <c r="B245" s="6" t="s">
        <v>703</v>
      </c>
      <c r="C245" s="6" t="s">
        <v>704</v>
      </c>
      <c r="D245" s="4">
        <v>6.6239118576049805E-2</v>
      </c>
      <c r="E245" s="4">
        <v>7.7019811842243602E-2</v>
      </c>
      <c r="F245" s="15"/>
      <c r="G245" s="17">
        <v>87</v>
      </c>
      <c r="H245" s="17">
        <v>88.5</v>
      </c>
    </row>
    <row r="246" spans="1:8" x14ac:dyDescent="0.25">
      <c r="A246" s="6" t="s">
        <v>992</v>
      </c>
      <c r="B246" s="6" t="s">
        <v>993</v>
      </c>
      <c r="C246" s="6" t="s">
        <v>994</v>
      </c>
      <c r="D246" s="4">
        <v>-0.60528794924418206</v>
      </c>
      <c r="E246" s="4">
        <v>1.27282860974076</v>
      </c>
      <c r="F246" s="15" t="s">
        <v>11</v>
      </c>
      <c r="G246" s="17">
        <v>22</v>
      </c>
      <c r="H246" s="17">
        <v>62.3</v>
      </c>
    </row>
    <row r="247" spans="1:8" x14ac:dyDescent="0.25">
      <c r="A247" s="6" t="s">
        <v>815</v>
      </c>
      <c r="B247" s="6" t="s">
        <v>816</v>
      </c>
      <c r="C247" s="6" t="s">
        <v>817</v>
      </c>
      <c r="D247" s="4">
        <v>0.52700599034627205</v>
      </c>
      <c r="E247" s="4">
        <v>0.95065689785826502</v>
      </c>
      <c r="F247" s="15"/>
      <c r="G247" s="17">
        <v>28</v>
      </c>
      <c r="H247" s="17">
        <v>69.400000000000006</v>
      </c>
    </row>
    <row r="248" spans="1:8" x14ac:dyDescent="0.25">
      <c r="A248" s="6" t="s">
        <v>605</v>
      </c>
      <c r="B248" s="6" t="s">
        <v>606</v>
      </c>
      <c r="C248" s="6" t="s">
        <v>607</v>
      </c>
      <c r="D248" s="4">
        <v>1.40347798665365</v>
      </c>
      <c r="E248" s="4">
        <v>0</v>
      </c>
      <c r="F248" s="15"/>
      <c r="G248" s="17">
        <v>31</v>
      </c>
      <c r="H248" s="17">
        <v>68.7</v>
      </c>
    </row>
    <row r="249" spans="1:8" x14ac:dyDescent="0.25">
      <c r="A249" s="6" t="s">
        <v>41</v>
      </c>
      <c r="B249" s="6" t="s">
        <v>42</v>
      </c>
      <c r="C249" s="6" t="s">
        <v>43</v>
      </c>
      <c r="D249" s="4">
        <v>1.86426027615865</v>
      </c>
      <c r="E249" s="4">
        <v>0.70729916265438997</v>
      </c>
      <c r="F249" s="15"/>
      <c r="G249" s="17">
        <v>105</v>
      </c>
      <c r="H249" s="17">
        <v>30.3</v>
      </c>
    </row>
    <row r="250" spans="1:8" x14ac:dyDescent="0.25">
      <c r="A250" s="6" t="s">
        <v>7</v>
      </c>
      <c r="B250" s="6" t="s">
        <v>8</v>
      </c>
      <c r="C250" s="6" t="s">
        <v>9</v>
      </c>
      <c r="D250" s="4">
        <v>1.77807140350342</v>
      </c>
      <c r="E250" s="4">
        <v>0</v>
      </c>
      <c r="F250" s="15"/>
      <c r="G250" s="17">
        <v>19</v>
      </c>
      <c r="H250" s="17">
        <v>50.3</v>
      </c>
    </row>
    <row r="251" spans="1:8" x14ac:dyDescent="0.25">
      <c r="A251" s="6" t="s">
        <v>321</v>
      </c>
      <c r="B251" s="6" t="s">
        <v>322</v>
      </c>
      <c r="C251" s="6" t="s">
        <v>323</v>
      </c>
      <c r="D251" s="4">
        <v>-0.81495340665181504</v>
      </c>
      <c r="E251" s="4">
        <v>0.60417645759749505</v>
      </c>
      <c r="F251" s="15"/>
      <c r="G251" s="17">
        <v>79</v>
      </c>
      <c r="H251" s="17">
        <v>58.9</v>
      </c>
    </row>
    <row r="252" spans="1:8" x14ac:dyDescent="0.25">
      <c r="A252" s="6" t="s">
        <v>64</v>
      </c>
      <c r="B252" s="6" t="s">
        <v>65</v>
      </c>
      <c r="C252" s="6" t="s">
        <v>66</v>
      </c>
      <c r="D252" s="4">
        <v>-0.29302453994750999</v>
      </c>
      <c r="E252" s="4">
        <v>0.170332701246178</v>
      </c>
      <c r="F252" s="15"/>
      <c r="G252" s="17">
        <v>38</v>
      </c>
      <c r="H252" s="17">
        <v>49.4</v>
      </c>
    </row>
    <row r="253" spans="1:8" x14ac:dyDescent="0.25">
      <c r="A253" s="6" t="s">
        <v>59</v>
      </c>
      <c r="B253" s="6" t="s">
        <v>60</v>
      </c>
      <c r="C253" s="6" t="s">
        <v>61</v>
      </c>
      <c r="D253" s="4">
        <v>-0.679701387882233</v>
      </c>
      <c r="E253" s="4">
        <v>0.92658991393351797</v>
      </c>
      <c r="F253" s="15"/>
      <c r="G253" s="17">
        <v>20</v>
      </c>
      <c r="H253" s="17">
        <v>74</v>
      </c>
    </row>
    <row r="254" spans="1:8" x14ac:dyDescent="0.25">
      <c r="A254" s="6" t="s">
        <v>719</v>
      </c>
      <c r="B254" s="6" t="s">
        <v>720</v>
      </c>
      <c r="C254" s="6" t="s">
        <v>721</v>
      </c>
      <c r="D254" s="4">
        <v>0.60911377271016398</v>
      </c>
      <c r="E254" s="4">
        <v>0.25957833048117901</v>
      </c>
      <c r="F254" s="15"/>
      <c r="G254" s="17">
        <v>89</v>
      </c>
      <c r="H254" s="17">
        <v>51.3</v>
      </c>
    </row>
    <row r="255" spans="1:8" x14ac:dyDescent="0.25">
      <c r="A255" s="6" t="s">
        <v>1001</v>
      </c>
      <c r="B255" s="6" t="s">
        <v>1002</v>
      </c>
      <c r="C255" s="6" t="s">
        <v>1003</v>
      </c>
      <c r="D255" s="4">
        <v>-0.65217332045237197</v>
      </c>
      <c r="E255" s="4">
        <v>0.31830226359507602</v>
      </c>
      <c r="F255" s="15"/>
      <c r="G255" s="17">
        <v>28</v>
      </c>
      <c r="H255" s="17">
        <v>81.7</v>
      </c>
    </row>
    <row r="256" spans="1:8" x14ac:dyDescent="0.25">
      <c r="A256" s="6" t="s">
        <v>153</v>
      </c>
      <c r="B256" s="6" t="s">
        <v>154</v>
      </c>
      <c r="C256" s="6" t="s">
        <v>155</v>
      </c>
      <c r="D256" s="4">
        <v>1.9798107147216799</v>
      </c>
      <c r="E256" s="4">
        <v>1.18656558787703</v>
      </c>
      <c r="F256" s="15" t="s">
        <v>11</v>
      </c>
      <c r="G256" s="17">
        <v>8</v>
      </c>
      <c r="H256" s="17">
        <v>92.9</v>
      </c>
    </row>
    <row r="257" spans="1:8" x14ac:dyDescent="0.25">
      <c r="A257" s="6" t="s">
        <v>782</v>
      </c>
      <c r="B257" s="6" t="s">
        <v>783</v>
      </c>
      <c r="C257" s="6" t="s">
        <v>784</v>
      </c>
      <c r="D257" s="4">
        <v>-0.277899980545044</v>
      </c>
      <c r="E257" s="4">
        <v>0.76822833038303295</v>
      </c>
      <c r="F257" s="15"/>
      <c r="G257" s="17">
        <v>30</v>
      </c>
      <c r="H257" s="17">
        <v>82.3</v>
      </c>
    </row>
    <row r="258" spans="1:8" x14ac:dyDescent="0.25">
      <c r="A258" s="6" t="s">
        <v>47</v>
      </c>
      <c r="B258" s="6" t="s">
        <v>48</v>
      </c>
      <c r="C258" s="6" t="s">
        <v>49</v>
      </c>
      <c r="D258" s="4">
        <v>0.30720241864522302</v>
      </c>
      <c r="E258" s="4">
        <v>0.38513238949824802</v>
      </c>
      <c r="F258" s="15"/>
      <c r="G258" s="17">
        <v>23</v>
      </c>
      <c r="H258" s="17">
        <v>92.4</v>
      </c>
    </row>
    <row r="259" spans="1:8" x14ac:dyDescent="0.25">
      <c r="A259" s="6" t="s">
        <v>614</v>
      </c>
      <c r="B259" s="6" t="s">
        <v>615</v>
      </c>
      <c r="C259" s="6" t="s">
        <v>616</v>
      </c>
      <c r="D259" s="4">
        <v>0.216434121131897</v>
      </c>
      <c r="E259" s="4">
        <v>0.198909753259706</v>
      </c>
      <c r="F259" s="15"/>
      <c r="G259" s="17">
        <v>14</v>
      </c>
      <c r="H259" s="17">
        <v>93.9</v>
      </c>
    </row>
    <row r="260" spans="1:8" x14ac:dyDescent="0.25">
      <c r="A260" s="6" t="s">
        <v>800</v>
      </c>
      <c r="B260" s="6" t="s">
        <v>801</v>
      </c>
      <c r="C260" s="6" t="s">
        <v>802</v>
      </c>
      <c r="D260" s="4">
        <v>-1.13400785128276</v>
      </c>
      <c r="E260" s="4">
        <v>0.40110727890049203</v>
      </c>
      <c r="F260" s="15"/>
      <c r="G260" s="17">
        <v>18</v>
      </c>
      <c r="H260" s="17">
        <v>92.2</v>
      </c>
    </row>
    <row r="261" spans="1:8" x14ac:dyDescent="0.25">
      <c r="A261" s="6" t="s">
        <v>860</v>
      </c>
      <c r="B261" s="6" t="s">
        <v>861</v>
      </c>
      <c r="C261" s="6" t="s">
        <v>862</v>
      </c>
      <c r="D261" s="4">
        <v>-9.7216129302978502E-2</v>
      </c>
      <c r="E261" s="4">
        <v>4.34622428277298E-2</v>
      </c>
      <c r="F261" s="15"/>
      <c r="G261" s="17">
        <v>14</v>
      </c>
      <c r="H261" s="17">
        <v>75.599999999999994</v>
      </c>
    </row>
    <row r="262" spans="1:8" x14ac:dyDescent="0.25">
      <c r="A262" s="6" t="s">
        <v>962</v>
      </c>
      <c r="B262" s="6" t="s">
        <v>963</v>
      </c>
      <c r="C262" s="6" t="s">
        <v>964</v>
      </c>
      <c r="D262" s="4">
        <v>0.56048452854156505</v>
      </c>
      <c r="E262" s="4">
        <v>0.66217238872233997</v>
      </c>
      <c r="F262" s="15"/>
      <c r="G262" s="17">
        <v>21</v>
      </c>
      <c r="H262" s="17">
        <v>91.9</v>
      </c>
    </row>
    <row r="263" spans="1:8" x14ac:dyDescent="0.25">
      <c r="A263" s="6" t="s">
        <v>584</v>
      </c>
      <c r="B263" s="6" t="s">
        <v>585</v>
      </c>
      <c r="C263" s="6" t="s">
        <v>586</v>
      </c>
      <c r="D263" s="4">
        <v>1.56884137789408</v>
      </c>
      <c r="E263" s="4">
        <v>0.86084457524180102</v>
      </c>
      <c r="F263" s="15"/>
      <c r="G263" s="17">
        <v>19</v>
      </c>
      <c r="H263" s="17">
        <v>87.5</v>
      </c>
    </row>
    <row r="264" spans="1:8" x14ac:dyDescent="0.25">
      <c r="A264" s="6" t="s">
        <v>968</v>
      </c>
      <c r="B264" s="6" t="s">
        <v>969</v>
      </c>
      <c r="C264" s="6" t="s">
        <v>970</v>
      </c>
      <c r="D264" s="4">
        <v>-8.0248276392618695E-2</v>
      </c>
      <c r="E264" s="4">
        <v>8.5599516971202105E-2</v>
      </c>
      <c r="F264" s="15"/>
      <c r="G264" s="17">
        <v>28</v>
      </c>
      <c r="H264" s="17">
        <v>84.7</v>
      </c>
    </row>
    <row r="265" spans="1:8" x14ac:dyDescent="0.25">
      <c r="A265" s="6" t="s">
        <v>833</v>
      </c>
      <c r="B265" s="6" t="s">
        <v>834</v>
      </c>
      <c r="C265" s="6" t="s">
        <v>835</v>
      </c>
      <c r="D265" s="4">
        <v>-2.0537103017171199</v>
      </c>
      <c r="E265" s="4">
        <v>1.1674887855499201</v>
      </c>
      <c r="F265" s="15" t="s">
        <v>11</v>
      </c>
      <c r="G265" s="17">
        <v>20</v>
      </c>
      <c r="H265" s="17">
        <v>73.599999999999994</v>
      </c>
    </row>
    <row r="266" spans="1:8" x14ac:dyDescent="0.25">
      <c r="A266" s="6" t="s">
        <v>863</v>
      </c>
      <c r="B266" s="6" t="s">
        <v>864</v>
      </c>
      <c r="C266" s="6" t="s">
        <v>865</v>
      </c>
      <c r="D266" s="4">
        <v>2.3158882459004699</v>
      </c>
      <c r="E266" s="4">
        <v>1.3956088429657101</v>
      </c>
      <c r="F266" s="15" t="s">
        <v>11</v>
      </c>
      <c r="G266" s="17">
        <v>14</v>
      </c>
      <c r="H266" s="17">
        <v>78.099999999999994</v>
      </c>
    </row>
    <row r="267" spans="1:8" x14ac:dyDescent="0.25">
      <c r="A267" s="6" t="s">
        <v>923</v>
      </c>
      <c r="B267" s="6" t="s">
        <v>924</v>
      </c>
      <c r="C267" s="6" t="s">
        <v>925</v>
      </c>
      <c r="D267" s="4">
        <v>9.8093430201212903E-2</v>
      </c>
      <c r="E267" s="4">
        <v>0.139506437890381</v>
      </c>
      <c r="F267" s="15"/>
      <c r="G267" s="17">
        <v>14</v>
      </c>
      <c r="H267" s="17">
        <v>66.7</v>
      </c>
    </row>
    <row r="268" spans="1:8" x14ac:dyDescent="0.25">
      <c r="A268" s="6" t="s">
        <v>818</v>
      </c>
      <c r="B268" s="6" t="s">
        <v>819</v>
      </c>
      <c r="C268" s="6" t="s">
        <v>820</v>
      </c>
      <c r="D268" s="4">
        <v>-0.49942970275878901</v>
      </c>
      <c r="E268" s="4">
        <v>0.54869286269540696</v>
      </c>
      <c r="F268" s="15"/>
      <c r="G268" s="17">
        <v>13</v>
      </c>
      <c r="H268" s="17">
        <v>76.7</v>
      </c>
    </row>
    <row r="269" spans="1:8" x14ac:dyDescent="0.25">
      <c r="A269" s="6" t="s">
        <v>740</v>
      </c>
      <c r="B269" s="6" t="s">
        <v>741</v>
      </c>
      <c r="C269" s="6" t="s">
        <v>742</v>
      </c>
      <c r="D269" s="4">
        <v>0.46801473697026602</v>
      </c>
      <c r="E269" s="4">
        <v>1.0862799910510199</v>
      </c>
      <c r="F269" s="15"/>
      <c r="G269" s="17">
        <v>82</v>
      </c>
      <c r="H269" s="17">
        <v>89.3</v>
      </c>
    </row>
    <row r="270" spans="1:8" x14ac:dyDescent="0.25">
      <c r="A270" s="6" t="s">
        <v>749</v>
      </c>
      <c r="B270" s="6" t="s">
        <v>750</v>
      </c>
      <c r="C270" s="6" t="s">
        <v>751</v>
      </c>
      <c r="D270" s="4">
        <v>-1.35967048009237</v>
      </c>
      <c r="E270" s="4">
        <v>1.63267010949278</v>
      </c>
      <c r="F270" s="15" t="s">
        <v>11</v>
      </c>
      <c r="G270" s="17">
        <v>35</v>
      </c>
      <c r="H270" s="17">
        <v>72.400000000000006</v>
      </c>
    </row>
    <row r="271" spans="1:8" x14ac:dyDescent="0.25">
      <c r="A271" s="6" t="s">
        <v>971</v>
      </c>
      <c r="B271" s="6" t="s">
        <v>972</v>
      </c>
      <c r="C271" s="6" t="s">
        <v>973</v>
      </c>
      <c r="D271" s="4">
        <v>-0.97918248176574696</v>
      </c>
      <c r="E271" s="4">
        <v>0.62299980940372801</v>
      </c>
      <c r="F271" s="15"/>
      <c r="G271" s="17">
        <v>23</v>
      </c>
      <c r="H271" s="17">
        <v>57.4</v>
      </c>
    </row>
    <row r="272" spans="1:8" x14ac:dyDescent="0.25">
      <c r="A272" s="6" t="s">
        <v>791</v>
      </c>
      <c r="B272" s="6" t="s">
        <v>792</v>
      </c>
      <c r="C272" s="6" t="s">
        <v>793</v>
      </c>
      <c r="D272" s="4">
        <v>1.77614605426788</v>
      </c>
      <c r="E272" s="4">
        <v>0.899024880998334</v>
      </c>
      <c r="F272" s="15"/>
      <c r="G272" s="17">
        <v>16</v>
      </c>
      <c r="H272" s="17">
        <v>77.400000000000006</v>
      </c>
    </row>
    <row r="273" spans="1:8" x14ac:dyDescent="0.25">
      <c r="A273" s="6" t="s">
        <v>959</v>
      </c>
      <c r="B273" s="6" t="s">
        <v>960</v>
      </c>
      <c r="C273" s="6" t="s">
        <v>961</v>
      </c>
      <c r="D273" s="4">
        <v>-0.64161475499470999</v>
      </c>
      <c r="E273" s="4">
        <v>0</v>
      </c>
      <c r="F273" s="15"/>
      <c r="G273" s="17">
        <v>15</v>
      </c>
      <c r="H273" s="17">
        <v>63.8</v>
      </c>
    </row>
    <row r="274" spans="1:8" x14ac:dyDescent="0.25">
      <c r="A274" s="6" t="s">
        <v>711</v>
      </c>
      <c r="B274" s="6" t="s">
        <v>712</v>
      </c>
      <c r="C274" s="6" t="s">
        <v>713</v>
      </c>
      <c r="D274" s="4">
        <v>-0.124354521433512</v>
      </c>
      <c r="E274" s="4">
        <v>0.299203423334582</v>
      </c>
      <c r="F274" s="15"/>
      <c r="G274" s="17">
        <v>19</v>
      </c>
      <c r="H274" s="17">
        <v>61.8</v>
      </c>
    </row>
    <row r="275" spans="1:8" x14ac:dyDescent="0.25">
      <c r="A275" s="6" t="s">
        <v>81</v>
      </c>
      <c r="B275" s="6" t="s">
        <v>82</v>
      </c>
      <c r="C275" s="6" t="s">
        <v>83</v>
      </c>
      <c r="D275" s="4">
        <v>-0.65872462590535497</v>
      </c>
      <c r="E275" s="4">
        <v>0.24246498366034</v>
      </c>
      <c r="F275" s="15"/>
      <c r="G275" s="17">
        <v>39</v>
      </c>
      <c r="H275" s="17">
        <v>85.5</v>
      </c>
    </row>
    <row r="276" spans="1:8" x14ac:dyDescent="0.25">
      <c r="A276" s="6" t="s">
        <v>926</v>
      </c>
      <c r="B276" s="6" t="s">
        <v>927</v>
      </c>
      <c r="C276" s="6" t="s">
        <v>928</v>
      </c>
      <c r="D276" s="4">
        <v>-1.8506896495819101</v>
      </c>
      <c r="E276" s="4">
        <v>0.71991015615813503</v>
      </c>
      <c r="F276" s="15"/>
      <c r="G276" s="17">
        <v>24</v>
      </c>
      <c r="H276" s="17">
        <v>70.599999999999994</v>
      </c>
    </row>
    <row r="277" spans="1:8" x14ac:dyDescent="0.25">
      <c r="A277" s="6" t="s">
        <v>159</v>
      </c>
      <c r="B277" s="6" t="s">
        <v>160</v>
      </c>
      <c r="C277" s="6" t="s">
        <v>161</v>
      </c>
      <c r="D277" s="4">
        <v>-0.51655550797780403</v>
      </c>
      <c r="E277" s="4">
        <v>0.77239385499801105</v>
      </c>
      <c r="F277" s="15"/>
      <c r="G277" s="17">
        <v>27</v>
      </c>
      <c r="H277" s="17">
        <v>80.3</v>
      </c>
    </row>
    <row r="278" spans="1:8" x14ac:dyDescent="0.25">
      <c r="A278" s="6" t="s">
        <v>608</v>
      </c>
      <c r="B278" s="6" t="s">
        <v>609</v>
      </c>
      <c r="C278" s="6" t="s">
        <v>610</v>
      </c>
      <c r="D278" s="4">
        <v>-1.29471739133199</v>
      </c>
      <c r="E278" s="4">
        <v>2.0644869333031601</v>
      </c>
      <c r="F278" s="15" t="s">
        <v>11</v>
      </c>
      <c r="G278" s="17">
        <v>37</v>
      </c>
      <c r="H278" s="17">
        <v>41.3</v>
      </c>
    </row>
    <row r="279" spans="1:8" x14ac:dyDescent="0.25">
      <c r="A279" s="6" t="s">
        <v>56</v>
      </c>
      <c r="B279" s="6" t="s">
        <v>57</v>
      </c>
      <c r="C279" s="6" t="s">
        <v>58</v>
      </c>
      <c r="D279" s="4">
        <v>0.17980476220448799</v>
      </c>
      <c r="E279" s="4">
        <v>4.4820163047298897E-2</v>
      </c>
      <c r="F279" s="15"/>
      <c r="G279" s="17">
        <v>34</v>
      </c>
      <c r="H279" s="17">
        <v>44</v>
      </c>
    </row>
    <row r="280" spans="1:8" x14ac:dyDescent="0.25">
      <c r="A280" s="6" t="s">
        <v>339</v>
      </c>
      <c r="B280" s="6" t="s">
        <v>340</v>
      </c>
      <c r="C280" s="6" t="s">
        <v>341</v>
      </c>
      <c r="D280" s="4">
        <v>-0.91926018397013398</v>
      </c>
      <c r="E280" s="4">
        <v>0</v>
      </c>
      <c r="F280" s="15"/>
      <c r="G280" s="17">
        <v>26</v>
      </c>
      <c r="H280" s="17">
        <v>77.2</v>
      </c>
    </row>
    <row r="281" spans="1:8" x14ac:dyDescent="0.25">
      <c r="A281" s="6" t="s">
        <v>593</v>
      </c>
      <c r="B281" s="6" t="s">
        <v>594</v>
      </c>
      <c r="C281" s="6" t="s">
        <v>595</v>
      </c>
      <c r="D281" s="4">
        <v>-1.1571891307830799</v>
      </c>
      <c r="E281" s="4">
        <v>1.11895937568086</v>
      </c>
      <c r="F281" s="15" t="s">
        <v>11</v>
      </c>
      <c r="G281" s="17">
        <v>82</v>
      </c>
      <c r="H281" s="17">
        <v>69.099999999999994</v>
      </c>
    </row>
    <row r="282" spans="1:8" x14ac:dyDescent="0.25">
      <c r="A282" s="6" t="s">
        <v>79</v>
      </c>
      <c r="B282" s="6"/>
      <c r="C282" s="6" t="s">
        <v>80</v>
      </c>
      <c r="D282" s="4">
        <v>-2.1509963671366399</v>
      </c>
      <c r="E282" s="4">
        <v>1.2165716744125501</v>
      </c>
      <c r="F282" s="15" t="s">
        <v>11</v>
      </c>
      <c r="G282" s="17">
        <v>76</v>
      </c>
      <c r="H282" s="17">
        <v>69.3</v>
      </c>
    </row>
    <row r="283" spans="1:8" x14ac:dyDescent="0.25">
      <c r="A283" s="6" t="s">
        <v>442</v>
      </c>
      <c r="B283" s="6" t="s">
        <v>443</v>
      </c>
      <c r="C283" s="6" t="s">
        <v>444</v>
      </c>
      <c r="D283" s="4">
        <v>-1.8906624317169201</v>
      </c>
      <c r="E283" s="4">
        <v>1.58613624818572</v>
      </c>
      <c r="F283" s="15" t="s">
        <v>11</v>
      </c>
      <c r="G283" s="17">
        <v>79</v>
      </c>
      <c r="H283" s="17">
        <v>75.7</v>
      </c>
    </row>
    <row r="284" spans="1:8" x14ac:dyDescent="0.25">
      <c r="A284" s="6" t="s">
        <v>896</v>
      </c>
      <c r="B284" s="6" t="s">
        <v>897</v>
      </c>
      <c r="C284" s="6" t="s">
        <v>898</v>
      </c>
      <c r="D284" s="4">
        <v>-1.79286559422811</v>
      </c>
      <c r="E284" s="4">
        <v>2.4109943527776099</v>
      </c>
      <c r="F284" s="15" t="s">
        <v>11</v>
      </c>
      <c r="G284" s="17">
        <v>38</v>
      </c>
      <c r="H284" s="17">
        <v>66.5</v>
      </c>
    </row>
    <row r="285" spans="1:8" x14ac:dyDescent="0.25">
      <c r="A285" s="6" t="s">
        <v>758</v>
      </c>
      <c r="B285" s="6" t="s">
        <v>759</v>
      </c>
      <c r="C285" s="6" t="s">
        <v>760</v>
      </c>
      <c r="D285" s="4">
        <v>-1.25125829378764</v>
      </c>
      <c r="E285" s="4">
        <v>1.39993208669561</v>
      </c>
      <c r="F285" s="15" t="s">
        <v>11</v>
      </c>
      <c r="G285" s="17">
        <v>43</v>
      </c>
      <c r="H285" s="17">
        <v>69.3</v>
      </c>
    </row>
    <row r="286" spans="1:8" x14ac:dyDescent="0.25">
      <c r="A286" s="6" t="s">
        <v>998</v>
      </c>
      <c r="B286" s="6" t="s">
        <v>999</v>
      </c>
      <c r="C286" s="6" t="s">
        <v>1000</v>
      </c>
      <c r="D286" s="4">
        <v>0.43630297978719002</v>
      </c>
      <c r="E286" s="4">
        <v>0.77010075335887795</v>
      </c>
      <c r="F286" s="15"/>
      <c r="G286" s="17">
        <v>11</v>
      </c>
      <c r="H286" s="17">
        <v>60.1</v>
      </c>
    </row>
    <row r="287" spans="1:8" x14ac:dyDescent="0.25">
      <c r="A287" s="6" t="s">
        <v>102</v>
      </c>
      <c r="B287" s="6" t="s">
        <v>103</v>
      </c>
      <c r="C287" s="6" t="s">
        <v>104</v>
      </c>
      <c r="D287" s="4">
        <v>-2.50861787796021</v>
      </c>
      <c r="E287" s="4">
        <v>2.5217309008109599</v>
      </c>
      <c r="F287" s="15" t="s">
        <v>11</v>
      </c>
      <c r="G287" s="17">
        <v>66</v>
      </c>
      <c r="H287" s="17">
        <v>67.5</v>
      </c>
    </row>
    <row r="288" spans="1:8" x14ac:dyDescent="0.25">
      <c r="A288" s="6" t="s">
        <v>354</v>
      </c>
      <c r="B288" s="6" t="s">
        <v>355</v>
      </c>
      <c r="C288" s="6" t="s">
        <v>356</v>
      </c>
      <c r="D288" s="4">
        <v>0.24614294370015499</v>
      </c>
      <c r="E288" s="4">
        <v>0.160735324749428</v>
      </c>
      <c r="F288" s="15"/>
      <c r="G288" s="17">
        <v>44</v>
      </c>
      <c r="H288" s="17">
        <v>79.5</v>
      </c>
    </row>
    <row r="289" spans="1:8" x14ac:dyDescent="0.25">
      <c r="A289" s="6" t="s">
        <v>893</v>
      </c>
      <c r="B289" s="6" t="s">
        <v>894</v>
      </c>
      <c r="C289" s="6" t="s">
        <v>895</v>
      </c>
      <c r="D289" s="4">
        <v>0.57369351138671199</v>
      </c>
      <c r="E289" s="4">
        <v>0.490636067010222</v>
      </c>
      <c r="F289" s="15"/>
      <c r="G289" s="17">
        <v>28</v>
      </c>
      <c r="H289" s="17">
        <v>77.7</v>
      </c>
    </row>
    <row r="290" spans="1:8" x14ac:dyDescent="0.25">
      <c r="A290" s="6" t="s">
        <v>687</v>
      </c>
      <c r="B290" s="6" t="s">
        <v>688</v>
      </c>
      <c r="C290" s="6" t="s">
        <v>689</v>
      </c>
      <c r="D290" s="4">
        <v>0.157686074574789</v>
      </c>
      <c r="E290" s="4">
        <v>9.2739348077104503E-2</v>
      </c>
      <c r="F290" s="15"/>
      <c r="G290" s="17">
        <v>33</v>
      </c>
      <c r="H290" s="17">
        <v>59.7</v>
      </c>
    </row>
    <row r="291" spans="1:8" x14ac:dyDescent="0.25">
      <c r="A291" s="6" t="s">
        <v>333</v>
      </c>
      <c r="B291" s="6" t="s">
        <v>334</v>
      </c>
      <c r="C291" s="6" t="s">
        <v>335</v>
      </c>
      <c r="D291" s="4">
        <v>4.4349749883016099E-2</v>
      </c>
      <c r="E291" s="4">
        <v>1.73317794669814E-2</v>
      </c>
      <c r="F291" s="15"/>
      <c r="G291" s="17">
        <v>48</v>
      </c>
      <c r="H291" s="17">
        <v>76.2</v>
      </c>
    </row>
    <row r="292" spans="1:8" x14ac:dyDescent="0.25">
      <c r="A292" s="6" t="s">
        <v>493</v>
      </c>
      <c r="B292" s="6" t="s">
        <v>494</v>
      </c>
      <c r="C292" s="6" t="s">
        <v>495</v>
      </c>
      <c r="D292" s="4">
        <v>-1.3532974720001201</v>
      </c>
      <c r="E292" s="4">
        <v>0.68572025824657601</v>
      </c>
      <c r="F292" s="15"/>
      <c r="G292" s="17">
        <v>14</v>
      </c>
      <c r="H292" s="17">
        <v>95.7</v>
      </c>
    </row>
    <row r="293" spans="1:8" x14ac:dyDescent="0.25">
      <c r="A293" s="6" t="s">
        <v>514</v>
      </c>
      <c r="B293" s="6" t="s">
        <v>515</v>
      </c>
      <c r="C293" s="6" t="s">
        <v>516</v>
      </c>
      <c r="D293" s="4">
        <v>7.2526137034098603E-2</v>
      </c>
      <c r="E293" s="4">
        <v>7.5837660400408194E-2</v>
      </c>
      <c r="F293" s="15"/>
      <c r="G293" s="17">
        <v>38</v>
      </c>
      <c r="H293" s="17">
        <v>97.1</v>
      </c>
    </row>
    <row r="294" spans="1:8" x14ac:dyDescent="0.25">
      <c r="A294" s="6" t="s">
        <v>147</v>
      </c>
      <c r="B294" s="6" t="s">
        <v>148</v>
      </c>
      <c r="C294" s="6" t="s">
        <v>149</v>
      </c>
      <c r="D294" s="4">
        <v>0.301883618036906</v>
      </c>
      <c r="E294" s="4">
        <v>0.27662179161252898</v>
      </c>
      <c r="F294" s="15"/>
      <c r="G294" s="17">
        <v>28</v>
      </c>
      <c r="H294" s="17">
        <v>83.9</v>
      </c>
    </row>
    <row r="295" spans="1:8" x14ac:dyDescent="0.25">
      <c r="A295" s="6" t="s">
        <v>743</v>
      </c>
      <c r="B295" s="6" t="s">
        <v>744</v>
      </c>
      <c r="C295" s="6" t="s">
        <v>745</v>
      </c>
      <c r="D295" s="4">
        <v>-1.1929357846577999</v>
      </c>
      <c r="E295" s="4">
        <v>0</v>
      </c>
      <c r="F295" s="15"/>
      <c r="G295" s="17">
        <v>25</v>
      </c>
      <c r="H295" s="17">
        <v>74.8</v>
      </c>
    </row>
    <row r="296" spans="1:8" x14ac:dyDescent="0.25">
      <c r="A296" s="6" t="s">
        <v>291</v>
      </c>
      <c r="B296" s="6" t="s">
        <v>292</v>
      </c>
      <c r="C296" s="6" t="s">
        <v>293</v>
      </c>
      <c r="D296" s="4">
        <v>-5.3143501281738302E-2</v>
      </c>
      <c r="E296" s="4">
        <v>6.7074920858936404E-2</v>
      </c>
      <c r="F296" s="15"/>
      <c r="G296" s="17">
        <v>21</v>
      </c>
      <c r="H296" s="17">
        <v>95.7</v>
      </c>
    </row>
    <row r="297" spans="1:8" x14ac:dyDescent="0.25">
      <c r="A297" s="6" t="s">
        <v>318</v>
      </c>
      <c r="B297" s="6" t="s">
        <v>319</v>
      </c>
      <c r="C297" s="6" t="s">
        <v>320</v>
      </c>
      <c r="D297" s="4">
        <v>0.67625621954600001</v>
      </c>
      <c r="E297" s="4">
        <v>0.45432326045794102</v>
      </c>
      <c r="F297" s="15"/>
      <c r="G297" s="17">
        <v>17</v>
      </c>
      <c r="H297" s="17">
        <v>61.5</v>
      </c>
    </row>
    <row r="298" spans="1:8" x14ac:dyDescent="0.25">
      <c r="A298" s="6" t="s">
        <v>520</v>
      </c>
      <c r="B298" s="6" t="s">
        <v>521</v>
      </c>
      <c r="C298" s="6" t="s">
        <v>522</v>
      </c>
      <c r="D298" s="4">
        <v>0.193885803222656</v>
      </c>
      <c r="E298" s="4">
        <v>0</v>
      </c>
      <c r="F298" s="15"/>
      <c r="G298" s="17">
        <v>32</v>
      </c>
      <c r="H298" s="17">
        <v>51.4</v>
      </c>
    </row>
    <row r="299" spans="1:8" x14ac:dyDescent="0.25">
      <c r="A299" s="6" t="s">
        <v>511</v>
      </c>
      <c r="B299" s="6" t="s">
        <v>512</v>
      </c>
      <c r="C299" s="6" t="s">
        <v>513</v>
      </c>
      <c r="D299" s="4">
        <v>-1.2670787175496401</v>
      </c>
      <c r="E299" s="4">
        <v>0</v>
      </c>
      <c r="F299" s="15"/>
      <c r="G299" s="17">
        <v>43</v>
      </c>
      <c r="H299" s="17">
        <v>66.400000000000006</v>
      </c>
    </row>
    <row r="300" spans="1:8" x14ac:dyDescent="0.25">
      <c r="A300" s="6" t="s">
        <v>351</v>
      </c>
      <c r="B300" s="6" t="s">
        <v>352</v>
      </c>
      <c r="C300" s="6" t="s">
        <v>353</v>
      </c>
      <c r="D300" s="4">
        <v>1.00787456830343</v>
      </c>
      <c r="E300" s="4">
        <v>0.63796209207686305</v>
      </c>
      <c r="F300" s="15"/>
      <c r="G300" s="17">
        <v>12</v>
      </c>
      <c r="H300" s="17">
        <v>79.099999999999994</v>
      </c>
    </row>
    <row r="301" spans="1:8" x14ac:dyDescent="0.25">
      <c r="A301" s="6" t="s">
        <v>375</v>
      </c>
      <c r="B301" s="6" t="s">
        <v>376</v>
      </c>
      <c r="C301" s="6" t="s">
        <v>377</v>
      </c>
      <c r="D301" s="4">
        <v>-1.55433019002249E-3</v>
      </c>
      <c r="E301" s="4">
        <v>1.4069186581683901E-3</v>
      </c>
      <c r="F301" s="15"/>
      <c r="G301" s="17">
        <v>13</v>
      </c>
      <c r="H301" s="17">
        <v>54.6</v>
      </c>
    </row>
    <row r="302" spans="1:8" x14ac:dyDescent="0.25">
      <c r="A302" s="6" t="s">
        <v>418</v>
      </c>
      <c r="B302" s="6" t="s">
        <v>419</v>
      </c>
      <c r="C302" s="6" t="s">
        <v>420</v>
      </c>
      <c r="D302" s="4">
        <v>-1.4097336133321099</v>
      </c>
      <c r="E302" s="4">
        <v>0</v>
      </c>
      <c r="F302" s="15"/>
      <c r="G302" s="17">
        <v>18</v>
      </c>
      <c r="H302" s="17">
        <v>75</v>
      </c>
    </row>
    <row r="303" spans="1:8" x14ac:dyDescent="0.25">
      <c r="A303" s="6" t="s">
        <v>938</v>
      </c>
      <c r="B303" s="6" t="s">
        <v>939</v>
      </c>
      <c r="C303" s="6" t="s">
        <v>940</v>
      </c>
      <c r="D303" s="4">
        <v>-0.65159360567728697</v>
      </c>
      <c r="E303" s="4">
        <v>0.43457289836311902</v>
      </c>
      <c r="F303" s="15"/>
      <c r="G303" s="17">
        <v>27</v>
      </c>
      <c r="H303" s="17">
        <v>51.3</v>
      </c>
    </row>
    <row r="304" spans="1:8" x14ac:dyDescent="0.25">
      <c r="A304" s="6" t="s">
        <v>381</v>
      </c>
      <c r="B304" s="6" t="s">
        <v>382</v>
      </c>
      <c r="C304" s="6" t="s">
        <v>383</v>
      </c>
      <c r="D304" s="4">
        <v>2.29556814829508</v>
      </c>
      <c r="E304" s="4">
        <v>0</v>
      </c>
      <c r="F304" s="15"/>
      <c r="G304" s="17">
        <v>16</v>
      </c>
      <c r="H304" s="17">
        <v>43.2</v>
      </c>
    </row>
    <row r="305" spans="1:8" x14ac:dyDescent="0.25">
      <c r="A305" s="6" t="s">
        <v>496</v>
      </c>
      <c r="B305" s="6" t="s">
        <v>497</v>
      </c>
      <c r="C305" s="6" t="s">
        <v>498</v>
      </c>
      <c r="D305" s="4">
        <v>-1.0742084980011</v>
      </c>
      <c r="E305" s="4">
        <v>0.47176543741945598</v>
      </c>
      <c r="F305" s="15"/>
      <c r="G305" s="17">
        <v>10</v>
      </c>
      <c r="H305" s="17">
        <v>56.4</v>
      </c>
    </row>
    <row r="306" spans="1:8" x14ac:dyDescent="0.25">
      <c r="A306" s="6" t="s">
        <v>463</v>
      </c>
      <c r="B306" s="6" t="s">
        <v>464</v>
      </c>
      <c r="C306" s="6" t="s">
        <v>465</v>
      </c>
      <c r="D306" s="4">
        <v>2.4371539751688598</v>
      </c>
      <c r="E306" s="4">
        <v>2.5450260331686301</v>
      </c>
      <c r="F306" s="15" t="s">
        <v>11</v>
      </c>
      <c r="G306" s="17">
        <v>12</v>
      </c>
      <c r="H306" s="17">
        <v>59.3</v>
      </c>
    </row>
    <row r="307" spans="1:8" x14ac:dyDescent="0.25">
      <c r="A307" s="6" t="s">
        <v>466</v>
      </c>
      <c r="B307" s="6" t="s">
        <v>467</v>
      </c>
      <c r="C307" s="6" t="s">
        <v>468</v>
      </c>
      <c r="D307" s="4">
        <v>1.24406862258911</v>
      </c>
      <c r="E307" s="4">
        <v>0</v>
      </c>
      <c r="F307" s="15"/>
      <c r="G307" s="17">
        <v>17</v>
      </c>
      <c r="H307" s="17">
        <v>63</v>
      </c>
    </row>
    <row r="308" spans="1:8" x14ac:dyDescent="0.25">
      <c r="A308" s="6" t="s">
        <v>264</v>
      </c>
      <c r="B308" s="6" t="s">
        <v>265</v>
      </c>
      <c r="C308" s="6" t="s">
        <v>266</v>
      </c>
      <c r="D308" s="4">
        <v>0.59810447692871105</v>
      </c>
      <c r="E308" s="4">
        <v>0</v>
      </c>
      <c r="F308" s="15"/>
      <c r="G308" s="17">
        <v>17</v>
      </c>
      <c r="H308" s="17">
        <v>63.1</v>
      </c>
    </row>
    <row r="309" spans="1:8" x14ac:dyDescent="0.25">
      <c r="A309" s="6" t="s">
        <v>568</v>
      </c>
      <c r="B309" s="6" t="s">
        <v>569</v>
      </c>
      <c r="C309" s="6" t="s">
        <v>570</v>
      </c>
      <c r="D309" s="4">
        <v>1.58852887153625</v>
      </c>
      <c r="E309" s="4">
        <v>0.77710857142162904</v>
      </c>
      <c r="F309" s="15"/>
      <c r="G309" s="17">
        <v>22</v>
      </c>
      <c r="H309" s="17">
        <v>47.8</v>
      </c>
    </row>
    <row r="310" spans="1:8" x14ac:dyDescent="0.25">
      <c r="A310" s="6" t="s">
        <v>767</v>
      </c>
      <c r="B310" s="6" t="s">
        <v>768</v>
      </c>
      <c r="C310" s="6" t="s">
        <v>769</v>
      </c>
      <c r="D310" s="4">
        <v>-7.2258234024047893E-2</v>
      </c>
      <c r="E310" s="4">
        <v>7.9315148926054804E-2</v>
      </c>
      <c r="F310" s="15"/>
      <c r="G310" s="17">
        <v>20</v>
      </c>
      <c r="H310" s="17">
        <v>73.3</v>
      </c>
    </row>
    <row r="311" spans="1:8" x14ac:dyDescent="0.25">
      <c r="A311" s="6" t="s">
        <v>731</v>
      </c>
      <c r="B311" s="6" t="s">
        <v>732</v>
      </c>
      <c r="C311" s="6" t="s">
        <v>733</v>
      </c>
      <c r="D311" s="4">
        <v>-0.325072367986043</v>
      </c>
      <c r="E311" s="4">
        <v>1.20716952620886</v>
      </c>
      <c r="F311" s="15"/>
      <c r="G311" s="17">
        <v>28</v>
      </c>
      <c r="H311" s="17">
        <v>86.6</v>
      </c>
    </row>
    <row r="312" spans="1:8" x14ac:dyDescent="0.25">
      <c r="A312" s="6" t="s">
        <v>929</v>
      </c>
      <c r="B312" s="6" t="s">
        <v>930</v>
      </c>
      <c r="C312" s="6" t="s">
        <v>931</v>
      </c>
      <c r="D312" s="4">
        <v>-0.53669603665669796</v>
      </c>
      <c r="E312" s="4">
        <v>0.38936977941988299</v>
      </c>
      <c r="F312" s="15"/>
      <c r="G312" s="17">
        <v>28</v>
      </c>
      <c r="H312" s="17">
        <v>81.099999999999994</v>
      </c>
    </row>
    <row r="313" spans="1:8" x14ac:dyDescent="0.25">
      <c r="A313" s="6" t="s">
        <v>725</v>
      </c>
      <c r="B313" s="6" t="s">
        <v>726</v>
      </c>
      <c r="C313" s="6" t="s">
        <v>727</v>
      </c>
      <c r="D313" s="4">
        <v>-0.56998622417449896</v>
      </c>
      <c r="E313" s="4">
        <v>1.1419098619596599</v>
      </c>
      <c r="F313" s="15"/>
      <c r="G313" s="17">
        <v>25</v>
      </c>
      <c r="H313" s="17">
        <v>62.2</v>
      </c>
    </row>
    <row r="314" spans="1:8" x14ac:dyDescent="0.25">
      <c r="A314" s="6" t="s">
        <v>396</v>
      </c>
      <c r="B314" s="6" t="s">
        <v>397</v>
      </c>
      <c r="C314" s="6" t="s">
        <v>398</v>
      </c>
      <c r="D314" s="4">
        <v>0.50475935389598203</v>
      </c>
      <c r="E314" s="4">
        <v>0.72957247517677504</v>
      </c>
      <c r="F314" s="15"/>
      <c r="G314" s="17">
        <v>43</v>
      </c>
      <c r="H314" s="17">
        <v>89.9</v>
      </c>
    </row>
    <row r="315" spans="1:8" x14ac:dyDescent="0.25">
      <c r="A315" s="6" t="s">
        <v>405</v>
      </c>
      <c r="B315" s="6" t="s">
        <v>406</v>
      </c>
      <c r="C315" s="6" t="s">
        <v>407</v>
      </c>
      <c r="D315" s="4">
        <v>0.75413252909978201</v>
      </c>
      <c r="E315" s="4">
        <v>0.59294027199308097</v>
      </c>
      <c r="F315" s="15"/>
      <c r="G315" s="17">
        <v>39</v>
      </c>
      <c r="H315" s="17">
        <v>83.6</v>
      </c>
    </row>
    <row r="316" spans="1:8" x14ac:dyDescent="0.25">
      <c r="A316" s="6" t="s">
        <v>243</v>
      </c>
      <c r="B316" s="6" t="s">
        <v>244</v>
      </c>
      <c r="C316" s="6" t="s">
        <v>245</v>
      </c>
      <c r="D316" s="4">
        <v>0.254194736480713</v>
      </c>
      <c r="E316" s="4">
        <v>0.204919227266806</v>
      </c>
      <c r="F316" s="15"/>
      <c r="G316" s="17">
        <v>29</v>
      </c>
      <c r="H316" s="17">
        <v>53</v>
      </c>
    </row>
    <row r="317" spans="1:8" x14ac:dyDescent="0.25">
      <c r="A317" s="6" t="s">
        <v>99</v>
      </c>
      <c r="B317" s="6" t="s">
        <v>100</v>
      </c>
      <c r="C317" s="6" t="s">
        <v>101</v>
      </c>
      <c r="D317" s="4">
        <v>0.47172967592875098</v>
      </c>
      <c r="E317" s="4">
        <v>0.47541262426367997</v>
      </c>
      <c r="F317" s="15"/>
      <c r="G317" s="17">
        <v>40</v>
      </c>
      <c r="H317" s="17">
        <v>36.5</v>
      </c>
    </row>
    <row r="318" spans="1:8" x14ac:dyDescent="0.25">
      <c r="A318" s="6" t="s">
        <v>345</v>
      </c>
      <c r="B318" s="6" t="s">
        <v>346</v>
      </c>
      <c r="C318" s="6" t="s">
        <v>347</v>
      </c>
      <c r="D318" s="4">
        <v>1.3414705197016401</v>
      </c>
      <c r="E318" s="4">
        <v>1.4607822899556699</v>
      </c>
      <c r="F318" s="15" t="s">
        <v>11</v>
      </c>
      <c r="G318" s="17">
        <v>15</v>
      </c>
      <c r="H318" s="17">
        <v>23.4</v>
      </c>
    </row>
    <row r="319" spans="1:8" x14ac:dyDescent="0.25">
      <c r="A319" s="6" t="s">
        <v>156</v>
      </c>
      <c r="B319" s="6" t="s">
        <v>157</v>
      </c>
      <c r="C319" s="6" t="s">
        <v>158</v>
      </c>
      <c r="D319" s="4">
        <v>-1.05785711606344</v>
      </c>
      <c r="E319" s="4">
        <v>0.65944109066111101</v>
      </c>
      <c r="F319" s="15"/>
      <c r="G319" s="17">
        <v>12</v>
      </c>
      <c r="H319" s="17">
        <v>88.6</v>
      </c>
    </row>
    <row r="320" spans="1:8" x14ac:dyDescent="0.25">
      <c r="A320" s="6" t="s">
        <v>662</v>
      </c>
      <c r="B320" s="6" t="s">
        <v>663</v>
      </c>
      <c r="C320" s="6" t="s">
        <v>664</v>
      </c>
      <c r="D320" s="4">
        <v>-0.53684091567993197</v>
      </c>
      <c r="E320" s="4">
        <v>0.25362026399107102</v>
      </c>
      <c r="F320" s="15"/>
      <c r="G320" s="17">
        <v>17</v>
      </c>
      <c r="H320" s="17">
        <v>41.6</v>
      </c>
    </row>
    <row r="321" spans="1:8" x14ac:dyDescent="0.25">
      <c r="A321" s="6" t="s">
        <v>231</v>
      </c>
      <c r="B321" s="6" t="s">
        <v>232</v>
      </c>
      <c r="C321" s="6" t="s">
        <v>233</v>
      </c>
      <c r="D321" s="4">
        <v>0.44389418760935501</v>
      </c>
      <c r="E321" s="4">
        <v>0.43719439693323803</v>
      </c>
      <c r="F321" s="15"/>
      <c r="G321" s="17">
        <v>19</v>
      </c>
      <c r="H321" s="17">
        <v>85.1</v>
      </c>
    </row>
    <row r="322" spans="1:8" x14ac:dyDescent="0.25">
      <c r="A322" s="6" t="s">
        <v>611</v>
      </c>
      <c r="B322" s="6" t="s">
        <v>612</v>
      </c>
      <c r="C322" s="6" t="s">
        <v>613</v>
      </c>
      <c r="D322" s="4">
        <v>-1.0473272999127701</v>
      </c>
      <c r="E322" s="4">
        <v>0</v>
      </c>
      <c r="F322" s="15"/>
      <c r="G322" s="17">
        <v>163</v>
      </c>
      <c r="H322" s="17">
        <v>70.8</v>
      </c>
    </row>
    <row r="323" spans="1:8" x14ac:dyDescent="0.25">
      <c r="A323" s="6" t="s">
        <v>421</v>
      </c>
      <c r="B323" s="6" t="s">
        <v>422</v>
      </c>
      <c r="C323" s="6" t="s">
        <v>423</v>
      </c>
      <c r="D323" s="4">
        <v>2.5774064064025901</v>
      </c>
      <c r="E323" s="4">
        <v>2.24308374783541</v>
      </c>
      <c r="F323" s="15" t="s">
        <v>11</v>
      </c>
      <c r="G323" s="17">
        <v>12</v>
      </c>
      <c r="H323" s="17">
        <v>57</v>
      </c>
    </row>
    <row r="324" spans="1:8" x14ac:dyDescent="0.25">
      <c r="A324" s="6" t="s">
        <v>764</v>
      </c>
      <c r="B324" s="6" t="s">
        <v>765</v>
      </c>
      <c r="C324" s="6" t="s">
        <v>766</v>
      </c>
      <c r="D324" s="4">
        <v>-7.8630447387695299E-2</v>
      </c>
      <c r="E324" s="4">
        <v>0.112486471358482</v>
      </c>
      <c r="F324" s="15"/>
      <c r="G324" s="17">
        <v>20</v>
      </c>
      <c r="H324" s="17">
        <v>64.900000000000006</v>
      </c>
    </row>
    <row r="325" spans="1:8" x14ac:dyDescent="0.25">
      <c r="A325" s="6" t="s">
        <v>983</v>
      </c>
      <c r="B325" s="6" t="s">
        <v>984</v>
      </c>
      <c r="C325" s="6" t="s">
        <v>985</v>
      </c>
      <c r="D325" s="4">
        <v>3.8897593816121102E-2</v>
      </c>
      <c r="E325" s="4">
        <v>5.4660624889984799E-2</v>
      </c>
      <c r="F325" s="15"/>
      <c r="G325" s="17">
        <v>11</v>
      </c>
      <c r="H325" s="17">
        <v>51.1</v>
      </c>
    </row>
    <row r="326" spans="1:8" x14ac:dyDescent="0.25">
      <c r="A326" s="6" t="s">
        <v>673</v>
      </c>
      <c r="B326" s="6" t="s">
        <v>674</v>
      </c>
      <c r="C326" s="6" t="s">
        <v>675</v>
      </c>
      <c r="D326" s="4">
        <v>0.65179737408955896</v>
      </c>
      <c r="E326" s="4">
        <v>0.26786291083487201</v>
      </c>
      <c r="F326" s="15"/>
      <c r="G326" s="17">
        <v>10</v>
      </c>
      <c r="H326" s="17">
        <v>48.7</v>
      </c>
    </row>
    <row r="327" spans="1:8" x14ac:dyDescent="0.25">
      <c r="A327" s="6" t="s">
        <v>1037</v>
      </c>
      <c r="B327" s="6" t="s">
        <v>1038</v>
      </c>
      <c r="C327" s="6" t="s">
        <v>1039</v>
      </c>
      <c r="D327" s="4">
        <v>-0.31528282165527399</v>
      </c>
      <c r="E327" s="4">
        <v>0.56445352779443803</v>
      </c>
      <c r="F327" s="15"/>
      <c r="G327" s="17">
        <v>41</v>
      </c>
      <c r="H327" s="17">
        <v>69.5</v>
      </c>
    </row>
    <row r="328" spans="1:8" x14ac:dyDescent="0.25">
      <c r="A328" s="6" t="s">
        <v>369</v>
      </c>
      <c r="B328" s="6" t="s">
        <v>370</v>
      </c>
      <c r="C328" s="6" t="s">
        <v>371</v>
      </c>
      <c r="D328" s="4">
        <v>-4.3477936585744201</v>
      </c>
      <c r="E328" s="4">
        <v>0</v>
      </c>
      <c r="F328" s="15"/>
      <c r="G328" s="17">
        <v>28</v>
      </c>
      <c r="H328" s="17">
        <v>52.7</v>
      </c>
    </row>
    <row r="329" spans="1:8" x14ac:dyDescent="0.25">
      <c r="A329" s="6" t="s">
        <v>183</v>
      </c>
      <c r="B329" s="6" t="s">
        <v>184</v>
      </c>
      <c r="C329" s="6" t="s">
        <v>185</v>
      </c>
      <c r="D329" s="4">
        <v>-0.16767962773640999</v>
      </c>
      <c r="E329" s="4">
        <v>0.15941837773749501</v>
      </c>
      <c r="F329" s="15"/>
      <c r="G329" s="17">
        <v>12</v>
      </c>
      <c r="H329" s="17">
        <v>53.1</v>
      </c>
    </row>
    <row r="330" spans="1:8" x14ac:dyDescent="0.25">
      <c r="A330" s="6" t="s">
        <v>460</v>
      </c>
      <c r="B330" s="6" t="s">
        <v>461</v>
      </c>
      <c r="C330" s="6" t="s">
        <v>462</v>
      </c>
      <c r="D330" s="4">
        <v>1.87355709075928</v>
      </c>
      <c r="E330" s="4">
        <v>2.74377391737587</v>
      </c>
      <c r="F330" s="15" t="s">
        <v>11</v>
      </c>
      <c r="G330" s="17">
        <v>8</v>
      </c>
      <c r="H330" s="17">
        <v>86.3</v>
      </c>
    </row>
    <row r="331" spans="1:8" x14ac:dyDescent="0.25">
      <c r="A331" s="6" t="s">
        <v>315</v>
      </c>
      <c r="B331" s="6" t="s">
        <v>316</v>
      </c>
      <c r="C331" s="6" t="s">
        <v>317</v>
      </c>
      <c r="D331" s="4">
        <v>6.1155980229377702</v>
      </c>
      <c r="E331" s="4">
        <v>0</v>
      </c>
      <c r="F331" s="15"/>
      <c r="G331" s="17">
        <v>4</v>
      </c>
      <c r="H331" s="17">
        <v>48</v>
      </c>
    </row>
    <row r="332" spans="1:8" x14ac:dyDescent="0.25">
      <c r="A332" s="6" t="s">
        <v>890</v>
      </c>
      <c r="B332" s="6" t="s">
        <v>891</v>
      </c>
      <c r="C332" s="6" t="s">
        <v>892</v>
      </c>
      <c r="D332" s="4">
        <v>-0.63384517033894805</v>
      </c>
      <c r="E332" s="4">
        <v>1.3931923465687499</v>
      </c>
      <c r="F332" s="15" t="s">
        <v>11</v>
      </c>
      <c r="G332" s="17">
        <v>35</v>
      </c>
      <c r="H332" s="17">
        <v>65.599999999999994</v>
      </c>
    </row>
    <row r="333" spans="1:8" x14ac:dyDescent="0.25">
      <c r="A333" s="6" t="s">
        <v>294</v>
      </c>
      <c r="B333" s="6" t="s">
        <v>295</v>
      </c>
      <c r="C333" s="6" t="s">
        <v>296</v>
      </c>
      <c r="D333" s="4">
        <v>-0.77223634719848699</v>
      </c>
      <c r="E333" s="4">
        <v>0.671324158756199</v>
      </c>
      <c r="F333" s="15"/>
      <c r="G333" s="17">
        <v>26</v>
      </c>
      <c r="H333" s="17">
        <v>77.3</v>
      </c>
    </row>
    <row r="334" spans="1:8" x14ac:dyDescent="0.25">
      <c r="A334" s="6" t="s">
        <v>97</v>
      </c>
      <c r="B334" s="6"/>
      <c r="C334" s="6" t="s">
        <v>98</v>
      </c>
      <c r="D334" s="4">
        <v>1.7362692356109599</v>
      </c>
      <c r="E334" s="4">
        <v>3.47223080376838</v>
      </c>
      <c r="F334" s="15" t="s">
        <v>11</v>
      </c>
      <c r="G334" s="17">
        <v>28</v>
      </c>
      <c r="H334" s="17">
        <v>80.2</v>
      </c>
    </row>
    <row r="335" spans="1:8" x14ac:dyDescent="0.25">
      <c r="A335" s="6" t="s">
        <v>653</v>
      </c>
      <c r="B335" s="6" t="s">
        <v>654</v>
      </c>
      <c r="C335" s="6" t="s">
        <v>655</v>
      </c>
      <c r="D335" s="4">
        <v>0.74945231278737401</v>
      </c>
      <c r="E335" s="4">
        <v>0.35071608048799802</v>
      </c>
      <c r="F335" s="15"/>
      <c r="G335" s="17">
        <v>20</v>
      </c>
      <c r="H335" s="17">
        <v>68.3</v>
      </c>
    </row>
    <row r="336" spans="1:8" x14ac:dyDescent="0.25">
      <c r="A336" s="6" t="s">
        <v>667</v>
      </c>
      <c r="B336" s="6" t="s">
        <v>668</v>
      </c>
      <c r="C336" s="6" t="s">
        <v>669</v>
      </c>
      <c r="D336" s="4">
        <v>0.383977333704631</v>
      </c>
      <c r="E336" s="4">
        <v>0.80870854781441304</v>
      </c>
      <c r="F336" s="15"/>
      <c r="G336" s="17">
        <v>48</v>
      </c>
      <c r="H336" s="17">
        <v>83.8</v>
      </c>
    </row>
    <row r="337" spans="1:8" x14ac:dyDescent="0.25">
      <c r="A337" s="6" t="s">
        <v>884</v>
      </c>
      <c r="B337" s="6" t="s">
        <v>885</v>
      </c>
      <c r="C337" s="6" t="s">
        <v>886</v>
      </c>
      <c r="D337" s="4">
        <v>0.16866481304168701</v>
      </c>
      <c r="E337" s="4">
        <v>0.19173055260841601</v>
      </c>
      <c r="F337" s="15"/>
      <c r="G337" s="17">
        <v>45</v>
      </c>
      <c r="H337" s="17">
        <v>66.7</v>
      </c>
    </row>
    <row r="338" spans="1:8" x14ac:dyDescent="0.25">
      <c r="A338" s="6" t="s">
        <v>950</v>
      </c>
      <c r="B338" s="6" t="s">
        <v>951</v>
      </c>
      <c r="C338" s="6" t="s">
        <v>952</v>
      </c>
      <c r="D338" s="4">
        <v>-0.14342829585075401</v>
      </c>
      <c r="E338" s="4">
        <v>0.20858961249399199</v>
      </c>
      <c r="F338" s="15"/>
      <c r="G338" s="17">
        <v>39</v>
      </c>
      <c r="H338" s="17">
        <v>79.2</v>
      </c>
    </row>
    <row r="339" spans="1:8" x14ac:dyDescent="0.25">
      <c r="A339" s="6" t="s">
        <v>869</v>
      </c>
      <c r="B339" s="6" t="s">
        <v>870</v>
      </c>
      <c r="C339" s="6" t="s">
        <v>871</v>
      </c>
      <c r="D339" s="4">
        <v>7.5621406237287303E-3</v>
      </c>
      <c r="E339" s="4">
        <v>4.0671284596636203E-3</v>
      </c>
      <c r="F339" s="15"/>
      <c r="G339" s="17">
        <v>24</v>
      </c>
      <c r="H339" s="17">
        <v>72.3</v>
      </c>
    </row>
    <row r="340" spans="1:8" x14ac:dyDescent="0.25">
      <c r="A340" s="6" t="s">
        <v>553</v>
      </c>
      <c r="B340" s="6" t="s">
        <v>554</v>
      </c>
      <c r="C340" s="6" t="s">
        <v>555</v>
      </c>
      <c r="D340" s="4">
        <v>1.40100705623627</v>
      </c>
      <c r="E340" s="4">
        <v>1.3499605964935499</v>
      </c>
      <c r="F340" s="15" t="s">
        <v>11</v>
      </c>
      <c r="G340" s="17">
        <v>12</v>
      </c>
      <c r="H340" s="17">
        <v>77.5</v>
      </c>
    </row>
    <row r="341" spans="1:8" x14ac:dyDescent="0.25">
      <c r="A341" s="6" t="s">
        <v>821</v>
      </c>
      <c r="B341" s="6" t="s">
        <v>822</v>
      </c>
      <c r="C341" s="6" t="s">
        <v>823</v>
      </c>
      <c r="D341" s="4">
        <v>0.71975978215535497</v>
      </c>
      <c r="E341" s="4">
        <v>1.49280727794098</v>
      </c>
      <c r="F341" s="15" t="s">
        <v>11</v>
      </c>
      <c r="G341" s="17">
        <v>11</v>
      </c>
      <c r="H341" s="17">
        <v>93.9</v>
      </c>
    </row>
    <row r="342" spans="1:8" x14ac:dyDescent="0.25">
      <c r="A342" s="6" t="s">
        <v>641</v>
      </c>
      <c r="B342" s="6" t="s">
        <v>642</v>
      </c>
      <c r="C342" s="6" t="s">
        <v>643</v>
      </c>
      <c r="D342" s="4">
        <v>-1.3116847674051899</v>
      </c>
      <c r="E342" s="4">
        <v>0.703431656246019</v>
      </c>
      <c r="F342" s="15"/>
      <c r="G342" s="17">
        <v>4</v>
      </c>
      <c r="H342" s="17">
        <v>44.8</v>
      </c>
    </row>
    <row r="343" spans="1:8" x14ac:dyDescent="0.25">
      <c r="A343" s="6" t="s">
        <v>679</v>
      </c>
      <c r="B343" s="6" t="s">
        <v>680</v>
      </c>
      <c r="C343" s="6" t="s">
        <v>681</v>
      </c>
      <c r="D343" s="4">
        <v>0.58653895060221395</v>
      </c>
      <c r="E343" s="4">
        <v>0.61300386572637799</v>
      </c>
      <c r="F343" s="15"/>
      <c r="G343" s="17">
        <v>13</v>
      </c>
      <c r="H343" s="17">
        <v>55.1</v>
      </c>
    </row>
    <row r="344" spans="1:8" x14ac:dyDescent="0.25">
      <c r="A344" s="6" t="s">
        <v>559</v>
      </c>
      <c r="B344" s="6" t="s">
        <v>560</v>
      </c>
      <c r="C344" s="6" t="s">
        <v>561</v>
      </c>
      <c r="D344" s="4">
        <v>-0.90805192788442002</v>
      </c>
      <c r="E344" s="4">
        <v>0.82984747230214295</v>
      </c>
      <c r="F344" s="15"/>
      <c r="G344" s="17">
        <v>63</v>
      </c>
      <c r="H344" s="17">
        <v>80.8</v>
      </c>
    </row>
    <row r="345" spans="1:8" x14ac:dyDescent="0.25">
      <c r="A345" s="6" t="s">
        <v>599</v>
      </c>
      <c r="B345" s="6" t="s">
        <v>600</v>
      </c>
      <c r="C345" s="6" t="s">
        <v>601</v>
      </c>
      <c r="D345" s="4">
        <v>0.458651350190242</v>
      </c>
      <c r="E345" s="4">
        <v>0.47576137493801701</v>
      </c>
      <c r="F345" s="15"/>
      <c r="G345" s="17">
        <v>37</v>
      </c>
      <c r="H345" s="17">
        <v>89.5</v>
      </c>
    </row>
    <row r="346" spans="1:8" x14ac:dyDescent="0.25">
      <c r="A346" s="6" t="s">
        <v>596</v>
      </c>
      <c r="B346" s="6" t="s">
        <v>597</v>
      </c>
      <c r="C346" s="6" t="s">
        <v>598</v>
      </c>
      <c r="D346" s="4">
        <v>-0.150140126546224</v>
      </c>
      <c r="E346" s="4">
        <v>0.15633546387519501</v>
      </c>
      <c r="F346" s="15"/>
      <c r="G346" s="17">
        <v>21</v>
      </c>
      <c r="H346" s="17">
        <v>70.5</v>
      </c>
    </row>
    <row r="347" spans="1:8" x14ac:dyDescent="0.25">
      <c r="A347" s="6" t="s">
        <v>126</v>
      </c>
      <c r="B347" s="6" t="s">
        <v>127</v>
      </c>
      <c r="C347" s="6" t="s">
        <v>128</v>
      </c>
      <c r="D347" s="4">
        <v>-0.39551170667012497</v>
      </c>
      <c r="E347" s="4">
        <v>0.64451336305579299</v>
      </c>
      <c r="F347" s="15"/>
      <c r="G347" s="17">
        <v>13</v>
      </c>
      <c r="H347" s="17">
        <v>56.3</v>
      </c>
    </row>
    <row r="348" spans="1:8" x14ac:dyDescent="0.25">
      <c r="A348" s="6" t="s">
        <v>168</v>
      </c>
      <c r="B348" s="6" t="s">
        <v>169</v>
      </c>
      <c r="C348" s="6" t="s">
        <v>170</v>
      </c>
      <c r="D348" s="4">
        <v>-9.3899766604105497E-2</v>
      </c>
      <c r="E348" s="4">
        <v>4.04255534677634E-2</v>
      </c>
      <c r="F348" s="15"/>
      <c r="G348" s="17">
        <v>36</v>
      </c>
      <c r="H348" s="17">
        <v>71</v>
      </c>
    </row>
    <row r="349" spans="1:8" x14ac:dyDescent="0.25">
      <c r="A349" s="6" t="s">
        <v>851</v>
      </c>
      <c r="B349" s="6" t="s">
        <v>852</v>
      </c>
      <c r="C349" s="6" t="s">
        <v>853</v>
      </c>
      <c r="D349" s="4">
        <v>-0.34358859062194802</v>
      </c>
      <c r="E349" s="4">
        <v>0.155579950056941</v>
      </c>
      <c r="F349" s="15"/>
      <c r="G349" s="17">
        <v>22</v>
      </c>
      <c r="H349" s="17">
        <v>85</v>
      </c>
    </row>
    <row r="350" spans="1:8" x14ac:dyDescent="0.25">
      <c r="A350" s="6" t="s">
        <v>234</v>
      </c>
      <c r="B350" s="6"/>
      <c r="C350" s="6"/>
      <c r="D350" s="4">
        <v>1.64453335603078</v>
      </c>
      <c r="E350" s="4">
        <v>1.30166773600137</v>
      </c>
      <c r="F350" s="15" t="s">
        <v>11</v>
      </c>
      <c r="G350" s="17">
        <v>73</v>
      </c>
      <c r="H350" s="17">
        <v>80.099999999999994</v>
      </c>
    </row>
    <row r="351" spans="1:8" x14ac:dyDescent="0.25">
      <c r="A351" s="6" t="s">
        <v>25</v>
      </c>
      <c r="B351" s="6"/>
      <c r="C351" s="6"/>
      <c r="D351" s="4">
        <v>-4.0127874612808201</v>
      </c>
      <c r="E351" s="4">
        <v>3.74742071861745</v>
      </c>
      <c r="F351" s="15" t="s">
        <v>11</v>
      </c>
      <c r="G351" s="4">
        <v>7</v>
      </c>
      <c r="H351" s="4">
        <v>87.7</v>
      </c>
    </row>
    <row r="360" spans="8:8" x14ac:dyDescent="0.25">
      <c r="H360" s="11"/>
    </row>
    <row r="396" spans="8:8" x14ac:dyDescent="0.25">
      <c r="H396" s="11"/>
    </row>
    <row r="401" spans="8:8" x14ac:dyDescent="0.25">
      <c r="H401" s="11"/>
    </row>
    <row r="407" spans="8:8" x14ac:dyDescent="0.25">
      <c r="H407" s="11"/>
    </row>
    <row r="449" spans="8:8" x14ac:dyDescent="0.25">
      <c r="H449" s="11"/>
    </row>
    <row r="450" spans="8:8" x14ac:dyDescent="0.25">
      <c r="H450" s="11"/>
    </row>
    <row r="469" spans="8:8" x14ac:dyDescent="0.25">
      <c r="H469" s="11"/>
    </row>
    <row r="471" spans="8:8" x14ac:dyDescent="0.25">
      <c r="H471" s="11"/>
    </row>
    <row r="478" spans="8:8" x14ac:dyDescent="0.25">
      <c r="H478" s="11"/>
    </row>
    <row r="482" spans="8:8" x14ac:dyDescent="0.25">
      <c r="H482" s="11"/>
    </row>
    <row r="491" spans="8:8" x14ac:dyDescent="0.25">
      <c r="H491" s="11"/>
    </row>
    <row r="507" spans="8:8" x14ac:dyDescent="0.25">
      <c r="H507" s="11"/>
    </row>
    <row r="516" spans="8:8" x14ac:dyDescent="0.25">
      <c r="H516" s="11"/>
    </row>
    <row r="534" spans="8:8" x14ac:dyDescent="0.25">
      <c r="H534" s="11"/>
    </row>
    <row r="550" spans="8:8" x14ac:dyDescent="0.25">
      <c r="H550" s="11"/>
    </row>
    <row r="551" spans="8:8" x14ac:dyDescent="0.25">
      <c r="H551" s="11"/>
    </row>
    <row r="558" spans="8:8" x14ac:dyDescent="0.25">
      <c r="H558" s="11"/>
    </row>
    <row r="560" spans="8:8" x14ac:dyDescent="0.25">
      <c r="H560" s="11"/>
    </row>
    <row r="561" spans="8:8" x14ac:dyDescent="0.25">
      <c r="H561" s="11"/>
    </row>
    <row r="562" spans="8:8" x14ac:dyDescent="0.25">
      <c r="H562" s="11"/>
    </row>
    <row r="570" spans="8:8" x14ac:dyDescent="0.25">
      <c r="H570" s="11"/>
    </row>
    <row r="571" spans="8:8" x14ac:dyDescent="0.25">
      <c r="H571" s="11"/>
    </row>
    <row r="579" spans="8:8" x14ac:dyDescent="0.25">
      <c r="H579" s="11"/>
    </row>
    <row r="613" spans="8:8" x14ac:dyDescent="0.25">
      <c r="H613" s="11"/>
    </row>
    <row r="614" spans="8:8" x14ac:dyDescent="0.25">
      <c r="H614" s="11"/>
    </row>
    <row r="626" spans="8:8" x14ac:dyDescent="0.25">
      <c r="H626" s="11"/>
    </row>
    <row r="642" spans="8:8" x14ac:dyDescent="0.25">
      <c r="H642" s="11"/>
    </row>
    <row r="654" spans="8:8" x14ac:dyDescent="0.25">
      <c r="H654" s="11"/>
    </row>
    <row r="655" spans="8:8" x14ac:dyDescent="0.25">
      <c r="H655" s="11"/>
    </row>
    <row r="671" spans="8:8" x14ac:dyDescent="0.25">
      <c r="H671" s="11"/>
    </row>
    <row r="683" spans="8:8" x14ac:dyDescent="0.25">
      <c r="H683" s="11"/>
    </row>
    <row r="690" spans="8:8" x14ac:dyDescent="0.25">
      <c r="H690" s="11"/>
    </row>
    <row r="699" spans="8:8" x14ac:dyDescent="0.25">
      <c r="H699" s="11"/>
    </row>
    <row r="712" spans="8:8" x14ac:dyDescent="0.25">
      <c r="H712" s="11"/>
    </row>
    <row r="718" spans="8:8" x14ac:dyDescent="0.25">
      <c r="H718" s="11"/>
    </row>
    <row r="719" spans="8:8" x14ac:dyDescent="0.25">
      <c r="H719" s="11"/>
    </row>
    <row r="720" spans="8:8" x14ac:dyDescent="0.25">
      <c r="H720" s="11"/>
    </row>
    <row r="721" spans="8:8" x14ac:dyDescent="0.25">
      <c r="H721" s="11"/>
    </row>
    <row r="733" spans="8:8" x14ac:dyDescent="0.25">
      <c r="H733" s="11"/>
    </row>
    <row r="734" spans="8:8" x14ac:dyDescent="0.25">
      <c r="H734" s="11"/>
    </row>
    <row r="739" spans="8:8" x14ac:dyDescent="0.25">
      <c r="H739" s="11"/>
    </row>
    <row r="741" spans="8:8" x14ac:dyDescent="0.25">
      <c r="H741" s="11"/>
    </row>
    <row r="742" spans="8:8" x14ac:dyDescent="0.25">
      <c r="H742" s="11"/>
    </row>
    <row r="750" spans="8:8" x14ac:dyDescent="0.25">
      <c r="H750" s="11"/>
    </row>
    <row r="753" spans="8:8" x14ac:dyDescent="0.25">
      <c r="H753" s="11"/>
    </row>
    <row r="762" spans="8:8" x14ac:dyDescent="0.25">
      <c r="H762" s="11"/>
    </row>
    <row r="764" spans="8:8" x14ac:dyDescent="0.25">
      <c r="H764" s="11"/>
    </row>
    <row r="769" spans="8:8" x14ac:dyDescent="0.25">
      <c r="H769" s="11"/>
    </row>
    <row r="788" spans="8:8" x14ac:dyDescent="0.25">
      <c r="H788" s="11"/>
    </row>
    <row r="789" spans="8:8" x14ac:dyDescent="0.25">
      <c r="H789" s="11"/>
    </row>
    <row r="797" spans="8:8" x14ac:dyDescent="0.25">
      <c r="H797" s="11"/>
    </row>
    <row r="813" spans="8:8" x14ac:dyDescent="0.25">
      <c r="H813" s="11"/>
    </row>
    <row r="851" spans="8:8" x14ac:dyDescent="0.25">
      <c r="H851" s="11"/>
    </row>
    <row r="858" spans="8:8" x14ac:dyDescent="0.25">
      <c r="H858" s="11"/>
    </row>
    <row r="860" spans="8:8" x14ac:dyDescent="0.25">
      <c r="H860" s="11"/>
    </row>
    <row r="871" spans="8:8" x14ac:dyDescent="0.25">
      <c r="H871" s="11"/>
    </row>
    <row r="891" spans="8:8" x14ac:dyDescent="0.25">
      <c r="H891" s="11"/>
    </row>
    <row r="906" spans="8:8" x14ac:dyDescent="0.25">
      <c r="H906" s="11"/>
    </row>
    <row r="909" spans="8:8" x14ac:dyDescent="0.25">
      <c r="H909" s="11"/>
    </row>
    <row r="910" spans="8:8" x14ac:dyDescent="0.25">
      <c r="H910" s="11"/>
    </row>
    <row r="915" spans="8:8" x14ac:dyDescent="0.25">
      <c r="H915" s="11"/>
    </row>
    <row r="919" spans="8:8" x14ac:dyDescent="0.25">
      <c r="H919" s="11"/>
    </row>
    <row r="952" spans="8:8" x14ac:dyDescent="0.25">
      <c r="H952" s="11"/>
    </row>
    <row r="983" spans="8:8" x14ac:dyDescent="0.25">
      <c r="H983" s="11"/>
    </row>
    <row r="1007" spans="8:8" x14ac:dyDescent="0.25">
      <c r="H1007" s="11"/>
    </row>
    <row r="1011" spans="8:8" x14ac:dyDescent="0.25">
      <c r="H1011" s="11"/>
    </row>
    <row r="1015" spans="8:8" x14ac:dyDescent="0.25">
      <c r="H1015" s="11"/>
    </row>
    <row r="1019" spans="8:8" x14ac:dyDescent="0.25">
      <c r="H1019" s="11"/>
    </row>
    <row r="1028" spans="8:8" x14ac:dyDescent="0.25">
      <c r="H1028" s="11"/>
    </row>
    <row r="1035" spans="8:8" x14ac:dyDescent="0.25">
      <c r="H1035" s="11"/>
    </row>
    <row r="1056" spans="8:8" x14ac:dyDescent="0.25">
      <c r="H1056" s="11"/>
    </row>
    <row r="1058" spans="8:8" x14ac:dyDescent="0.25">
      <c r="H1058" s="11"/>
    </row>
    <row r="1080" spans="8:8" x14ac:dyDescent="0.25">
      <c r="H1080" s="11"/>
    </row>
    <row r="1081" spans="8:8" x14ac:dyDescent="0.25">
      <c r="H1081" s="11"/>
    </row>
    <row r="1083" spans="8:8" x14ac:dyDescent="0.25">
      <c r="H1083" s="11"/>
    </row>
    <row r="1084" spans="8:8" x14ac:dyDescent="0.25">
      <c r="H1084" s="11"/>
    </row>
    <row r="1100" spans="8:8" x14ac:dyDescent="0.25">
      <c r="H1100" s="11"/>
    </row>
    <row r="1104" spans="8:8" x14ac:dyDescent="0.25">
      <c r="H1104" s="11"/>
    </row>
    <row r="1125" spans="8:8" x14ac:dyDescent="0.25">
      <c r="H1125" s="11"/>
    </row>
    <row r="1141" spans="8:8" x14ac:dyDescent="0.25">
      <c r="H1141" s="11"/>
    </row>
    <row r="1144" spans="8:8" x14ac:dyDescent="0.25">
      <c r="H1144" s="11"/>
    </row>
    <row r="1146" spans="8:8" x14ac:dyDescent="0.25">
      <c r="H1146" s="11"/>
    </row>
    <row r="1151" spans="8:8" x14ac:dyDescent="0.25">
      <c r="H1151" s="11"/>
    </row>
    <row r="1152" spans="8:8" x14ac:dyDescent="0.25">
      <c r="H1152" s="11"/>
    </row>
    <row r="1162" spans="8:8" x14ac:dyDescent="0.25">
      <c r="H1162" s="11"/>
    </row>
    <row r="1169" spans="8:8" x14ac:dyDescent="0.25">
      <c r="H1169" s="11"/>
    </row>
    <row r="1170" spans="8:8" x14ac:dyDescent="0.25">
      <c r="H1170" s="11"/>
    </row>
    <row r="1175" spans="8:8" x14ac:dyDescent="0.25">
      <c r="H1175" s="11"/>
    </row>
    <row r="1177" spans="8:8" x14ac:dyDescent="0.25">
      <c r="H1177" s="11"/>
    </row>
    <row r="1178" spans="8:8" x14ac:dyDescent="0.25">
      <c r="H1178" s="11"/>
    </row>
    <row r="1210" spans="8:8" x14ac:dyDescent="0.25">
      <c r="H1210" s="11"/>
    </row>
    <row r="1211" spans="8:8" x14ac:dyDescent="0.25">
      <c r="H1211" s="11"/>
    </row>
    <row r="1212" spans="8:8" x14ac:dyDescent="0.25">
      <c r="H1212" s="11"/>
    </row>
    <row r="1213" spans="8:8" x14ac:dyDescent="0.25">
      <c r="H1213" s="11"/>
    </row>
    <row r="1214" spans="8:8" x14ac:dyDescent="0.25">
      <c r="H1214" s="11"/>
    </row>
    <row r="1215" spans="8:8" x14ac:dyDescent="0.25">
      <c r="H1215" s="11"/>
    </row>
    <row r="1216" spans="8:8" x14ac:dyDescent="0.25">
      <c r="H1216" s="11"/>
    </row>
    <row r="1230" spans="8:8" x14ac:dyDescent="0.25">
      <c r="H1230" s="11"/>
    </row>
    <row r="1235" spans="8:8" x14ac:dyDescent="0.25">
      <c r="H1235" s="11"/>
    </row>
    <row r="1258" spans="8:8" x14ac:dyDescent="0.25">
      <c r="H1258" s="11"/>
    </row>
    <row r="1272" spans="8:8" x14ac:dyDescent="0.25">
      <c r="H1272" s="11"/>
    </row>
    <row r="1273" spans="8:8" x14ac:dyDescent="0.25">
      <c r="H1273" s="11"/>
    </row>
    <row r="1276" spans="8:8" x14ac:dyDescent="0.25">
      <c r="H1276" s="11"/>
    </row>
  </sheetData>
  <sortState ref="A2:H351">
    <sortCondition sortBy="cellColor" ref="A2:A351" dxfId="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95"/>
  <sheetViews>
    <sheetView tabSelected="1" topLeftCell="F1" workbookViewId="0">
      <selection activeCell="M22" sqref="M22"/>
    </sheetView>
  </sheetViews>
  <sheetFormatPr defaultRowHeight="15" x14ac:dyDescent="0.25"/>
  <cols>
    <col min="1" max="1" width="12" style="6" customWidth="1"/>
    <col min="2" max="3" width="15.7109375" style="6" customWidth="1"/>
    <col min="4" max="4" width="18.140625" style="4" customWidth="1"/>
    <col min="5" max="5" width="15.7109375" style="4" customWidth="1"/>
    <col min="6" max="6" width="12" style="4" bestFit="1" customWidth="1"/>
    <col min="7" max="7" width="12" style="4" customWidth="1"/>
    <col min="8" max="8" width="13.42578125" style="4" customWidth="1"/>
    <col min="10" max="10" width="17" style="20" customWidth="1"/>
    <col min="11" max="11" width="12" bestFit="1" customWidth="1"/>
    <col min="12" max="12" width="12.140625" bestFit="1" customWidth="1"/>
    <col min="13" max="13" width="12.7109375" bestFit="1" customWidth="1"/>
    <col min="14" max="14" width="12" bestFit="1" customWidth="1"/>
  </cols>
  <sheetData>
    <row r="1" spans="1:16" s="1" customFormat="1" ht="31.5" customHeight="1" x14ac:dyDescent="0.25">
      <c r="A1" s="5" t="s">
        <v>0</v>
      </c>
      <c r="B1" s="5" t="s">
        <v>1</v>
      </c>
      <c r="C1" s="5" t="s">
        <v>2</v>
      </c>
      <c r="D1" s="2" t="s">
        <v>4</v>
      </c>
      <c r="E1" s="2" t="s">
        <v>3</v>
      </c>
      <c r="F1" s="2" t="s">
        <v>5</v>
      </c>
      <c r="G1" s="2" t="s">
        <v>6</v>
      </c>
      <c r="H1" s="2" t="s">
        <v>3897</v>
      </c>
    </row>
    <row r="2" spans="1:16" x14ac:dyDescent="0.25">
      <c r="A2" s="8" t="s">
        <v>207</v>
      </c>
      <c r="B2" s="8" t="s">
        <v>208</v>
      </c>
      <c r="C2" s="8" t="s">
        <v>209</v>
      </c>
      <c r="D2" s="9">
        <v>1.2237306435902899</v>
      </c>
      <c r="E2" s="9">
        <v>1.8303668232356101</v>
      </c>
      <c r="F2" s="9" t="s">
        <v>11</v>
      </c>
      <c r="G2" s="9">
        <v>41</v>
      </c>
      <c r="H2" s="9">
        <v>79.400000000000006</v>
      </c>
      <c r="J2" s="22" t="s">
        <v>3892</v>
      </c>
      <c r="K2" s="22" t="s">
        <v>3893</v>
      </c>
      <c r="L2" s="22" t="s">
        <v>3895</v>
      </c>
      <c r="M2" s="22" t="s">
        <v>3894</v>
      </c>
      <c r="N2" s="22" t="s">
        <v>3896</v>
      </c>
    </row>
    <row r="3" spans="1:16" x14ac:dyDescent="0.25">
      <c r="A3" s="8" t="s">
        <v>189</v>
      </c>
      <c r="B3" s="8" t="s">
        <v>190</v>
      </c>
      <c r="C3" s="8" t="s">
        <v>191</v>
      </c>
      <c r="D3" s="9">
        <v>-1.2226934432983401</v>
      </c>
      <c r="E3" s="9">
        <v>3.1745651210199699</v>
      </c>
      <c r="F3" s="9" t="s">
        <v>11</v>
      </c>
      <c r="G3" s="9">
        <v>47</v>
      </c>
      <c r="H3" s="9">
        <v>96.7</v>
      </c>
      <c r="J3" s="19" t="s">
        <v>3886</v>
      </c>
      <c r="K3" s="22">
        <f>AVERAGE(D12:D15,D18,D34:D36,D32,D74,D81:D82,D84:D90,D113:D114,D141)</f>
        <v>2.1150759049452401</v>
      </c>
      <c r="L3" s="22">
        <f>AVERAGE(E12:E15,E18,E34:E36,E32,E74,E81:E82,E84:E90,E113:E114,E141)</f>
        <v>2.9535002672826134</v>
      </c>
      <c r="M3" s="22">
        <f>AVERAGE(D39:D40,D80,D83)</f>
        <v>-1.3908230066299438</v>
      </c>
      <c r="N3" s="22">
        <f>AVERAGE(E39:E40,E80,E83)</f>
        <v>2.3036351280666851</v>
      </c>
    </row>
    <row r="4" spans="1:16" x14ac:dyDescent="0.25">
      <c r="A4" s="8" t="s">
        <v>150</v>
      </c>
      <c r="B4" s="8" t="s">
        <v>151</v>
      </c>
      <c r="C4" s="8" t="s">
        <v>152</v>
      </c>
      <c r="D4" s="9">
        <v>3.0731336275736498</v>
      </c>
      <c r="E4" s="9">
        <v>3.4300366890274301</v>
      </c>
      <c r="F4" s="9" t="s">
        <v>11</v>
      </c>
      <c r="G4" s="9">
        <v>23</v>
      </c>
      <c r="H4" s="9">
        <v>78.900000000000006</v>
      </c>
      <c r="J4" s="19" t="s">
        <v>3887</v>
      </c>
      <c r="K4" s="22">
        <f>AVERAGE(D25,D41,D52,D62,D70,D124)</f>
        <v>1.4020047610004733</v>
      </c>
      <c r="L4" s="22">
        <f>AVERAGE(E25,E41,E52,E62,E70,E124)</f>
        <v>2.9948481811295355</v>
      </c>
      <c r="M4" s="22">
        <f>AVERAGE(D3,D24,D30,D43,D47,D48:D49,D55,D63,D65,D69,D96:D98,D132,D140)</f>
        <v>-1.5640427759693312</v>
      </c>
      <c r="N4" s="22">
        <f>AVERAGE(E3,E24,E30,E43,E47,E48:E49,E55,E63,E65,E69,E96:E98,E132,E140)</f>
        <v>3.4686753454462198</v>
      </c>
    </row>
    <row r="5" spans="1:16" x14ac:dyDescent="0.25">
      <c r="A5" s="8" t="s">
        <v>3659</v>
      </c>
      <c r="B5" s="8" t="s">
        <v>954</v>
      </c>
      <c r="C5" s="8" t="s">
        <v>955</v>
      </c>
      <c r="D5" s="9">
        <v>-0.73212099075317405</v>
      </c>
      <c r="E5" s="9">
        <v>1.4315427459324099</v>
      </c>
      <c r="F5" s="9" t="s">
        <v>11</v>
      </c>
      <c r="G5" s="9">
        <v>64</v>
      </c>
      <c r="H5" s="9">
        <v>76.599999999999994</v>
      </c>
      <c r="J5" s="19" t="s">
        <v>3898</v>
      </c>
      <c r="K5" s="22">
        <v>0</v>
      </c>
      <c r="L5" s="22">
        <v>0</v>
      </c>
      <c r="M5" s="22">
        <f>AVERAGE(D117:D118)</f>
        <v>-2.3680047293504103</v>
      </c>
      <c r="N5" s="22">
        <f>AVERAGE(E117:E118)</f>
        <v>5.068392108682545</v>
      </c>
    </row>
    <row r="6" spans="1:16" x14ac:dyDescent="0.25">
      <c r="A6" s="8" t="s">
        <v>216</v>
      </c>
      <c r="B6" s="8" t="s">
        <v>217</v>
      </c>
      <c r="C6" s="8" t="s">
        <v>218</v>
      </c>
      <c r="D6" s="9">
        <v>1.6539489428202301</v>
      </c>
      <c r="E6" s="9">
        <v>3.4390384145168</v>
      </c>
      <c r="F6" s="9" t="s">
        <v>11</v>
      </c>
      <c r="G6" s="9">
        <v>21</v>
      </c>
      <c r="H6" s="9">
        <v>68.8</v>
      </c>
      <c r="J6" s="19" t="s">
        <v>3888</v>
      </c>
      <c r="K6" s="22">
        <f>AVERAGE(D19,D23,D26,D58,D64,D71,D72,D73,D99)</f>
        <v>1.8897466747849068</v>
      </c>
      <c r="L6" s="22">
        <f>AVERAGE(E19,E23,E26,E58,E64,E71,E72,E73,E99)</f>
        <v>3.2791379393775069</v>
      </c>
      <c r="M6" s="22">
        <f>AVERAGE(D66)</f>
        <v>-0.474869648615519</v>
      </c>
      <c r="N6" s="22">
        <f>AVERAGE(E66)</f>
        <v>1.3044407235362001</v>
      </c>
    </row>
    <row r="7" spans="1:16" x14ac:dyDescent="0.25">
      <c r="A7" s="8" t="s">
        <v>722</v>
      </c>
      <c r="B7" s="8" t="s">
        <v>723</v>
      </c>
      <c r="C7" s="8" t="s">
        <v>724</v>
      </c>
      <c r="D7" s="9">
        <v>-0.32499492168426503</v>
      </c>
      <c r="E7" s="9">
        <v>1.46637085367053</v>
      </c>
      <c r="F7" s="9" t="s">
        <v>11</v>
      </c>
      <c r="G7" s="9">
        <v>83</v>
      </c>
      <c r="H7" s="9">
        <v>55.7</v>
      </c>
      <c r="J7" s="19" t="s">
        <v>3899</v>
      </c>
      <c r="K7" s="22">
        <f>AVERAGE(D29,D53,D59:D61, D128:D131)</f>
        <v>2.6991547997351057</v>
      </c>
      <c r="L7" s="22">
        <f>AVERAGE(E29,E53,E59:E61, E128:E131)</f>
        <v>3.614607629526839</v>
      </c>
      <c r="M7" s="22">
        <f>AVERAGE(D56:D57)</f>
        <v>-0.85315585136413641</v>
      </c>
      <c r="N7" s="22">
        <f>AVERAGE(E56:E57)</f>
        <v>2.9030953297506401</v>
      </c>
      <c r="O7" s="3"/>
    </row>
    <row r="8" spans="1:16" x14ac:dyDescent="0.25">
      <c r="A8" s="8" t="s">
        <v>20</v>
      </c>
      <c r="B8" s="8" t="s">
        <v>21</v>
      </c>
      <c r="C8" s="8" t="s">
        <v>22</v>
      </c>
      <c r="D8" s="9">
        <v>-0.54925978059570002</v>
      </c>
      <c r="E8" s="9">
        <v>2.8607966164357101</v>
      </c>
      <c r="F8" s="9" t="s">
        <v>11</v>
      </c>
      <c r="G8" s="9">
        <v>90</v>
      </c>
      <c r="H8" s="9">
        <v>64.599999999999994</v>
      </c>
      <c r="J8" s="19" t="s">
        <v>3900</v>
      </c>
      <c r="K8" s="22">
        <f>D101</f>
        <v>1.9670123867690601</v>
      </c>
      <c r="L8" s="22">
        <f>E101</f>
        <v>3.0933727050206699</v>
      </c>
      <c r="M8" s="22">
        <f>AVERAGE(D100,D102)</f>
        <v>-0.72605025768280052</v>
      </c>
      <c r="N8" s="22">
        <f>AVERAGE(E100,E102)</f>
        <v>2.0629770097223901</v>
      </c>
    </row>
    <row r="9" spans="1:16" ht="25.5" x14ac:dyDescent="0.25">
      <c r="A9" s="8" t="s">
        <v>162</v>
      </c>
      <c r="B9" s="8" t="s">
        <v>163</v>
      </c>
      <c r="C9" s="8" t="s">
        <v>164</v>
      </c>
      <c r="D9" s="9">
        <v>-0.70441977183024096</v>
      </c>
      <c r="E9" s="9">
        <v>2.92069746338609</v>
      </c>
      <c r="F9" s="9" t="s">
        <v>11</v>
      </c>
      <c r="G9" s="9">
        <v>64</v>
      </c>
      <c r="H9" s="9">
        <v>55.9</v>
      </c>
      <c r="J9" s="19" t="s">
        <v>3889</v>
      </c>
      <c r="K9" s="22">
        <f>AVERAGE(D27,D33,D75)</f>
        <v>1.6304367648230667</v>
      </c>
      <c r="L9" s="22">
        <f>AVERAGE(E27,E33,E75)</f>
        <v>2.272648010129013</v>
      </c>
      <c r="M9" s="22">
        <f>AVERAGE(D5,D28,D37,D68,D76:D78,D92,D105,D121,D133:D139)</f>
        <v>-1.3713349995440709</v>
      </c>
      <c r="N9" s="22">
        <f>AVERAGE(E5,E28,E37,E68,E76:E78,E92,E105,E121,E133:E139)</f>
        <v>2.9599476518711998</v>
      </c>
    </row>
    <row r="10" spans="1:16" x14ac:dyDescent="0.25">
      <c r="A10" s="8" t="s">
        <v>120</v>
      </c>
      <c r="B10" s="8" t="s">
        <v>121</v>
      </c>
      <c r="C10" s="8" t="s">
        <v>122</v>
      </c>
      <c r="D10" s="9">
        <v>-1.50258811314901</v>
      </c>
      <c r="E10" s="9">
        <v>4.9183149027308701</v>
      </c>
      <c r="F10" s="9" t="s">
        <v>11</v>
      </c>
      <c r="G10" s="9">
        <v>62</v>
      </c>
      <c r="H10" s="9">
        <v>48.8</v>
      </c>
      <c r="J10" s="19" t="s">
        <v>3890</v>
      </c>
      <c r="K10" s="22">
        <f>AVERAGE(D106:D112)</f>
        <v>1.4969217550186886</v>
      </c>
      <c r="L10" s="22">
        <f>AVERAGE(E106:E112)</f>
        <v>2.6395960761263373</v>
      </c>
      <c r="M10" s="22">
        <v>0</v>
      </c>
      <c r="N10" s="22">
        <v>0</v>
      </c>
    </row>
    <row r="11" spans="1:16" x14ac:dyDescent="0.25">
      <c r="A11" s="8" t="s">
        <v>3580</v>
      </c>
      <c r="B11" s="8" t="s">
        <v>3581</v>
      </c>
      <c r="C11" s="8" t="s">
        <v>1042</v>
      </c>
      <c r="D11" s="9">
        <v>-1.3304919004440301</v>
      </c>
      <c r="E11" s="9">
        <v>3.3221560213692598</v>
      </c>
      <c r="F11" s="9" t="s">
        <v>11</v>
      </c>
      <c r="G11" s="9">
        <v>69</v>
      </c>
      <c r="H11" s="9">
        <v>54.1</v>
      </c>
      <c r="J11" s="19" t="s">
        <v>3891</v>
      </c>
      <c r="K11" s="22">
        <f>AVERAGE(D2,D4,D6,D20,D38,D44:D45,D54,D67,D93,D94,D103:D104,D119,D127)</f>
        <v>1.629346468713549</v>
      </c>
      <c r="L11" s="22">
        <f>AVERAGE(E2,E4,E6,E20,E38,E44:E45,E54,E67,E93,E94,E103:E104,E119,E127)</f>
        <v>2.7787489185870116</v>
      </c>
      <c r="M11" s="22">
        <f>AVERAGE(D7:D11,D16:D17,D21:D22,D31,D42,D46,D50:D51,D79,D91,D95,D115:D116,D120,D122,D123,D125:D126,D143:D145)</f>
        <v>-1.3756964685924258</v>
      </c>
      <c r="N11" s="22">
        <f>AVERAGE(E7:E11,E16:E17,E21:E22,E31,E42,E46,E50:E51,E79,E91,E95,E115:E116,E120,E122,E123,E125:E126,E143:E145)</f>
        <v>3.1719268553660367</v>
      </c>
    </row>
    <row r="12" spans="1:16" x14ac:dyDescent="0.25">
      <c r="A12" s="8" t="s">
        <v>3574</v>
      </c>
      <c r="B12" s="8" t="s">
        <v>3575</v>
      </c>
      <c r="C12" s="8" t="s">
        <v>567</v>
      </c>
      <c r="D12" s="9">
        <v>1.5129979948202801</v>
      </c>
      <c r="E12" s="9">
        <v>2.32944704873543</v>
      </c>
      <c r="F12" s="9" t="s">
        <v>11</v>
      </c>
      <c r="G12" s="9">
        <v>86</v>
      </c>
      <c r="H12" s="9">
        <v>81.400000000000006</v>
      </c>
    </row>
    <row r="13" spans="1:16" x14ac:dyDescent="0.25">
      <c r="A13" s="8" t="s">
        <v>433</v>
      </c>
      <c r="B13" s="8" t="s">
        <v>434</v>
      </c>
      <c r="C13" s="8" t="s">
        <v>435</v>
      </c>
      <c r="D13" s="9">
        <v>0.91682704289754202</v>
      </c>
      <c r="E13" s="9">
        <v>1.9568198671230601</v>
      </c>
      <c r="F13" s="9" t="s">
        <v>11</v>
      </c>
      <c r="G13" s="9">
        <v>64</v>
      </c>
      <c r="H13" s="9">
        <v>89.8</v>
      </c>
      <c r="P13" s="7"/>
    </row>
    <row r="14" spans="1:16" x14ac:dyDescent="0.25">
      <c r="A14" s="8" t="s">
        <v>427</v>
      </c>
      <c r="B14" s="8" t="s">
        <v>428</v>
      </c>
      <c r="C14" s="8" t="s">
        <v>429</v>
      </c>
      <c r="D14" s="9">
        <v>2.9633015791575099</v>
      </c>
      <c r="E14" s="9">
        <v>2.0819883368000802</v>
      </c>
      <c r="F14" s="9" t="s">
        <v>11</v>
      </c>
      <c r="G14" s="9">
        <v>7</v>
      </c>
      <c r="H14" s="9">
        <v>59.6</v>
      </c>
      <c r="P14" s="7"/>
    </row>
    <row r="15" spans="1:16" x14ac:dyDescent="0.25">
      <c r="A15" s="8" t="s">
        <v>3572</v>
      </c>
      <c r="B15" s="8" t="s">
        <v>542</v>
      </c>
      <c r="C15" s="8" t="s">
        <v>543</v>
      </c>
      <c r="D15" s="9">
        <v>2.9645302693049098</v>
      </c>
      <c r="E15" s="9">
        <v>3.5056385200345601</v>
      </c>
      <c r="F15" s="9" t="s">
        <v>11</v>
      </c>
      <c r="G15" s="9">
        <v>12</v>
      </c>
      <c r="H15" s="9">
        <v>55.6</v>
      </c>
      <c r="P15" s="7"/>
    </row>
    <row r="16" spans="1:16" x14ac:dyDescent="0.25">
      <c r="A16" s="8" t="s">
        <v>129</v>
      </c>
      <c r="B16" s="8" t="s">
        <v>130</v>
      </c>
      <c r="C16" s="8" t="s">
        <v>131</v>
      </c>
      <c r="D16" s="9">
        <v>-2.2092540264129599</v>
      </c>
      <c r="E16" s="9">
        <v>4.1346120421714696</v>
      </c>
      <c r="F16" s="9" t="s">
        <v>11</v>
      </c>
      <c r="G16" s="9">
        <v>41</v>
      </c>
      <c r="H16" s="9">
        <v>44.9</v>
      </c>
      <c r="P16" s="7"/>
    </row>
    <row r="17" spans="1:16" x14ac:dyDescent="0.25">
      <c r="A17" s="8" t="s">
        <v>399</v>
      </c>
      <c r="B17" s="8" t="s">
        <v>400</v>
      </c>
      <c r="C17" s="8" t="s">
        <v>401</v>
      </c>
      <c r="D17" s="9">
        <v>-2.5097607771555599</v>
      </c>
      <c r="E17" s="9">
        <v>4.0518646136277301</v>
      </c>
      <c r="F17" s="9" t="s">
        <v>11</v>
      </c>
      <c r="G17" s="9">
        <v>62</v>
      </c>
      <c r="H17" s="9">
        <v>94.8</v>
      </c>
      <c r="P17" s="7"/>
    </row>
    <row r="18" spans="1:16" x14ac:dyDescent="0.25">
      <c r="A18" s="8" t="s">
        <v>87</v>
      </c>
      <c r="B18" s="8" t="s">
        <v>88</v>
      </c>
      <c r="C18" s="8" t="s">
        <v>89</v>
      </c>
      <c r="D18" s="9">
        <v>4.0397595167159999</v>
      </c>
      <c r="E18" s="9">
        <v>3.7740844555299802</v>
      </c>
      <c r="F18" s="9" t="s">
        <v>11</v>
      </c>
      <c r="G18" s="9">
        <v>16</v>
      </c>
      <c r="H18" s="9">
        <v>78.400000000000006</v>
      </c>
      <c r="P18" s="7"/>
    </row>
    <row r="19" spans="1:16" x14ac:dyDescent="0.25">
      <c r="A19" s="8" t="s">
        <v>717</v>
      </c>
      <c r="B19" s="8"/>
      <c r="C19" s="8" t="s">
        <v>718</v>
      </c>
      <c r="D19" s="9">
        <v>1.0366509358088201</v>
      </c>
      <c r="E19" s="9">
        <v>4.0471000694902202</v>
      </c>
      <c r="F19" s="9" t="s">
        <v>11</v>
      </c>
      <c r="G19" s="9">
        <v>13</v>
      </c>
      <c r="H19" s="9">
        <v>63.4</v>
      </c>
      <c r="P19" s="7"/>
    </row>
    <row r="20" spans="1:16" x14ac:dyDescent="0.25">
      <c r="A20" s="8" t="s">
        <v>267</v>
      </c>
      <c r="B20" s="8" t="s">
        <v>268</v>
      </c>
      <c r="C20" s="8" t="s">
        <v>269</v>
      </c>
      <c r="D20" s="9">
        <v>1.0031791528066001</v>
      </c>
      <c r="E20" s="9">
        <v>1.5546087791104199</v>
      </c>
      <c r="F20" s="9" t="s">
        <v>11</v>
      </c>
      <c r="G20" s="9">
        <v>35</v>
      </c>
      <c r="H20" s="9">
        <v>83.7</v>
      </c>
      <c r="P20" s="7"/>
    </row>
    <row r="21" spans="1:16" x14ac:dyDescent="0.25">
      <c r="A21" s="8" t="s">
        <v>249</v>
      </c>
      <c r="B21" s="8" t="s">
        <v>250</v>
      </c>
      <c r="C21" s="8" t="s">
        <v>251</v>
      </c>
      <c r="D21" s="9">
        <v>-1.4289323091507</v>
      </c>
      <c r="E21" s="9">
        <v>3.8462120850348001</v>
      </c>
      <c r="F21" s="9" t="s">
        <v>11</v>
      </c>
      <c r="G21" s="9">
        <v>44</v>
      </c>
      <c r="H21" s="9">
        <v>73</v>
      </c>
      <c r="P21" s="7"/>
    </row>
    <row r="22" spans="1:16" x14ac:dyDescent="0.25">
      <c r="A22" s="8" t="s">
        <v>3464</v>
      </c>
      <c r="B22" s="8" t="s">
        <v>588</v>
      </c>
      <c r="C22" s="8" t="s">
        <v>589</v>
      </c>
      <c r="D22" s="9">
        <v>-1.46818280220032</v>
      </c>
      <c r="E22" s="9">
        <v>4.1292257908917804</v>
      </c>
      <c r="F22" s="9" t="s">
        <v>11</v>
      </c>
      <c r="G22" s="9">
        <v>40</v>
      </c>
      <c r="H22" s="9">
        <v>62.9</v>
      </c>
    </row>
    <row r="23" spans="1:16" x14ac:dyDescent="0.25">
      <c r="A23" s="8" t="s">
        <v>872</v>
      </c>
      <c r="B23" s="8" t="s">
        <v>873</v>
      </c>
      <c r="C23" s="8" t="s">
        <v>874</v>
      </c>
      <c r="D23" s="9">
        <v>2.4085063934326199</v>
      </c>
      <c r="E23" s="9">
        <v>2.5503134506418101</v>
      </c>
      <c r="F23" s="9" t="s">
        <v>11</v>
      </c>
      <c r="G23" s="9">
        <v>29</v>
      </c>
      <c r="H23" s="9">
        <v>74.900000000000006</v>
      </c>
      <c r="P23" s="7"/>
    </row>
    <row r="24" spans="1:16" x14ac:dyDescent="0.25">
      <c r="A24" s="8" t="s">
        <v>571</v>
      </c>
      <c r="B24" s="8" t="s">
        <v>572</v>
      </c>
      <c r="C24" s="8" t="s">
        <v>573</v>
      </c>
      <c r="D24" s="9">
        <v>-3.0886728403468902</v>
      </c>
      <c r="E24" s="9">
        <v>4.3917117767810003</v>
      </c>
      <c r="F24" s="9" t="s">
        <v>11</v>
      </c>
      <c r="G24" s="9">
        <v>37</v>
      </c>
      <c r="H24" s="9">
        <v>87.9</v>
      </c>
      <c r="P24" s="7"/>
    </row>
    <row r="25" spans="1:16" x14ac:dyDescent="0.25">
      <c r="A25" s="8" t="s">
        <v>342</v>
      </c>
      <c r="B25" s="8" t="s">
        <v>343</v>
      </c>
      <c r="C25" s="8" t="s">
        <v>344</v>
      </c>
      <c r="D25" s="9">
        <v>1.23730994264285</v>
      </c>
      <c r="E25" s="9">
        <v>2.4303460795851501</v>
      </c>
      <c r="F25" s="9" t="s">
        <v>11</v>
      </c>
      <c r="G25" s="9">
        <v>65</v>
      </c>
      <c r="H25" s="9">
        <v>84.2</v>
      </c>
      <c r="P25" s="7"/>
    </row>
    <row r="26" spans="1:16" x14ac:dyDescent="0.25">
      <c r="A26" s="8" t="s">
        <v>171</v>
      </c>
      <c r="B26" s="8" t="s">
        <v>172</v>
      </c>
      <c r="C26" s="8" t="s">
        <v>173</v>
      </c>
      <c r="D26" s="9">
        <v>1.65278045336405</v>
      </c>
      <c r="E26" s="9">
        <v>2.5529847307506301</v>
      </c>
      <c r="F26" s="9" t="s">
        <v>11</v>
      </c>
      <c r="G26" s="9">
        <v>15</v>
      </c>
      <c r="H26" s="9">
        <v>48.9</v>
      </c>
      <c r="P26" s="7"/>
    </row>
    <row r="27" spans="1:16" x14ac:dyDescent="0.25">
      <c r="A27" s="8" t="s">
        <v>3341</v>
      </c>
      <c r="B27" s="8"/>
      <c r="C27" s="8" t="s">
        <v>78</v>
      </c>
      <c r="D27" s="9">
        <v>1.8915065129598001</v>
      </c>
      <c r="E27" s="9">
        <v>3.2498487999007799</v>
      </c>
      <c r="F27" s="9" t="s">
        <v>11</v>
      </c>
      <c r="G27" s="9">
        <v>14</v>
      </c>
      <c r="H27" s="9">
        <v>40.299999999999997</v>
      </c>
      <c r="P27" s="7"/>
    </row>
    <row r="28" spans="1:16" x14ac:dyDescent="0.25">
      <c r="A28" s="8" t="s">
        <v>3339</v>
      </c>
      <c r="B28" s="8" t="s">
        <v>3340</v>
      </c>
      <c r="C28" s="8" t="s">
        <v>592</v>
      </c>
      <c r="D28" s="9">
        <v>-2.9832713405291198</v>
      </c>
      <c r="E28" s="9">
        <v>3.03500301262036</v>
      </c>
      <c r="F28" s="9" t="s">
        <v>11</v>
      </c>
      <c r="G28" s="9">
        <v>146</v>
      </c>
      <c r="H28" s="9">
        <v>82.3</v>
      </c>
      <c r="P28" s="7"/>
    </row>
    <row r="29" spans="1:16" x14ac:dyDescent="0.25">
      <c r="A29" s="8" t="s">
        <v>3338</v>
      </c>
      <c r="B29" s="8" t="s">
        <v>578</v>
      </c>
      <c r="C29" s="8" t="s">
        <v>579</v>
      </c>
      <c r="D29" s="9">
        <v>3.1988453070322702</v>
      </c>
      <c r="E29" s="9">
        <v>3.93537507310687</v>
      </c>
      <c r="F29" s="9" t="s">
        <v>11</v>
      </c>
      <c r="G29" s="9">
        <v>15</v>
      </c>
      <c r="H29" s="9">
        <v>33.5</v>
      </c>
      <c r="P29" s="7"/>
    </row>
    <row r="30" spans="1:16" x14ac:dyDescent="0.25">
      <c r="A30" s="8" t="s">
        <v>279</v>
      </c>
      <c r="B30" s="8" t="s">
        <v>280</v>
      </c>
      <c r="C30" s="8" t="s">
        <v>281</v>
      </c>
      <c r="D30" s="9">
        <v>-2.1110923488934801</v>
      </c>
      <c r="E30" s="9">
        <v>4.4627197001600702</v>
      </c>
      <c r="F30" s="9" t="s">
        <v>11</v>
      </c>
      <c r="G30" s="9">
        <v>41</v>
      </c>
      <c r="H30" s="9">
        <v>77.400000000000006</v>
      </c>
      <c r="P30" s="7"/>
    </row>
    <row r="31" spans="1:16" x14ac:dyDescent="0.25">
      <c r="A31" s="8" t="s">
        <v>255</v>
      </c>
      <c r="B31" s="8" t="s">
        <v>256</v>
      </c>
      <c r="C31" s="8" t="s">
        <v>257</v>
      </c>
      <c r="D31" s="9">
        <v>-0.99771467844645201</v>
      </c>
      <c r="E31" s="9">
        <v>3.72250596825796</v>
      </c>
      <c r="F31" s="9" t="s">
        <v>11</v>
      </c>
      <c r="G31" s="9">
        <v>72</v>
      </c>
      <c r="H31" s="9">
        <v>63.9</v>
      </c>
      <c r="P31" s="7"/>
    </row>
    <row r="32" spans="1:16" x14ac:dyDescent="0.25">
      <c r="A32" s="8" t="s">
        <v>914</v>
      </c>
      <c r="B32" s="8" t="s">
        <v>915</v>
      </c>
      <c r="C32" s="8" t="s">
        <v>916</v>
      </c>
      <c r="D32" s="9">
        <v>1.9620943069457999</v>
      </c>
      <c r="E32" s="9">
        <v>2.6863413240965799</v>
      </c>
      <c r="F32" s="9" t="s">
        <v>11</v>
      </c>
      <c r="G32" s="9">
        <v>6</v>
      </c>
      <c r="H32" s="9">
        <v>52.8</v>
      </c>
    </row>
    <row r="33" spans="1:8" x14ac:dyDescent="0.25">
      <c r="A33" s="8" t="s">
        <v>839</v>
      </c>
      <c r="B33" s="8" t="s">
        <v>840</v>
      </c>
      <c r="C33" s="8" t="s">
        <v>841</v>
      </c>
      <c r="D33" s="9">
        <v>1.5813253720601399</v>
      </c>
      <c r="E33" s="9">
        <v>1.89736170393271</v>
      </c>
      <c r="F33" s="9" t="s">
        <v>11</v>
      </c>
      <c r="G33" s="9">
        <v>11</v>
      </c>
      <c r="H33" s="9">
        <v>74.599999999999994</v>
      </c>
    </row>
    <row r="34" spans="1:8" x14ac:dyDescent="0.25">
      <c r="A34" s="8" t="s">
        <v>252</v>
      </c>
      <c r="B34" s="8" t="s">
        <v>253</v>
      </c>
      <c r="C34" s="8" t="s">
        <v>254</v>
      </c>
      <c r="D34" s="9">
        <v>1.21547016998132</v>
      </c>
      <c r="E34" s="9">
        <v>2.2384283840402399</v>
      </c>
      <c r="F34" s="9" t="s">
        <v>11</v>
      </c>
      <c r="G34" s="9">
        <v>19</v>
      </c>
      <c r="H34" s="9">
        <v>61.6</v>
      </c>
    </row>
    <row r="35" spans="1:8" x14ac:dyDescent="0.25">
      <c r="A35" s="8" t="s">
        <v>3271</v>
      </c>
      <c r="B35" s="8" t="s">
        <v>307</v>
      </c>
      <c r="C35" s="8" t="s">
        <v>308</v>
      </c>
      <c r="D35" s="9">
        <v>1.74713999032974</v>
      </c>
      <c r="E35" s="9">
        <v>4.7833209297672701</v>
      </c>
      <c r="F35" s="9" t="s">
        <v>11</v>
      </c>
      <c r="G35" s="9">
        <v>15</v>
      </c>
      <c r="H35" s="9">
        <v>77.5</v>
      </c>
    </row>
    <row r="36" spans="1:8" x14ac:dyDescent="0.25">
      <c r="A36" s="8" t="s">
        <v>3267</v>
      </c>
      <c r="B36" s="8" t="s">
        <v>431</v>
      </c>
      <c r="C36" s="8" t="s">
        <v>432</v>
      </c>
      <c r="D36" s="9">
        <v>2.9914352496465</v>
      </c>
      <c r="E36" s="9">
        <v>4.8121607654096197</v>
      </c>
      <c r="F36" s="9" t="s">
        <v>11</v>
      </c>
      <c r="G36" s="9">
        <v>12</v>
      </c>
      <c r="H36" s="9">
        <v>75.599999999999994</v>
      </c>
    </row>
    <row r="37" spans="1:8" x14ac:dyDescent="0.25">
      <c r="A37" s="8" t="s">
        <v>3230</v>
      </c>
      <c r="B37" s="8"/>
      <c r="C37" s="8" t="s">
        <v>540</v>
      </c>
      <c r="D37" s="9">
        <v>-3.03351950645447</v>
      </c>
      <c r="E37" s="9">
        <v>3.7557087929481199</v>
      </c>
      <c r="F37" s="9" t="s">
        <v>11</v>
      </c>
      <c r="G37" s="9">
        <v>44</v>
      </c>
      <c r="H37" s="9">
        <v>71.900000000000006</v>
      </c>
    </row>
    <row r="38" spans="1:8" x14ac:dyDescent="0.25">
      <c r="A38" s="8" t="s">
        <v>201</v>
      </c>
      <c r="B38" s="8" t="s">
        <v>202</v>
      </c>
      <c r="C38" s="8" t="s">
        <v>203</v>
      </c>
      <c r="D38" s="9">
        <v>2.1938970883687299</v>
      </c>
      <c r="E38" s="9">
        <v>3.0594913738610199</v>
      </c>
      <c r="F38" s="9" t="s">
        <v>11</v>
      </c>
      <c r="G38" s="9">
        <v>7</v>
      </c>
      <c r="H38" s="9">
        <v>42.5</v>
      </c>
    </row>
    <row r="39" spans="1:8" x14ac:dyDescent="0.25">
      <c r="A39" s="8" t="s">
        <v>899</v>
      </c>
      <c r="B39" s="8" t="s">
        <v>900</v>
      </c>
      <c r="C39" s="8" t="s">
        <v>901</v>
      </c>
      <c r="D39" s="9">
        <v>-1.3657192389170301</v>
      </c>
      <c r="E39" s="9">
        <v>2.9885223857542198</v>
      </c>
      <c r="F39" s="9" t="s">
        <v>11</v>
      </c>
      <c r="G39" s="9">
        <v>22</v>
      </c>
      <c r="H39" s="9">
        <v>61.5</v>
      </c>
    </row>
    <row r="40" spans="1:8" x14ac:dyDescent="0.25">
      <c r="A40" s="8" t="s">
        <v>487</v>
      </c>
      <c r="B40" s="8" t="s">
        <v>488</v>
      </c>
      <c r="C40" s="8" t="s">
        <v>489</v>
      </c>
      <c r="D40" s="9">
        <v>-1.4468395709991499</v>
      </c>
      <c r="E40" s="9">
        <v>1.42205507979756</v>
      </c>
      <c r="F40" s="9" t="s">
        <v>11</v>
      </c>
      <c r="G40" s="9">
        <v>14</v>
      </c>
      <c r="H40" s="9">
        <v>68.599999999999994</v>
      </c>
    </row>
    <row r="41" spans="1:8" x14ac:dyDescent="0.25">
      <c r="A41" s="8" t="s">
        <v>141</v>
      </c>
      <c r="B41" s="8" t="s">
        <v>142</v>
      </c>
      <c r="C41" s="8" t="s">
        <v>143</v>
      </c>
      <c r="D41" s="9">
        <v>1.6230846593777299</v>
      </c>
      <c r="E41" s="9">
        <v>2.10827826005458</v>
      </c>
      <c r="F41" s="9" t="s">
        <v>11</v>
      </c>
      <c r="G41" s="9">
        <v>41</v>
      </c>
      <c r="H41" s="9">
        <v>85.1</v>
      </c>
    </row>
    <row r="42" spans="1:8" x14ac:dyDescent="0.25">
      <c r="A42" s="8" t="s">
        <v>135</v>
      </c>
      <c r="B42" s="8" t="s">
        <v>136</v>
      </c>
      <c r="C42" s="8" t="s">
        <v>137</v>
      </c>
      <c r="D42" s="9">
        <v>-1.4407058792809599</v>
      </c>
      <c r="E42" s="9">
        <v>4.2810244622322502</v>
      </c>
      <c r="F42" s="9" t="s">
        <v>11</v>
      </c>
      <c r="G42" s="9">
        <v>58</v>
      </c>
      <c r="H42" s="9">
        <v>83.9</v>
      </c>
    </row>
    <row r="43" spans="1:8" x14ac:dyDescent="0.25">
      <c r="A43" s="8" t="s">
        <v>288</v>
      </c>
      <c r="B43" s="8" t="s">
        <v>289</v>
      </c>
      <c r="C43" s="8" t="s">
        <v>290</v>
      </c>
      <c r="D43" s="9">
        <v>-1.66187644004822</v>
      </c>
      <c r="E43" s="9">
        <v>3.2888916607268102</v>
      </c>
      <c r="F43" s="9" t="s">
        <v>11</v>
      </c>
      <c r="G43" s="9">
        <v>36</v>
      </c>
      <c r="H43" s="9">
        <v>88</v>
      </c>
    </row>
    <row r="44" spans="1:8" x14ac:dyDescent="0.25">
      <c r="A44" s="8" t="s">
        <v>794</v>
      </c>
      <c r="B44" s="8" t="s">
        <v>795</v>
      </c>
      <c r="C44" s="8" t="s">
        <v>796</v>
      </c>
      <c r="D44" s="9">
        <v>1.4425112406412799</v>
      </c>
      <c r="E44" s="9">
        <v>2.0018615110117501</v>
      </c>
      <c r="F44" s="9" t="s">
        <v>11</v>
      </c>
      <c r="G44" s="9">
        <v>10</v>
      </c>
      <c r="H44" s="9">
        <v>38.4</v>
      </c>
    </row>
    <row r="45" spans="1:8" x14ac:dyDescent="0.25">
      <c r="A45" s="8" t="s">
        <v>436</v>
      </c>
      <c r="B45" s="8" t="s">
        <v>437</v>
      </c>
      <c r="C45" s="8" t="s">
        <v>438</v>
      </c>
      <c r="D45" s="9">
        <v>1.03539864222209</v>
      </c>
      <c r="E45" s="9">
        <v>3.7058299781144202</v>
      </c>
      <c r="F45" s="9" t="s">
        <v>11</v>
      </c>
      <c r="G45" s="9">
        <v>20</v>
      </c>
      <c r="H45" s="9">
        <v>66.400000000000006</v>
      </c>
    </row>
    <row r="46" spans="1:8" x14ac:dyDescent="0.25">
      <c r="A46" s="8" t="s">
        <v>204</v>
      </c>
      <c r="B46" s="8" t="s">
        <v>205</v>
      </c>
      <c r="C46" s="8" t="s">
        <v>206</v>
      </c>
      <c r="D46" s="9">
        <v>-0.92334310213724802</v>
      </c>
      <c r="E46" s="9">
        <v>3.69204826052498</v>
      </c>
      <c r="F46" s="9" t="s">
        <v>11</v>
      </c>
      <c r="G46" s="9">
        <v>20</v>
      </c>
      <c r="H46" s="9">
        <v>77.5</v>
      </c>
    </row>
    <row r="47" spans="1:8" x14ac:dyDescent="0.25">
      <c r="A47" s="8" t="s">
        <v>282</v>
      </c>
      <c r="B47" s="8" t="s">
        <v>283</v>
      </c>
      <c r="C47" s="8" t="s">
        <v>284</v>
      </c>
      <c r="D47" s="9">
        <v>-1.6493839249014901</v>
      </c>
      <c r="E47" s="9">
        <v>4.3989551590961096</v>
      </c>
      <c r="F47" s="9" t="s">
        <v>11</v>
      </c>
      <c r="G47" s="9">
        <v>31</v>
      </c>
      <c r="H47" s="9">
        <v>88.6</v>
      </c>
    </row>
    <row r="48" spans="1:8" x14ac:dyDescent="0.25">
      <c r="A48" s="8" t="s">
        <v>84</v>
      </c>
      <c r="B48" s="8" t="s">
        <v>85</v>
      </c>
      <c r="C48" s="8" t="s">
        <v>86</v>
      </c>
      <c r="D48" s="9">
        <v>-0.87115498383839896</v>
      </c>
      <c r="E48" s="9">
        <v>1.95768205959917</v>
      </c>
      <c r="F48" s="9" t="s">
        <v>11</v>
      </c>
      <c r="G48" s="9">
        <v>60</v>
      </c>
      <c r="H48" s="9">
        <v>76.3</v>
      </c>
    </row>
    <row r="49" spans="1:8" x14ac:dyDescent="0.25">
      <c r="A49" s="8" t="s">
        <v>273</v>
      </c>
      <c r="B49" s="8" t="s">
        <v>274</v>
      </c>
      <c r="C49" s="8" t="s">
        <v>275</v>
      </c>
      <c r="D49" s="9">
        <v>-0.81163247426350904</v>
      </c>
      <c r="E49" s="9">
        <v>1.8531468031206699</v>
      </c>
      <c r="F49" s="9" t="s">
        <v>11</v>
      </c>
      <c r="G49" s="9">
        <v>31</v>
      </c>
      <c r="H49" s="9">
        <v>76.7</v>
      </c>
    </row>
    <row r="50" spans="1:8" x14ac:dyDescent="0.25">
      <c r="A50" s="8" t="s">
        <v>303</v>
      </c>
      <c r="B50" s="8" t="s">
        <v>304</v>
      </c>
      <c r="C50" s="8" t="s">
        <v>305</v>
      </c>
      <c r="D50" s="9">
        <v>-0.80662290255228697</v>
      </c>
      <c r="E50" s="9">
        <v>2.4532011590966101</v>
      </c>
      <c r="F50" s="9" t="s">
        <v>11</v>
      </c>
      <c r="G50" s="9">
        <v>29</v>
      </c>
      <c r="H50" s="9">
        <v>81.599999999999994</v>
      </c>
    </row>
    <row r="51" spans="1:8" x14ac:dyDescent="0.25">
      <c r="A51" s="8" t="s">
        <v>481</v>
      </c>
      <c r="B51" s="8" t="s">
        <v>482</v>
      </c>
      <c r="C51" s="8" t="s">
        <v>483</v>
      </c>
      <c r="D51" s="9">
        <v>-1.1921522617340099</v>
      </c>
      <c r="E51" s="9">
        <v>2.5866488486518802</v>
      </c>
      <c r="F51" s="9" t="s">
        <v>11</v>
      </c>
      <c r="G51" s="9">
        <v>26</v>
      </c>
      <c r="H51" s="9">
        <v>79.7</v>
      </c>
    </row>
    <row r="52" spans="1:8" x14ac:dyDescent="0.25">
      <c r="A52" s="8" t="s">
        <v>195</v>
      </c>
      <c r="B52" s="8" t="s">
        <v>196</v>
      </c>
      <c r="C52" s="8" t="s">
        <v>197</v>
      </c>
      <c r="D52" s="9">
        <v>1.25428236524264</v>
      </c>
      <c r="E52" s="9">
        <v>4.5108192456091203</v>
      </c>
      <c r="F52" s="9" t="s">
        <v>11</v>
      </c>
      <c r="G52" s="9">
        <v>60</v>
      </c>
      <c r="H52" s="9">
        <v>94</v>
      </c>
    </row>
    <row r="53" spans="1:8" x14ac:dyDescent="0.25">
      <c r="A53" s="8" t="s">
        <v>788</v>
      </c>
      <c r="B53" s="8" t="s">
        <v>789</v>
      </c>
      <c r="C53" s="8" t="s">
        <v>790</v>
      </c>
      <c r="D53" s="9">
        <v>2.348273118337</v>
      </c>
      <c r="E53" s="9">
        <v>3.9601287230271498</v>
      </c>
      <c r="F53" s="9" t="s">
        <v>11</v>
      </c>
      <c r="G53" s="9">
        <v>19</v>
      </c>
      <c r="H53" s="9">
        <v>71.900000000000006</v>
      </c>
    </row>
    <row r="54" spans="1:8" x14ac:dyDescent="0.25">
      <c r="A54" s="8" t="s">
        <v>737</v>
      </c>
      <c r="B54" s="8" t="s">
        <v>738</v>
      </c>
      <c r="C54" s="8" t="s">
        <v>739</v>
      </c>
      <c r="D54" s="9">
        <v>1.83861605326335</v>
      </c>
      <c r="E54" s="9">
        <v>2.2548039593021398</v>
      </c>
      <c r="F54" s="9" t="s">
        <v>11</v>
      </c>
      <c r="G54" s="9">
        <v>9</v>
      </c>
      <c r="H54" s="9">
        <v>83.8</v>
      </c>
    </row>
    <row r="55" spans="1:8" x14ac:dyDescent="0.25">
      <c r="A55" s="8" t="s">
        <v>117</v>
      </c>
      <c r="B55" s="8" t="s">
        <v>118</v>
      </c>
      <c r="C55" s="8" t="s">
        <v>119</v>
      </c>
      <c r="D55" s="9">
        <v>-1.4807695349057499</v>
      </c>
      <c r="E55" s="9">
        <v>3.1915365445389199</v>
      </c>
      <c r="F55" s="9" t="s">
        <v>11</v>
      </c>
      <c r="G55" s="9">
        <v>89</v>
      </c>
      <c r="H55" s="9">
        <v>69.400000000000006</v>
      </c>
    </row>
    <row r="56" spans="1:8" x14ac:dyDescent="0.25">
      <c r="A56" s="8" t="s">
        <v>210</v>
      </c>
      <c r="B56" s="8" t="s">
        <v>211</v>
      </c>
      <c r="C56" s="8" t="s">
        <v>212</v>
      </c>
      <c r="D56" s="9">
        <v>-1.1841858228047699</v>
      </c>
      <c r="E56" s="9">
        <v>3.7301478158377401</v>
      </c>
      <c r="F56" s="9" t="s">
        <v>11</v>
      </c>
      <c r="G56" s="9">
        <v>63</v>
      </c>
      <c r="H56" s="9">
        <v>71.599999999999994</v>
      </c>
    </row>
    <row r="57" spans="1:8" x14ac:dyDescent="0.25">
      <c r="A57" s="8" t="s">
        <v>246</v>
      </c>
      <c r="B57" s="8" t="s">
        <v>247</v>
      </c>
      <c r="C57" s="8" t="s">
        <v>248</v>
      </c>
      <c r="D57" s="9">
        <v>-0.52212587992350301</v>
      </c>
      <c r="E57" s="9">
        <v>2.0760428436635401</v>
      </c>
      <c r="F57" s="9" t="s">
        <v>11</v>
      </c>
      <c r="G57" s="9">
        <v>66</v>
      </c>
      <c r="H57" s="9">
        <v>77.8</v>
      </c>
    </row>
    <row r="58" spans="1:8" x14ac:dyDescent="0.25">
      <c r="A58" s="8" t="s">
        <v>312</v>
      </c>
      <c r="B58" s="8" t="s">
        <v>313</v>
      </c>
      <c r="C58" s="8" t="s">
        <v>314</v>
      </c>
      <c r="D58" s="9">
        <v>1.61540893713633</v>
      </c>
      <c r="E58" s="9">
        <v>4.2482237292414098</v>
      </c>
      <c r="F58" s="9" t="s">
        <v>11</v>
      </c>
      <c r="G58" s="9">
        <v>64</v>
      </c>
      <c r="H58" s="9">
        <v>64.099999999999994</v>
      </c>
    </row>
    <row r="59" spans="1:8" x14ac:dyDescent="0.25">
      <c r="A59" s="8" t="s">
        <v>357</v>
      </c>
      <c r="B59" s="8" t="s">
        <v>358</v>
      </c>
      <c r="C59" s="8" t="s">
        <v>359</v>
      </c>
      <c r="D59" s="9">
        <v>1.2364886701107001</v>
      </c>
      <c r="E59" s="9">
        <v>3.7821655835340802</v>
      </c>
      <c r="F59" s="9" t="s">
        <v>11</v>
      </c>
      <c r="G59" s="9">
        <v>79</v>
      </c>
      <c r="H59" s="9">
        <v>79.5</v>
      </c>
    </row>
    <row r="60" spans="1:8" x14ac:dyDescent="0.25">
      <c r="A60" s="8" t="s">
        <v>505</v>
      </c>
      <c r="B60" s="8" t="s">
        <v>506</v>
      </c>
      <c r="C60" s="8" t="s">
        <v>507</v>
      </c>
      <c r="D60" s="9">
        <v>1.55897351106008</v>
      </c>
      <c r="E60" s="9">
        <v>4.5206620471667698</v>
      </c>
      <c r="F60" s="9" t="s">
        <v>11</v>
      </c>
      <c r="G60" s="9">
        <v>76</v>
      </c>
      <c r="H60" s="9">
        <v>86</v>
      </c>
    </row>
    <row r="61" spans="1:8" x14ac:dyDescent="0.25">
      <c r="A61" s="8" t="s">
        <v>623</v>
      </c>
      <c r="B61" s="8" t="s">
        <v>624</v>
      </c>
      <c r="C61" s="8" t="s">
        <v>625</v>
      </c>
      <c r="D61" s="9">
        <v>4.8725657661755903</v>
      </c>
      <c r="E61" s="9">
        <v>2.5351668791495001</v>
      </c>
      <c r="F61" s="9" t="s">
        <v>11</v>
      </c>
      <c r="G61" s="9">
        <v>20</v>
      </c>
      <c r="H61" s="9">
        <v>95.1</v>
      </c>
    </row>
    <row r="62" spans="1:8" x14ac:dyDescent="0.25">
      <c r="A62" s="8" t="s">
        <v>932</v>
      </c>
      <c r="B62" s="8" t="s">
        <v>933</v>
      </c>
      <c r="C62" s="8" t="s">
        <v>934</v>
      </c>
      <c r="D62" s="9">
        <v>1.1188230315844201</v>
      </c>
      <c r="E62" s="9">
        <v>2.3543231563861702</v>
      </c>
      <c r="F62" s="9" t="s">
        <v>11</v>
      </c>
      <c r="G62" s="9">
        <v>33</v>
      </c>
      <c r="H62" s="9">
        <v>58.2</v>
      </c>
    </row>
    <row r="63" spans="1:8" x14ac:dyDescent="0.25">
      <c r="A63" s="8" t="s">
        <v>734</v>
      </c>
      <c r="B63" s="8" t="s">
        <v>735</v>
      </c>
      <c r="C63" s="8" t="s">
        <v>736</v>
      </c>
      <c r="D63" s="9">
        <v>-0.75800359249115001</v>
      </c>
      <c r="E63" s="9">
        <v>2.2568356053696799</v>
      </c>
      <c r="F63" s="9" t="s">
        <v>11</v>
      </c>
      <c r="G63" s="9">
        <v>31</v>
      </c>
      <c r="H63" s="9">
        <v>58.1</v>
      </c>
    </row>
    <row r="64" spans="1:8" x14ac:dyDescent="0.25">
      <c r="A64" s="8" t="s">
        <v>935</v>
      </c>
      <c r="B64" s="8" t="s">
        <v>936</v>
      </c>
      <c r="C64" s="8" t="s">
        <v>937</v>
      </c>
      <c r="D64" s="9">
        <v>1.8326001167297401</v>
      </c>
      <c r="E64" s="9">
        <v>3.94185968057133</v>
      </c>
      <c r="F64" s="9" t="s">
        <v>11</v>
      </c>
      <c r="G64" s="9">
        <v>10</v>
      </c>
      <c r="H64" s="9">
        <v>54.8</v>
      </c>
    </row>
    <row r="65" spans="1:8" x14ac:dyDescent="0.25">
      <c r="A65" s="8" t="s">
        <v>276</v>
      </c>
      <c r="B65" s="8" t="s">
        <v>277</v>
      </c>
      <c r="C65" s="8" t="s">
        <v>278</v>
      </c>
      <c r="D65" s="9">
        <v>-1.52812425295512</v>
      </c>
      <c r="E65" s="9">
        <v>3.1623644666419599</v>
      </c>
      <c r="F65" s="9" t="s">
        <v>11</v>
      </c>
      <c r="G65" s="9">
        <v>27</v>
      </c>
      <c r="H65" s="9">
        <v>75.7</v>
      </c>
    </row>
    <row r="66" spans="1:8" x14ac:dyDescent="0.25">
      <c r="A66" s="8" t="s">
        <v>1034</v>
      </c>
      <c r="B66" s="8" t="s">
        <v>1035</v>
      </c>
      <c r="C66" s="8" t="s">
        <v>1036</v>
      </c>
      <c r="D66" s="9">
        <v>-0.474869648615519</v>
      </c>
      <c r="E66" s="9">
        <v>1.3044407235362001</v>
      </c>
      <c r="F66" s="9" t="s">
        <v>11</v>
      </c>
      <c r="G66" s="9">
        <v>40</v>
      </c>
      <c r="H66" s="9">
        <v>58.3</v>
      </c>
    </row>
    <row r="67" spans="1:8" x14ac:dyDescent="0.25">
      <c r="A67" s="8" t="s">
        <v>523</v>
      </c>
      <c r="B67" s="8" t="s">
        <v>524</v>
      </c>
      <c r="C67" s="8" t="s">
        <v>525</v>
      </c>
      <c r="D67" s="9">
        <v>0.61856110890706395</v>
      </c>
      <c r="E67" s="9">
        <v>2.31701962621695</v>
      </c>
      <c r="F67" s="9" t="s">
        <v>11</v>
      </c>
      <c r="G67" s="9">
        <v>7</v>
      </c>
      <c r="H67" s="9">
        <v>43.7</v>
      </c>
    </row>
    <row r="68" spans="1:8" x14ac:dyDescent="0.25">
      <c r="A68" s="8" t="s">
        <v>656</v>
      </c>
      <c r="B68" s="8" t="s">
        <v>657</v>
      </c>
      <c r="C68" s="8" t="s">
        <v>658</v>
      </c>
      <c r="D68" s="9">
        <v>-0.738068501154582</v>
      </c>
      <c r="E68" s="9">
        <v>1.4305187885619399</v>
      </c>
      <c r="F68" s="9" t="s">
        <v>11</v>
      </c>
      <c r="G68" s="9">
        <v>65</v>
      </c>
      <c r="H68" s="9">
        <v>77.900000000000006</v>
      </c>
    </row>
    <row r="69" spans="1:8" x14ac:dyDescent="0.25">
      <c r="A69" s="8" t="s">
        <v>261</v>
      </c>
      <c r="B69" s="8" t="s">
        <v>262</v>
      </c>
      <c r="C69" s="8" t="s">
        <v>263</v>
      </c>
      <c r="D69" s="9">
        <v>-1.2124077479044599</v>
      </c>
      <c r="E69" s="9">
        <v>3.0412975064614498</v>
      </c>
      <c r="F69" s="9" t="s">
        <v>11</v>
      </c>
      <c r="G69" s="9">
        <v>20</v>
      </c>
      <c r="H69" s="9">
        <v>64.400000000000006</v>
      </c>
    </row>
    <row r="70" spans="1:8" x14ac:dyDescent="0.25">
      <c r="A70" s="8" t="s">
        <v>219</v>
      </c>
      <c r="B70" s="8" t="s">
        <v>220</v>
      </c>
      <c r="C70" s="8" t="s">
        <v>221</v>
      </c>
      <c r="D70" s="9">
        <v>2.09721463918686</v>
      </c>
      <c r="E70" s="9">
        <v>3.9247353594400201</v>
      </c>
      <c r="F70" s="9" t="s">
        <v>11</v>
      </c>
      <c r="G70" s="9">
        <v>38</v>
      </c>
      <c r="H70" s="9">
        <v>76.3</v>
      </c>
    </row>
    <row r="71" spans="1:8" x14ac:dyDescent="0.25">
      <c r="A71" s="8" t="s">
        <v>944</v>
      </c>
      <c r="B71" s="8" t="s">
        <v>945</v>
      </c>
      <c r="C71" s="8" t="s">
        <v>946</v>
      </c>
      <c r="D71" s="9">
        <v>2.1512199242909702</v>
      </c>
      <c r="E71" s="9">
        <v>3.5089915305774602</v>
      </c>
      <c r="F71" s="9" t="s">
        <v>11</v>
      </c>
      <c r="G71" s="9">
        <v>11</v>
      </c>
      <c r="H71" s="9">
        <v>63.2</v>
      </c>
    </row>
    <row r="72" spans="1:8" x14ac:dyDescent="0.25">
      <c r="A72" s="8" t="s">
        <v>881</v>
      </c>
      <c r="B72" s="8" t="s">
        <v>882</v>
      </c>
      <c r="C72" s="8" t="s">
        <v>883</v>
      </c>
      <c r="D72" s="9">
        <v>2.2691783905029301</v>
      </c>
      <c r="E72" s="9">
        <v>2.9663472592338498</v>
      </c>
      <c r="F72" s="9" t="s">
        <v>11</v>
      </c>
      <c r="G72" s="9">
        <v>26</v>
      </c>
      <c r="H72" s="9">
        <v>76</v>
      </c>
    </row>
    <row r="73" spans="1:8" x14ac:dyDescent="0.25">
      <c r="A73" s="8" t="s">
        <v>857</v>
      </c>
      <c r="B73" s="8" t="s">
        <v>858</v>
      </c>
      <c r="C73" s="8" t="s">
        <v>859</v>
      </c>
      <c r="D73" s="9">
        <v>2.3897403875986698</v>
      </c>
      <c r="E73" s="9">
        <v>2.63833841308867</v>
      </c>
      <c r="F73" s="9" t="s">
        <v>11</v>
      </c>
      <c r="G73" s="9">
        <v>10</v>
      </c>
      <c r="H73" s="9">
        <v>80.400000000000006</v>
      </c>
    </row>
    <row r="74" spans="1:8" x14ac:dyDescent="0.25">
      <c r="A74" s="8" t="s">
        <v>186</v>
      </c>
      <c r="B74" s="8" t="s">
        <v>187</v>
      </c>
      <c r="C74" s="8" t="s">
        <v>188</v>
      </c>
      <c r="D74" s="9">
        <v>1.35297246774038</v>
      </c>
      <c r="E74" s="9">
        <v>1.06940374199114</v>
      </c>
      <c r="F74" s="9" t="s">
        <v>11</v>
      </c>
      <c r="G74" s="9">
        <v>5</v>
      </c>
      <c r="H74" s="9">
        <v>50.7</v>
      </c>
    </row>
    <row r="75" spans="1:8" x14ac:dyDescent="0.25">
      <c r="A75" s="8" t="s">
        <v>50</v>
      </c>
      <c r="B75" s="8" t="s">
        <v>51</v>
      </c>
      <c r="C75" s="8" t="s">
        <v>52</v>
      </c>
      <c r="D75" s="9">
        <v>1.41847840944926</v>
      </c>
      <c r="E75" s="9">
        <v>1.6707335265535499</v>
      </c>
      <c r="F75" s="9" t="s">
        <v>11</v>
      </c>
      <c r="G75" s="9">
        <v>12</v>
      </c>
      <c r="H75" s="9">
        <v>66.5</v>
      </c>
    </row>
    <row r="76" spans="1:8" x14ac:dyDescent="0.25">
      <c r="A76" s="8" t="s">
        <v>941</v>
      </c>
      <c r="B76" s="8" t="s">
        <v>942</v>
      </c>
      <c r="C76" s="8" t="s">
        <v>943</v>
      </c>
      <c r="D76" s="9">
        <v>-0.53046592076619403</v>
      </c>
      <c r="E76" s="9">
        <v>1.3562373995865999</v>
      </c>
      <c r="F76" s="9" t="s">
        <v>11</v>
      </c>
      <c r="G76" s="9">
        <v>25</v>
      </c>
      <c r="H76" s="9">
        <v>88.1</v>
      </c>
    </row>
    <row r="77" spans="1:8" x14ac:dyDescent="0.25">
      <c r="A77" s="8" t="s">
        <v>336</v>
      </c>
      <c r="B77" s="8" t="s">
        <v>337</v>
      </c>
      <c r="C77" s="8" t="s">
        <v>338</v>
      </c>
      <c r="D77" s="9">
        <v>-1.6648119290669801</v>
      </c>
      <c r="E77" s="9">
        <v>3.8475059566596399</v>
      </c>
      <c r="F77" s="9" t="s">
        <v>11</v>
      </c>
      <c r="G77" s="9">
        <v>28</v>
      </c>
      <c r="H77" s="9">
        <v>85.9</v>
      </c>
    </row>
    <row r="78" spans="1:8" x14ac:dyDescent="0.25">
      <c r="A78" s="8" t="s">
        <v>878</v>
      </c>
      <c r="B78" s="8" t="s">
        <v>879</v>
      </c>
      <c r="C78" s="8" t="s">
        <v>880</v>
      </c>
      <c r="D78" s="9">
        <v>-0.40804211298624599</v>
      </c>
      <c r="E78" s="9">
        <v>3.2402022880577399</v>
      </c>
      <c r="F78" s="9" t="s">
        <v>11</v>
      </c>
      <c r="G78" s="9">
        <v>29</v>
      </c>
      <c r="H78" s="9">
        <v>71.2</v>
      </c>
    </row>
    <row r="79" spans="1:8" x14ac:dyDescent="0.25">
      <c r="A79" s="8" t="s">
        <v>15</v>
      </c>
      <c r="B79" s="8"/>
      <c r="C79" s="8" t="s">
        <v>16</v>
      </c>
      <c r="D79" s="9">
        <v>-1.48177218437195</v>
      </c>
      <c r="E79" s="9">
        <v>3.2715164708768301</v>
      </c>
      <c r="F79" s="9" t="s">
        <v>11</v>
      </c>
      <c r="G79" s="9">
        <v>60</v>
      </c>
      <c r="H79" s="9">
        <v>64.400000000000006</v>
      </c>
    </row>
    <row r="80" spans="1:8" x14ac:dyDescent="0.25">
      <c r="A80" s="8" t="s">
        <v>989</v>
      </c>
      <c r="B80" s="8" t="s">
        <v>990</v>
      </c>
      <c r="C80" s="8" t="s">
        <v>991</v>
      </c>
      <c r="D80" s="9">
        <v>-0.98900715510050496</v>
      </c>
      <c r="E80" s="9">
        <v>1.6341299106566101</v>
      </c>
      <c r="F80" s="9" t="s">
        <v>11</v>
      </c>
      <c r="G80" s="9">
        <v>18</v>
      </c>
      <c r="H80" s="9">
        <v>70.8</v>
      </c>
    </row>
    <row r="81" spans="1:8" x14ac:dyDescent="0.25">
      <c r="A81" s="8" t="s">
        <v>824</v>
      </c>
      <c r="B81" s="8" t="s">
        <v>825</v>
      </c>
      <c r="C81" s="8" t="s">
        <v>826</v>
      </c>
      <c r="D81" s="9">
        <v>2.5091093381245901</v>
      </c>
      <c r="E81" s="9">
        <v>4.4718829446639701</v>
      </c>
      <c r="F81" s="9" t="s">
        <v>11</v>
      </c>
      <c r="G81" s="9">
        <v>19</v>
      </c>
      <c r="H81" s="9">
        <v>99</v>
      </c>
    </row>
    <row r="82" spans="1:8" x14ac:dyDescent="0.25">
      <c r="A82" s="8" t="s">
        <v>1031</v>
      </c>
      <c r="B82" s="8" t="s">
        <v>1032</v>
      </c>
      <c r="C82" s="8" t="s">
        <v>1033</v>
      </c>
      <c r="D82" s="9">
        <v>2.9781419038772601</v>
      </c>
      <c r="E82" s="9">
        <v>4.1041245112038798</v>
      </c>
      <c r="F82" s="9" t="s">
        <v>11</v>
      </c>
      <c r="G82" s="9">
        <v>17</v>
      </c>
      <c r="H82" s="9">
        <v>93.8</v>
      </c>
    </row>
    <row r="83" spans="1:8" x14ac:dyDescent="0.25">
      <c r="A83" s="8" t="s">
        <v>29</v>
      </c>
      <c r="B83" s="8" t="s">
        <v>30</v>
      </c>
      <c r="C83" s="8" t="s">
        <v>31</v>
      </c>
      <c r="D83" s="9">
        <v>-1.7617260615030901</v>
      </c>
      <c r="E83" s="9">
        <v>3.16983313605835</v>
      </c>
      <c r="F83" s="9" t="s">
        <v>11</v>
      </c>
      <c r="G83" s="9">
        <v>33</v>
      </c>
      <c r="H83" s="9">
        <v>84.7</v>
      </c>
    </row>
    <row r="84" spans="1:8" x14ac:dyDescent="0.25">
      <c r="A84" s="8" t="s">
        <v>108</v>
      </c>
      <c r="B84" s="8" t="s">
        <v>109</v>
      </c>
      <c r="C84" s="8" t="s">
        <v>110</v>
      </c>
      <c r="D84" s="9">
        <v>1.1272236903508499</v>
      </c>
      <c r="E84" s="9">
        <v>1.1186972314547801</v>
      </c>
      <c r="F84" s="9" t="s">
        <v>11</v>
      </c>
      <c r="G84" s="9">
        <v>7</v>
      </c>
      <c r="H84" s="9">
        <v>35.4</v>
      </c>
    </row>
    <row r="85" spans="1:8" x14ac:dyDescent="0.25">
      <c r="A85" s="8" t="s">
        <v>809</v>
      </c>
      <c r="B85" s="8" t="s">
        <v>810</v>
      </c>
      <c r="C85" s="8" t="s">
        <v>811</v>
      </c>
      <c r="D85" s="9">
        <v>1.73754358291626</v>
      </c>
      <c r="E85" s="9">
        <v>1.71388140601867</v>
      </c>
      <c r="F85" s="9" t="s">
        <v>11</v>
      </c>
      <c r="G85" s="9">
        <v>2</v>
      </c>
      <c r="H85" s="9">
        <v>40</v>
      </c>
    </row>
    <row r="86" spans="1:8" x14ac:dyDescent="0.25">
      <c r="A86" s="8" t="s">
        <v>2201</v>
      </c>
      <c r="B86" s="8" t="s">
        <v>837</v>
      </c>
      <c r="C86" s="8" t="s">
        <v>838</v>
      </c>
      <c r="D86" s="9">
        <v>1.10051870346069</v>
      </c>
      <c r="E86" s="9">
        <v>1.1786258036558499</v>
      </c>
      <c r="F86" s="9" t="s">
        <v>11</v>
      </c>
      <c r="G86" s="9">
        <v>11</v>
      </c>
      <c r="H86" s="9">
        <v>43.4</v>
      </c>
    </row>
    <row r="87" spans="1:8" x14ac:dyDescent="0.25">
      <c r="A87" s="8" t="s">
        <v>105</v>
      </c>
      <c r="B87" s="8" t="s">
        <v>106</v>
      </c>
      <c r="C87" s="8" t="s">
        <v>107</v>
      </c>
      <c r="D87" s="9">
        <v>2.3429879347483298</v>
      </c>
      <c r="E87" s="9">
        <v>3.9936771429017699</v>
      </c>
      <c r="F87" s="9" t="s">
        <v>11</v>
      </c>
      <c r="G87" s="9">
        <v>20</v>
      </c>
      <c r="H87" s="9">
        <v>62.9</v>
      </c>
    </row>
    <row r="88" spans="1:8" x14ac:dyDescent="0.25">
      <c r="A88" s="8" t="s">
        <v>411</v>
      </c>
      <c r="B88" s="8" t="s">
        <v>413</v>
      </c>
      <c r="C88" s="8" t="s">
        <v>414</v>
      </c>
      <c r="D88" s="9">
        <v>2.7831497391064999</v>
      </c>
      <c r="E88" s="9">
        <v>4.8244526678861801</v>
      </c>
      <c r="F88" s="9" t="s">
        <v>11</v>
      </c>
      <c r="G88" s="9">
        <v>10</v>
      </c>
      <c r="H88" s="9">
        <v>67.2</v>
      </c>
    </row>
    <row r="89" spans="1:8" x14ac:dyDescent="0.25">
      <c r="A89" s="8" t="s">
        <v>685</v>
      </c>
      <c r="B89" s="8" t="s">
        <v>686</v>
      </c>
      <c r="C89" s="8" t="s">
        <v>583</v>
      </c>
      <c r="D89" s="9">
        <v>4.0759862341320003</v>
      </c>
      <c r="E89" s="9">
        <v>3.5273364588999998</v>
      </c>
      <c r="F89" s="14" t="s">
        <v>11</v>
      </c>
      <c r="G89" s="9">
        <v>18</v>
      </c>
      <c r="H89" s="9">
        <v>50.6</v>
      </c>
    </row>
    <row r="90" spans="1:8" x14ac:dyDescent="0.25">
      <c r="A90" s="8" t="s">
        <v>582</v>
      </c>
      <c r="B90" s="8"/>
      <c r="C90" s="8" t="s">
        <v>583</v>
      </c>
      <c r="D90" s="9">
        <v>1.6766189734140999</v>
      </c>
      <c r="E90" s="9">
        <v>2.8230181424395902</v>
      </c>
      <c r="F90" s="9" t="s">
        <v>11</v>
      </c>
      <c r="G90" s="9">
        <v>22</v>
      </c>
      <c r="H90" s="9">
        <v>61.3</v>
      </c>
    </row>
    <row r="91" spans="1:8" x14ac:dyDescent="0.25">
      <c r="A91" s="8" t="s">
        <v>2144</v>
      </c>
      <c r="B91" s="8" t="s">
        <v>536</v>
      </c>
      <c r="C91" s="8" t="s">
        <v>537</v>
      </c>
      <c r="D91" s="9">
        <v>-1.73515804608663</v>
      </c>
      <c r="E91" s="9">
        <v>2.3339572597301599</v>
      </c>
      <c r="F91" s="9" t="s">
        <v>11</v>
      </c>
      <c r="G91" s="9">
        <v>24</v>
      </c>
      <c r="H91" s="9">
        <v>46.1</v>
      </c>
    </row>
    <row r="92" spans="1:8" x14ac:dyDescent="0.25">
      <c r="A92" s="8" t="s">
        <v>372</v>
      </c>
      <c r="B92" s="8" t="s">
        <v>373</v>
      </c>
      <c r="C92" s="8" t="s">
        <v>374</v>
      </c>
      <c r="D92" s="9">
        <v>-0.82065029939015699</v>
      </c>
      <c r="E92" s="9">
        <v>3.42675543947996</v>
      </c>
      <c r="F92" s="9" t="s">
        <v>11</v>
      </c>
      <c r="G92" s="9">
        <v>76</v>
      </c>
      <c r="H92" s="9">
        <v>89.1</v>
      </c>
    </row>
    <row r="93" spans="1:8" x14ac:dyDescent="0.25">
      <c r="A93" s="8" t="s">
        <v>562</v>
      </c>
      <c r="B93" s="8" t="s">
        <v>563</v>
      </c>
      <c r="C93" s="8" t="s">
        <v>564</v>
      </c>
      <c r="D93" s="9">
        <v>2.5345013936360701</v>
      </c>
      <c r="E93" s="9">
        <v>3.8163165503672198</v>
      </c>
      <c r="F93" s="9" t="s">
        <v>11</v>
      </c>
      <c r="G93" s="9">
        <v>30</v>
      </c>
      <c r="H93" s="9">
        <v>66.400000000000006</v>
      </c>
    </row>
    <row r="94" spans="1:8" x14ac:dyDescent="0.25">
      <c r="A94" s="8" t="s">
        <v>225</v>
      </c>
      <c r="B94" s="8" t="s">
        <v>226</v>
      </c>
      <c r="C94" s="8" t="s">
        <v>227</v>
      </c>
      <c r="D94" s="9">
        <v>1.73355062802633</v>
      </c>
      <c r="E94" s="9">
        <v>3.1678384337505698</v>
      </c>
      <c r="F94" s="9" t="s">
        <v>11</v>
      </c>
      <c r="G94" s="9">
        <v>50</v>
      </c>
      <c r="H94" s="9">
        <v>77.8</v>
      </c>
    </row>
    <row r="95" spans="1:8" x14ac:dyDescent="0.25">
      <c r="A95" s="8" t="s">
        <v>2003</v>
      </c>
      <c r="B95" s="8" t="s">
        <v>527</v>
      </c>
      <c r="C95" s="8" t="s">
        <v>528</v>
      </c>
      <c r="D95" s="9">
        <v>-1.0668996969858799</v>
      </c>
      <c r="E95" s="9">
        <v>2.19969619954656</v>
      </c>
      <c r="F95" s="9" t="s">
        <v>11</v>
      </c>
      <c r="G95" s="9">
        <v>16</v>
      </c>
      <c r="H95" s="9">
        <v>95.7</v>
      </c>
    </row>
    <row r="96" spans="1:8" x14ac:dyDescent="0.25">
      <c r="A96" s="8" t="s">
        <v>956</v>
      </c>
      <c r="B96" s="8" t="s">
        <v>957</v>
      </c>
      <c r="C96" s="8" t="s">
        <v>958</v>
      </c>
      <c r="D96" s="9">
        <v>-2.9651257991790798</v>
      </c>
      <c r="E96" s="9">
        <v>3.9602302165203098</v>
      </c>
      <c r="F96" s="9" t="s">
        <v>11</v>
      </c>
      <c r="G96" s="9">
        <v>24</v>
      </c>
      <c r="H96" s="9">
        <v>86.6</v>
      </c>
    </row>
    <row r="97" spans="1:8" x14ac:dyDescent="0.25">
      <c r="A97" s="8" t="s">
        <v>228</v>
      </c>
      <c r="B97" s="8" t="s">
        <v>229</v>
      </c>
      <c r="C97" s="8" t="s">
        <v>230</v>
      </c>
      <c r="D97" s="9">
        <v>-1.36268305778503</v>
      </c>
      <c r="E97" s="9">
        <v>5.7883853990659997</v>
      </c>
      <c r="F97" s="9" t="s">
        <v>11</v>
      </c>
      <c r="G97" s="9">
        <v>40</v>
      </c>
      <c r="H97" s="9">
        <v>89.4</v>
      </c>
    </row>
    <row r="98" spans="1:8" x14ac:dyDescent="0.25">
      <c r="A98" s="8" t="s">
        <v>408</v>
      </c>
      <c r="B98" s="8" t="s">
        <v>409</v>
      </c>
      <c r="C98" s="8" t="s">
        <v>410</v>
      </c>
      <c r="D98" s="9">
        <v>-1.9572029511133799</v>
      </c>
      <c r="E98" s="9">
        <v>4.8017267992568096</v>
      </c>
      <c r="F98" s="9" t="s">
        <v>11</v>
      </c>
      <c r="G98" s="9">
        <v>45</v>
      </c>
      <c r="H98" s="9">
        <v>79.7</v>
      </c>
    </row>
    <row r="99" spans="1:8" x14ac:dyDescent="0.25">
      <c r="A99" s="8" t="s">
        <v>776</v>
      </c>
      <c r="B99" s="8" t="s">
        <v>777</v>
      </c>
      <c r="C99" s="8" t="s">
        <v>778</v>
      </c>
      <c r="D99" s="9">
        <v>1.65163453420003</v>
      </c>
      <c r="E99" s="9">
        <v>3.0580825908021798</v>
      </c>
      <c r="F99" s="9" t="s">
        <v>11</v>
      </c>
      <c r="G99" s="9">
        <v>16</v>
      </c>
      <c r="H99" s="9">
        <v>80.599999999999994</v>
      </c>
    </row>
    <row r="100" spans="1:8" x14ac:dyDescent="0.25">
      <c r="A100" s="8" t="s">
        <v>602</v>
      </c>
      <c r="B100" s="8" t="s">
        <v>603</v>
      </c>
      <c r="C100" s="8" t="s">
        <v>604</v>
      </c>
      <c r="D100" s="9">
        <v>-0.404591083526611</v>
      </c>
      <c r="E100" s="9">
        <v>1.5987379531240899</v>
      </c>
      <c r="F100" s="9" t="s">
        <v>11</v>
      </c>
      <c r="G100" s="9">
        <v>18</v>
      </c>
      <c r="H100" s="9">
        <v>90.9</v>
      </c>
    </row>
    <row r="101" spans="1:8" x14ac:dyDescent="0.25">
      <c r="A101" s="8" t="s">
        <v>556</v>
      </c>
      <c r="B101" s="8" t="s">
        <v>557</v>
      </c>
      <c r="C101" s="8" t="s">
        <v>558</v>
      </c>
      <c r="D101" s="9">
        <v>1.9670123867690601</v>
      </c>
      <c r="E101" s="9">
        <v>3.0933727050206699</v>
      </c>
      <c r="F101" s="9" t="s">
        <v>11</v>
      </c>
      <c r="G101" s="9">
        <v>19</v>
      </c>
      <c r="H101" s="9">
        <v>72.900000000000006</v>
      </c>
    </row>
    <row r="102" spans="1:8" x14ac:dyDescent="0.25">
      <c r="A102" s="8" t="s">
        <v>632</v>
      </c>
      <c r="B102" s="8" t="s">
        <v>633</v>
      </c>
      <c r="C102" s="8" t="s">
        <v>634</v>
      </c>
      <c r="D102" s="9">
        <v>-1.0475094318389899</v>
      </c>
      <c r="E102" s="9">
        <v>2.52721606632069</v>
      </c>
      <c r="F102" s="9" t="s">
        <v>11</v>
      </c>
      <c r="G102" s="9">
        <v>26</v>
      </c>
      <c r="H102" s="9">
        <v>87.9</v>
      </c>
    </row>
    <row r="103" spans="1:8" x14ac:dyDescent="0.25">
      <c r="A103" s="8" t="s">
        <v>144</v>
      </c>
      <c r="B103" s="8" t="s">
        <v>145</v>
      </c>
      <c r="C103" s="8" t="s">
        <v>146</v>
      </c>
      <c r="D103" s="9">
        <v>1.5101329485575401</v>
      </c>
      <c r="E103" s="9">
        <v>2.7493144384583599</v>
      </c>
      <c r="F103" s="9" t="s">
        <v>11</v>
      </c>
      <c r="G103" s="9">
        <v>22</v>
      </c>
      <c r="H103" s="9">
        <v>46.3</v>
      </c>
    </row>
    <row r="104" spans="1:8" x14ac:dyDescent="0.25">
      <c r="A104" s="8" t="s">
        <v>1848</v>
      </c>
      <c r="B104" s="8"/>
      <c r="C104" s="8" t="s">
        <v>91</v>
      </c>
      <c r="D104" s="9">
        <v>1.85327605406443</v>
      </c>
      <c r="E104" s="9">
        <v>2.9830225401526498</v>
      </c>
      <c r="F104" s="9" t="s">
        <v>11</v>
      </c>
      <c r="G104" s="9">
        <v>37</v>
      </c>
      <c r="H104" s="9">
        <v>77</v>
      </c>
    </row>
    <row r="105" spans="1:8" x14ac:dyDescent="0.25">
      <c r="A105" s="8" t="s">
        <v>499</v>
      </c>
      <c r="B105" s="8" t="s">
        <v>500</v>
      </c>
      <c r="C105" s="8" t="s">
        <v>501</v>
      </c>
      <c r="D105" s="9">
        <v>-2.6342116991678899</v>
      </c>
      <c r="E105" s="9">
        <v>5.14057156202208</v>
      </c>
      <c r="F105" s="9" t="s">
        <v>11</v>
      </c>
      <c r="G105" s="9">
        <v>18</v>
      </c>
      <c r="H105" s="9">
        <v>75.900000000000006</v>
      </c>
    </row>
    <row r="106" spans="1:8" x14ac:dyDescent="0.25">
      <c r="A106" s="8" t="s">
        <v>387</v>
      </c>
      <c r="B106" s="8" t="s">
        <v>388</v>
      </c>
      <c r="C106" s="8" t="s">
        <v>389</v>
      </c>
      <c r="D106" s="9">
        <v>1.5278511047363299</v>
      </c>
      <c r="E106" s="9">
        <v>2.2518987446266099</v>
      </c>
      <c r="F106" s="9" t="s">
        <v>11</v>
      </c>
      <c r="G106" s="9">
        <v>20</v>
      </c>
      <c r="H106" s="9">
        <v>63.5</v>
      </c>
    </row>
    <row r="107" spans="1:8" x14ac:dyDescent="0.25">
      <c r="A107" s="8" t="s">
        <v>384</v>
      </c>
      <c r="B107" s="8" t="s">
        <v>385</v>
      </c>
      <c r="C107" s="8" t="s">
        <v>386</v>
      </c>
      <c r="D107" s="9">
        <v>1.43337297439575</v>
      </c>
      <c r="E107" s="9">
        <v>1.9960304838687799</v>
      </c>
      <c r="F107" s="9" t="s">
        <v>11</v>
      </c>
      <c r="G107" s="9">
        <v>22</v>
      </c>
      <c r="H107" s="9">
        <v>58.6</v>
      </c>
    </row>
    <row r="108" spans="1:8" x14ac:dyDescent="0.25">
      <c r="A108" s="8" t="s">
        <v>490</v>
      </c>
      <c r="B108" s="8" t="s">
        <v>491</v>
      </c>
      <c r="C108" s="8" t="s">
        <v>492</v>
      </c>
      <c r="D108" s="9">
        <v>1.2449817657470701</v>
      </c>
      <c r="E108" s="9">
        <v>2.6626076650074899</v>
      </c>
      <c r="F108" s="9" t="s">
        <v>11</v>
      </c>
      <c r="G108" s="9">
        <v>17</v>
      </c>
      <c r="H108" s="9">
        <v>54.1</v>
      </c>
    </row>
    <row r="109" spans="1:8" x14ac:dyDescent="0.25">
      <c r="A109" s="8" t="s">
        <v>550</v>
      </c>
      <c r="B109" s="8" t="s">
        <v>551</v>
      </c>
      <c r="C109" s="8" t="s">
        <v>552</v>
      </c>
      <c r="D109" s="9">
        <v>1.23260521888733</v>
      </c>
      <c r="E109" s="9">
        <v>2.3898435485270899</v>
      </c>
      <c r="F109" s="9" t="s">
        <v>11</v>
      </c>
      <c r="G109" s="9">
        <v>9</v>
      </c>
      <c r="H109" s="9">
        <v>82.6</v>
      </c>
    </row>
    <row r="110" spans="1:8" x14ac:dyDescent="0.25">
      <c r="A110" s="8" t="s">
        <v>111</v>
      </c>
      <c r="B110" s="8" t="s">
        <v>112</v>
      </c>
      <c r="C110" s="8" t="s">
        <v>113</v>
      </c>
      <c r="D110" s="9">
        <v>1.33099190394084</v>
      </c>
      <c r="E110" s="9">
        <v>2.9428309890800102</v>
      </c>
      <c r="F110" s="9" t="s">
        <v>11</v>
      </c>
      <c r="G110" s="9">
        <v>12</v>
      </c>
      <c r="H110" s="9">
        <v>79.5</v>
      </c>
    </row>
    <row r="111" spans="1:8" x14ac:dyDescent="0.25">
      <c r="A111" s="8" t="s">
        <v>845</v>
      </c>
      <c r="B111" s="8" t="s">
        <v>846</v>
      </c>
      <c r="C111" s="8" t="s">
        <v>847</v>
      </c>
      <c r="D111" s="9">
        <v>2.3564581871032702</v>
      </c>
      <c r="E111" s="9">
        <v>3.1905444248582699</v>
      </c>
      <c r="F111" s="9" t="s">
        <v>11</v>
      </c>
      <c r="G111" s="9">
        <v>11</v>
      </c>
      <c r="H111" s="9">
        <v>75.900000000000006</v>
      </c>
    </row>
    <row r="112" spans="1:8" x14ac:dyDescent="0.25">
      <c r="A112" s="8" t="s">
        <v>475</v>
      </c>
      <c r="B112" s="8" t="s">
        <v>476</v>
      </c>
      <c r="C112" s="8" t="s">
        <v>477</v>
      </c>
      <c r="D112" s="9">
        <v>1.3521911303202301</v>
      </c>
      <c r="E112" s="9">
        <v>3.04341667691611</v>
      </c>
      <c r="F112" s="9" t="s">
        <v>11</v>
      </c>
      <c r="G112" s="9">
        <v>13</v>
      </c>
      <c r="H112" s="9">
        <v>43.8</v>
      </c>
    </row>
    <row r="113" spans="1:8" x14ac:dyDescent="0.25">
      <c r="A113" s="8" t="s">
        <v>708</v>
      </c>
      <c r="B113" s="8" t="s">
        <v>709</v>
      </c>
      <c r="C113" s="8" t="s">
        <v>710</v>
      </c>
      <c r="D113" s="9">
        <v>0.69187798226873098</v>
      </c>
      <c r="E113" s="9">
        <v>1.59582210296686</v>
      </c>
      <c r="F113" s="9" t="s">
        <v>11</v>
      </c>
      <c r="G113" s="9">
        <v>58</v>
      </c>
      <c r="H113" s="9">
        <v>84.6</v>
      </c>
    </row>
    <row r="114" spans="1:8" x14ac:dyDescent="0.25">
      <c r="A114" s="8" t="s">
        <v>827</v>
      </c>
      <c r="B114" s="8" t="s">
        <v>828</v>
      </c>
      <c r="C114" s="8" t="s">
        <v>829</v>
      </c>
      <c r="D114" s="9">
        <v>1.39929161469142</v>
      </c>
      <c r="E114" s="9">
        <v>2.9379168953758299</v>
      </c>
      <c r="F114" s="9" t="s">
        <v>11</v>
      </c>
      <c r="G114" s="9">
        <v>30</v>
      </c>
      <c r="H114" s="9">
        <v>73</v>
      </c>
    </row>
    <row r="115" spans="1:8" x14ac:dyDescent="0.25">
      <c r="A115" s="8" t="s">
        <v>728</v>
      </c>
      <c r="B115" s="8" t="s">
        <v>729</v>
      </c>
      <c r="C115" s="8" t="s">
        <v>730</v>
      </c>
      <c r="D115" s="9">
        <v>-1.65933609008789</v>
      </c>
      <c r="E115" s="9">
        <v>3.066322493136</v>
      </c>
      <c r="F115" s="9" t="s">
        <v>11</v>
      </c>
      <c r="G115" s="9">
        <v>49</v>
      </c>
      <c r="H115" s="9">
        <v>39.5</v>
      </c>
    </row>
    <row r="116" spans="1:8" x14ac:dyDescent="0.25">
      <c r="A116" s="8" t="s">
        <v>366</v>
      </c>
      <c r="B116" s="8" t="s">
        <v>367</v>
      </c>
      <c r="C116" s="8" t="s">
        <v>368</v>
      </c>
      <c r="D116" s="9">
        <v>-2.03410591681798</v>
      </c>
      <c r="E116" s="9">
        <v>3.3302872111072599</v>
      </c>
      <c r="F116" s="9" t="s">
        <v>11</v>
      </c>
      <c r="G116" s="9">
        <v>24</v>
      </c>
      <c r="H116" s="9">
        <v>38.5</v>
      </c>
    </row>
    <row r="117" spans="1:8" x14ac:dyDescent="0.25">
      <c r="A117" s="8" t="s">
        <v>866</v>
      </c>
      <c r="B117" s="8" t="s">
        <v>867</v>
      </c>
      <c r="C117" s="8" t="s">
        <v>868</v>
      </c>
      <c r="D117" s="9">
        <v>-2.4184093475341801</v>
      </c>
      <c r="E117" s="9">
        <v>6.7688800080969997</v>
      </c>
      <c r="F117" s="9" t="s">
        <v>11</v>
      </c>
      <c r="G117" s="9">
        <v>23</v>
      </c>
      <c r="H117" s="9">
        <v>83.1</v>
      </c>
    </row>
    <row r="118" spans="1:8" x14ac:dyDescent="0.25">
      <c r="A118" s="8" t="s">
        <v>676</v>
      </c>
      <c r="B118" s="8" t="s">
        <v>677</v>
      </c>
      <c r="C118" s="8" t="s">
        <v>678</v>
      </c>
      <c r="D118" s="9">
        <v>-2.31760011116664</v>
      </c>
      <c r="E118" s="9">
        <v>3.3679042092680902</v>
      </c>
      <c r="F118" s="9" t="s">
        <v>11</v>
      </c>
      <c r="G118" s="9">
        <v>58</v>
      </c>
      <c r="H118" s="9">
        <v>77.7</v>
      </c>
    </row>
    <row r="119" spans="1:8" x14ac:dyDescent="0.25">
      <c r="A119" s="8" t="s">
        <v>532</v>
      </c>
      <c r="B119" s="8" t="s">
        <v>533</v>
      </c>
      <c r="C119" s="8" t="s">
        <v>534</v>
      </c>
      <c r="D119" s="9">
        <v>1.5060129165649401</v>
      </c>
      <c r="E119" s="9">
        <v>3.7610442249744498</v>
      </c>
      <c r="F119" s="9" t="s">
        <v>11</v>
      </c>
      <c r="G119" s="9">
        <v>30</v>
      </c>
      <c r="H119" s="9">
        <v>92.1</v>
      </c>
    </row>
    <row r="120" spans="1:8" x14ac:dyDescent="0.25">
      <c r="A120" s="8" t="s">
        <v>448</v>
      </c>
      <c r="B120" s="8" t="s">
        <v>449</v>
      </c>
      <c r="C120" s="8" t="s">
        <v>450</v>
      </c>
      <c r="D120" s="9">
        <v>-2.2779566446940098</v>
      </c>
      <c r="E120" s="9">
        <v>3.3791686292038001</v>
      </c>
      <c r="F120" s="9" t="s">
        <v>11</v>
      </c>
      <c r="G120" s="9">
        <v>26</v>
      </c>
      <c r="H120" s="9">
        <v>83.5</v>
      </c>
    </row>
    <row r="121" spans="1:8" x14ac:dyDescent="0.25">
      <c r="A121" s="8" t="s">
        <v>1346</v>
      </c>
      <c r="B121" s="8" t="s">
        <v>68</v>
      </c>
      <c r="C121" s="8" t="s">
        <v>69</v>
      </c>
      <c r="D121" s="9">
        <v>-0.93237050374348995</v>
      </c>
      <c r="E121" s="9">
        <v>2.5470816746618699</v>
      </c>
      <c r="F121" s="9" t="s">
        <v>11</v>
      </c>
      <c r="G121" s="9">
        <v>230</v>
      </c>
      <c r="H121" s="9">
        <v>80.900000000000006</v>
      </c>
    </row>
    <row r="122" spans="1:8" x14ac:dyDescent="0.25">
      <c r="A122" s="8" t="s">
        <v>451</v>
      </c>
      <c r="B122" s="8" t="s">
        <v>452</v>
      </c>
      <c r="C122" s="8" t="s">
        <v>453</v>
      </c>
      <c r="D122" s="9">
        <v>-0.49123636881510402</v>
      </c>
      <c r="E122" s="9">
        <v>1.09685586808397</v>
      </c>
      <c r="F122" s="9" t="s">
        <v>11</v>
      </c>
      <c r="G122" s="9">
        <v>26</v>
      </c>
      <c r="H122" s="9">
        <v>70.8</v>
      </c>
    </row>
    <row r="123" spans="1:8" x14ac:dyDescent="0.25">
      <c r="A123" s="8" t="s">
        <v>138</v>
      </c>
      <c r="B123" s="8" t="s">
        <v>139</v>
      </c>
      <c r="C123" s="8" t="s">
        <v>140</v>
      </c>
      <c r="D123" s="9">
        <v>-1.76944957176844</v>
      </c>
      <c r="E123" s="9">
        <v>3.2653559225587601</v>
      </c>
      <c r="F123" s="9" t="s">
        <v>11</v>
      </c>
      <c r="G123" s="9">
        <v>58</v>
      </c>
      <c r="H123" s="9">
        <v>83</v>
      </c>
    </row>
    <row r="124" spans="1:8" x14ac:dyDescent="0.25">
      <c r="A124" s="8" t="s">
        <v>1015</v>
      </c>
      <c r="B124" s="8" t="s">
        <v>1016</v>
      </c>
      <c r="C124" s="8" t="s">
        <v>1017</v>
      </c>
      <c r="D124" s="9">
        <v>1.0813139279683399</v>
      </c>
      <c r="E124" s="9">
        <v>2.64058698570217</v>
      </c>
      <c r="F124" s="9" t="s">
        <v>11</v>
      </c>
      <c r="G124" s="9">
        <v>19</v>
      </c>
      <c r="H124" s="9">
        <v>42.2</v>
      </c>
    </row>
    <row r="125" spans="1:8" x14ac:dyDescent="0.25">
      <c r="A125" s="8" t="s">
        <v>177</v>
      </c>
      <c r="B125" s="8" t="s">
        <v>178</v>
      </c>
      <c r="C125" s="8" t="s">
        <v>179</v>
      </c>
      <c r="D125" s="9">
        <v>-1.5158114433288601</v>
      </c>
      <c r="E125" s="9">
        <v>4.5074020382522297</v>
      </c>
      <c r="F125" s="9" t="s">
        <v>11</v>
      </c>
      <c r="G125" s="9">
        <v>59</v>
      </c>
      <c r="H125" s="9">
        <v>92.4</v>
      </c>
    </row>
    <row r="126" spans="1:8" x14ac:dyDescent="0.25">
      <c r="A126" s="8" t="s">
        <v>620</v>
      </c>
      <c r="B126" s="8" t="s">
        <v>621</v>
      </c>
      <c r="C126" s="8" t="s">
        <v>622</v>
      </c>
      <c r="D126" s="9">
        <v>-1.3924407958984399</v>
      </c>
      <c r="E126" s="9">
        <v>2.0921892924379599</v>
      </c>
      <c r="F126" s="9" t="s">
        <v>11</v>
      </c>
      <c r="G126" s="9">
        <v>31</v>
      </c>
      <c r="H126" s="9">
        <v>70.099999999999994</v>
      </c>
    </row>
    <row r="127" spans="1:8" x14ac:dyDescent="0.25">
      <c r="A127" s="8" t="s">
        <v>761</v>
      </c>
      <c r="B127" s="8" t="s">
        <v>762</v>
      </c>
      <c r="C127" s="8" t="s">
        <v>763</v>
      </c>
      <c r="D127" s="9">
        <v>1.2197465896606401</v>
      </c>
      <c r="E127" s="9">
        <v>1.6106404367053799</v>
      </c>
      <c r="F127" s="9" t="s">
        <v>11</v>
      </c>
      <c r="G127" s="9">
        <v>45</v>
      </c>
      <c r="H127" s="9">
        <v>71.900000000000006</v>
      </c>
    </row>
    <row r="128" spans="1:8" x14ac:dyDescent="0.25">
      <c r="A128" s="8" t="s">
        <v>457</v>
      </c>
      <c r="B128" s="8" t="s">
        <v>458</v>
      </c>
      <c r="C128" s="8" t="s">
        <v>459</v>
      </c>
      <c r="D128" s="9">
        <v>3.7958620786666901</v>
      </c>
      <c r="E128" s="9">
        <v>4.2557845753357704</v>
      </c>
      <c r="F128" s="9" t="s">
        <v>11</v>
      </c>
      <c r="G128" s="9">
        <v>11</v>
      </c>
      <c r="H128" s="9">
        <v>73.3</v>
      </c>
    </row>
    <row r="129" spans="1:8" x14ac:dyDescent="0.25">
      <c r="A129" s="8" t="s">
        <v>1259</v>
      </c>
      <c r="B129" s="8" t="s">
        <v>1022</v>
      </c>
      <c r="C129" s="8" t="s">
        <v>1023</v>
      </c>
      <c r="D129" s="9">
        <v>2.9891149202982601</v>
      </c>
      <c r="E129" s="9">
        <v>3.5843689803708401</v>
      </c>
      <c r="F129" s="9" t="s">
        <v>11</v>
      </c>
      <c r="G129" s="9">
        <v>12</v>
      </c>
      <c r="H129" s="9">
        <v>93</v>
      </c>
    </row>
    <row r="130" spans="1:8" x14ac:dyDescent="0.25">
      <c r="A130" s="8" t="s">
        <v>1028</v>
      </c>
      <c r="B130" s="8" t="s">
        <v>1029</v>
      </c>
      <c r="C130" s="8" t="s">
        <v>1030</v>
      </c>
      <c r="D130" s="9">
        <v>1.35746097564697</v>
      </c>
      <c r="E130" s="9">
        <v>2.0727188826104799</v>
      </c>
      <c r="F130" s="9" t="s">
        <v>11</v>
      </c>
      <c r="G130" s="9">
        <v>8</v>
      </c>
      <c r="H130" s="9">
        <v>91.8</v>
      </c>
    </row>
    <row r="131" spans="1:8" x14ac:dyDescent="0.25">
      <c r="A131" s="8" t="s">
        <v>1024</v>
      </c>
      <c r="B131" s="8" t="s">
        <v>1026</v>
      </c>
      <c r="C131" s="8" t="s">
        <v>1027</v>
      </c>
      <c r="D131" s="9">
        <v>2.9348088502883898</v>
      </c>
      <c r="E131" s="9">
        <v>3.88509792144009</v>
      </c>
      <c r="F131" s="9" t="s">
        <v>11</v>
      </c>
      <c r="G131" s="9">
        <v>10</v>
      </c>
      <c r="H131" s="9">
        <v>88.8</v>
      </c>
    </row>
    <row r="132" spans="1:8" x14ac:dyDescent="0.25">
      <c r="A132" s="8" t="s">
        <v>363</v>
      </c>
      <c r="B132" s="8" t="s">
        <v>364</v>
      </c>
      <c r="C132" s="8" t="s">
        <v>365</v>
      </c>
      <c r="D132" s="9">
        <v>-1.1615141232808399</v>
      </c>
      <c r="E132" s="9">
        <v>3.6733931792032801</v>
      </c>
      <c r="F132" s="9" t="s">
        <v>11</v>
      </c>
      <c r="G132" s="9">
        <v>38</v>
      </c>
      <c r="H132" s="9">
        <v>78</v>
      </c>
    </row>
    <row r="133" spans="1:8" x14ac:dyDescent="0.25">
      <c r="A133" s="8" t="s">
        <v>198</v>
      </c>
      <c r="B133" s="8" t="s">
        <v>199</v>
      </c>
      <c r="C133" s="8" t="s">
        <v>200</v>
      </c>
      <c r="D133" s="9">
        <v>-0.74441448350747397</v>
      </c>
      <c r="E133" s="9">
        <v>1.2262738032482801</v>
      </c>
      <c r="F133" s="9" t="s">
        <v>11</v>
      </c>
      <c r="G133" s="9">
        <v>53</v>
      </c>
      <c r="H133" s="9">
        <v>86.9</v>
      </c>
    </row>
    <row r="134" spans="1:8" x14ac:dyDescent="0.25">
      <c r="A134" s="8" t="s">
        <v>1168</v>
      </c>
      <c r="B134" s="8" t="s">
        <v>13</v>
      </c>
      <c r="C134" s="8" t="s">
        <v>14</v>
      </c>
      <c r="D134" s="9">
        <v>-0.732301553090413</v>
      </c>
      <c r="E134" s="9">
        <v>3.6427449059149302</v>
      </c>
      <c r="F134" s="9" t="s">
        <v>11</v>
      </c>
      <c r="G134" s="9">
        <v>48</v>
      </c>
      <c r="H134" s="9">
        <v>82.8</v>
      </c>
    </row>
    <row r="135" spans="1:8" x14ac:dyDescent="0.25">
      <c r="A135" s="8" t="s">
        <v>647</v>
      </c>
      <c r="B135" s="8" t="s">
        <v>648</v>
      </c>
      <c r="C135" s="8" t="s">
        <v>649</v>
      </c>
      <c r="D135" s="9">
        <v>-1.46655601263046</v>
      </c>
      <c r="E135" s="9">
        <v>3.7318526310492302</v>
      </c>
      <c r="F135" s="9" t="s">
        <v>11</v>
      </c>
      <c r="G135" s="9">
        <v>44</v>
      </c>
      <c r="H135" s="9">
        <v>82.9</v>
      </c>
    </row>
    <row r="136" spans="1:8" x14ac:dyDescent="0.25">
      <c r="A136" s="8" t="s">
        <v>986</v>
      </c>
      <c r="B136" s="8" t="s">
        <v>987</v>
      </c>
      <c r="C136" s="8" t="s">
        <v>988</v>
      </c>
      <c r="D136" s="9">
        <v>-1.92762760321299</v>
      </c>
      <c r="E136" s="9">
        <v>3.6850033151202299</v>
      </c>
      <c r="F136" s="9" t="s">
        <v>11</v>
      </c>
      <c r="G136" s="9">
        <v>40</v>
      </c>
      <c r="H136" s="9">
        <v>72.400000000000006</v>
      </c>
    </row>
    <row r="137" spans="1:8" x14ac:dyDescent="0.25">
      <c r="A137" s="8" t="s">
        <v>920</v>
      </c>
      <c r="B137" s="8" t="s">
        <v>921</v>
      </c>
      <c r="C137" s="8" t="s">
        <v>922</v>
      </c>
      <c r="D137" s="9">
        <v>-1.56800333658854</v>
      </c>
      <c r="E137" s="9">
        <v>2.65958848959079</v>
      </c>
      <c r="F137" s="9" t="s">
        <v>11</v>
      </c>
      <c r="G137" s="9">
        <v>45</v>
      </c>
      <c r="H137" s="9">
        <v>87.4</v>
      </c>
    </row>
    <row r="138" spans="1:8" x14ac:dyDescent="0.25">
      <c r="A138" s="8" t="s">
        <v>517</v>
      </c>
      <c r="B138" s="8" t="s">
        <v>518</v>
      </c>
      <c r="C138" s="8" t="s">
        <v>519</v>
      </c>
      <c r="D138" s="9">
        <v>-0.90629868768155597</v>
      </c>
      <c r="E138" s="9">
        <v>3.6569165944320701</v>
      </c>
      <c r="F138" s="9" t="s">
        <v>11</v>
      </c>
      <c r="G138" s="9">
        <v>46</v>
      </c>
      <c r="H138" s="9">
        <v>87.2</v>
      </c>
    </row>
    <row r="139" spans="1:8" x14ac:dyDescent="0.25">
      <c r="A139" s="8" t="s">
        <v>547</v>
      </c>
      <c r="B139" s="8" t="s">
        <v>548</v>
      </c>
      <c r="C139" s="8" t="s">
        <v>549</v>
      </c>
      <c r="D139" s="9">
        <v>-1.4899605115254699</v>
      </c>
      <c r="E139" s="9">
        <v>2.5056026819241501</v>
      </c>
      <c r="F139" s="9" t="s">
        <v>11</v>
      </c>
      <c r="G139" s="9">
        <v>44</v>
      </c>
      <c r="H139" s="9">
        <v>83.1</v>
      </c>
    </row>
    <row r="140" spans="1:8" x14ac:dyDescent="0.25">
      <c r="A140" s="8" t="s">
        <v>1007</v>
      </c>
      <c r="B140" s="8" t="s">
        <v>1008</v>
      </c>
      <c r="C140" s="8" t="s">
        <v>1009</v>
      </c>
      <c r="D140" s="9">
        <v>-1.18234690030416</v>
      </c>
      <c r="E140" s="9">
        <v>2.0953635295773099</v>
      </c>
      <c r="F140" s="9" t="s">
        <v>11</v>
      </c>
      <c r="G140" s="9">
        <v>18</v>
      </c>
      <c r="H140" s="9">
        <v>89.7</v>
      </c>
    </row>
    <row r="141" spans="1:8" x14ac:dyDescent="0.25">
      <c r="A141" s="8" t="s">
        <v>830</v>
      </c>
      <c r="B141" s="8" t="s">
        <v>831</v>
      </c>
      <c r="C141" s="8" t="s">
        <v>832</v>
      </c>
      <c r="D141" s="9">
        <v>2.44269162416458</v>
      </c>
      <c r="E141" s="9">
        <v>3.4499371992221599</v>
      </c>
      <c r="F141" s="9" t="s">
        <v>11</v>
      </c>
      <c r="G141" s="9">
        <v>22</v>
      </c>
      <c r="H141" s="9">
        <v>91</v>
      </c>
    </row>
    <row r="142" spans="1:8" x14ac:dyDescent="0.25">
      <c r="A142" s="8" t="s">
        <v>580</v>
      </c>
      <c r="B142" s="8"/>
      <c r="C142" s="8" t="s">
        <v>581</v>
      </c>
      <c r="D142" s="9">
        <v>0.91766595840454102</v>
      </c>
      <c r="E142" s="9">
        <v>1.1690546908874799</v>
      </c>
      <c r="F142" s="9" t="s">
        <v>11</v>
      </c>
      <c r="G142" s="9">
        <v>19</v>
      </c>
      <c r="H142" s="9">
        <v>44.1</v>
      </c>
    </row>
    <row r="143" spans="1:8" x14ac:dyDescent="0.25">
      <c r="A143" s="8" t="s">
        <v>1052</v>
      </c>
      <c r="B143" s="8" t="s">
        <v>470</v>
      </c>
      <c r="C143" s="8" t="s">
        <v>471</v>
      </c>
      <c r="D143" s="9">
        <v>-0.58002972602844205</v>
      </c>
      <c r="E143" s="9">
        <v>1.5528059412763799</v>
      </c>
      <c r="F143" s="9" t="s">
        <v>11</v>
      </c>
      <c r="G143" s="9">
        <v>27</v>
      </c>
      <c r="H143" s="9">
        <v>80.8</v>
      </c>
    </row>
    <row r="144" spans="1:8" x14ac:dyDescent="0.25">
      <c r="A144" s="8" t="s">
        <v>454</v>
      </c>
      <c r="B144" s="8" t="s">
        <v>455</v>
      </c>
      <c r="C144" s="8" t="s">
        <v>456</v>
      </c>
      <c r="D144" s="9">
        <v>-1.6585230827331501</v>
      </c>
      <c r="E144" s="9">
        <v>2.96946781080428</v>
      </c>
      <c r="F144" s="9" t="s">
        <v>11</v>
      </c>
      <c r="G144" s="9">
        <v>24</v>
      </c>
      <c r="H144" s="9">
        <v>85.8</v>
      </c>
    </row>
    <row r="145" spans="1:8" x14ac:dyDescent="0.25">
      <c r="A145" s="8" t="s">
        <v>508</v>
      </c>
      <c r="B145" s="8" t="s">
        <v>509</v>
      </c>
      <c r="C145" s="8" t="s">
        <v>510</v>
      </c>
      <c r="D145" s="9">
        <v>-2.09266185760498</v>
      </c>
      <c r="E145" s="9">
        <v>4.1913208697869102</v>
      </c>
      <c r="F145" s="9" t="s">
        <v>11</v>
      </c>
      <c r="G145" s="9">
        <v>31</v>
      </c>
      <c r="H145" s="9">
        <v>87.8</v>
      </c>
    </row>
    <row r="146" spans="1:8" x14ac:dyDescent="0.25">
      <c r="A146" s="6" t="s">
        <v>3865</v>
      </c>
      <c r="B146" s="6" t="s">
        <v>3866</v>
      </c>
      <c r="C146" s="12">
        <v>43892</v>
      </c>
      <c r="D146" s="4">
        <v>-0.221414248148601</v>
      </c>
      <c r="E146" s="4">
        <v>0.172789374251826</v>
      </c>
      <c r="G146" s="4">
        <v>19</v>
      </c>
      <c r="H146" s="4">
        <v>54.1</v>
      </c>
    </row>
    <row r="147" spans="1:8" x14ac:dyDescent="0.25">
      <c r="A147" s="6" t="s">
        <v>3863</v>
      </c>
      <c r="B147" s="6" t="s">
        <v>3864</v>
      </c>
      <c r="C147" s="12">
        <v>44076</v>
      </c>
      <c r="D147" s="4">
        <v>3.0370712280273399E-2</v>
      </c>
      <c r="E147" s="4">
        <v>2.67576900168311E-2</v>
      </c>
      <c r="G147" s="4">
        <v>24</v>
      </c>
      <c r="H147" s="4">
        <v>69.5</v>
      </c>
    </row>
    <row r="148" spans="1:8" x14ac:dyDescent="0.25">
      <c r="A148" s="6" t="s">
        <v>62</v>
      </c>
      <c r="B148" s="6" t="s">
        <v>63</v>
      </c>
      <c r="C148" s="12">
        <v>44077</v>
      </c>
      <c r="D148" s="4">
        <v>0.12966307004292801</v>
      </c>
      <c r="E148" s="4">
        <v>0.50330373629716996</v>
      </c>
      <c r="G148" s="4">
        <v>31</v>
      </c>
      <c r="H148" s="4">
        <v>37.4</v>
      </c>
    </row>
    <row r="149" spans="1:8" x14ac:dyDescent="0.25">
      <c r="A149" s="6" t="s">
        <v>1010</v>
      </c>
      <c r="B149" s="6" t="s">
        <v>1011</v>
      </c>
      <c r="C149" s="12">
        <v>44080</v>
      </c>
      <c r="D149" s="4">
        <v>-0.3959534962972</v>
      </c>
      <c r="E149" s="4">
        <v>2.2134385206171698</v>
      </c>
      <c r="F149" s="4" t="s">
        <v>11</v>
      </c>
      <c r="G149" s="4">
        <v>36</v>
      </c>
      <c r="H149" s="4">
        <v>70.7</v>
      </c>
    </row>
    <row r="150" spans="1:8" x14ac:dyDescent="0.25">
      <c r="A150" s="6" t="s">
        <v>3862</v>
      </c>
      <c r="C150" s="12">
        <v>44081</v>
      </c>
      <c r="D150" s="4">
        <v>-0.14946754773457799</v>
      </c>
      <c r="E150" s="4">
        <v>0.34893627277832601</v>
      </c>
      <c r="G150" s="4">
        <v>49</v>
      </c>
      <c r="H150" s="4">
        <v>82.4</v>
      </c>
    </row>
    <row r="151" spans="1:8" x14ac:dyDescent="0.25">
      <c r="A151" s="6" t="s">
        <v>3861</v>
      </c>
      <c r="C151" s="12">
        <v>44082</v>
      </c>
      <c r="D151" s="4">
        <v>-0.98411671320597305</v>
      </c>
      <c r="E151" s="4">
        <v>2.0017983315920498</v>
      </c>
      <c r="F151" s="4" t="s">
        <v>11</v>
      </c>
      <c r="G151" s="4">
        <v>37</v>
      </c>
      <c r="H151" s="4">
        <v>76.2</v>
      </c>
    </row>
    <row r="152" spans="1:8" x14ac:dyDescent="0.25">
      <c r="A152" s="6" t="s">
        <v>3859</v>
      </c>
      <c r="B152" s="6" t="s">
        <v>3860</v>
      </c>
      <c r="C152" s="12">
        <v>44083</v>
      </c>
      <c r="D152" s="4">
        <v>-0.21104812622070299</v>
      </c>
      <c r="E152" s="4">
        <v>0.65471618356543004</v>
      </c>
      <c r="G152" s="4">
        <v>33</v>
      </c>
      <c r="H152" s="4">
        <v>64.5</v>
      </c>
    </row>
    <row r="153" spans="1:8" x14ac:dyDescent="0.25">
      <c r="A153" s="6" t="s">
        <v>23</v>
      </c>
      <c r="B153" s="6" t="s">
        <v>24</v>
      </c>
      <c r="C153" s="12">
        <v>44085</v>
      </c>
      <c r="D153" s="4">
        <v>-0.38063446680704699</v>
      </c>
      <c r="E153" s="4">
        <v>1.2134265638884201</v>
      </c>
      <c r="F153" s="4" t="s">
        <v>11</v>
      </c>
      <c r="G153" s="4">
        <v>45</v>
      </c>
      <c r="H153" s="4">
        <v>72.900000000000006</v>
      </c>
    </row>
    <row r="154" spans="1:8" x14ac:dyDescent="0.25">
      <c r="A154" s="6" t="s">
        <v>3857</v>
      </c>
      <c r="B154" s="6" t="s">
        <v>3858</v>
      </c>
      <c r="C154" s="12">
        <v>44089</v>
      </c>
      <c r="D154" s="4">
        <v>0.57019233703613303</v>
      </c>
      <c r="E154" s="4">
        <v>0.53306832808388005</v>
      </c>
      <c r="G154" s="4">
        <v>6</v>
      </c>
      <c r="H154" s="4">
        <v>56.8</v>
      </c>
    </row>
    <row r="155" spans="1:8" x14ac:dyDescent="0.25">
      <c r="A155" s="6" t="s">
        <v>3854</v>
      </c>
      <c r="B155" s="6" t="s">
        <v>3855</v>
      </c>
      <c r="C155" s="6" t="s">
        <v>3856</v>
      </c>
      <c r="D155" s="4">
        <v>-2.4778094291686998</v>
      </c>
      <c r="E155" s="4">
        <v>3.6109110989345901</v>
      </c>
      <c r="F155" s="4" t="s">
        <v>11</v>
      </c>
      <c r="G155" s="4">
        <v>20</v>
      </c>
      <c r="H155" s="4">
        <v>55.7</v>
      </c>
    </row>
    <row r="156" spans="1:8" x14ac:dyDescent="0.25">
      <c r="A156" s="6" t="s">
        <v>3851</v>
      </c>
      <c r="B156" s="6" t="s">
        <v>3852</v>
      </c>
      <c r="C156" s="6" t="s">
        <v>3853</v>
      </c>
      <c r="D156" s="4" t="s">
        <v>10</v>
      </c>
      <c r="E156" s="4">
        <v>0</v>
      </c>
      <c r="G156" s="4">
        <v>16</v>
      </c>
      <c r="H156" s="4">
        <v>42.5</v>
      </c>
    </row>
    <row r="157" spans="1:8" x14ac:dyDescent="0.25">
      <c r="A157" s="6" t="s">
        <v>3848</v>
      </c>
      <c r="B157" s="6" t="s">
        <v>3849</v>
      </c>
      <c r="C157" s="6" t="s">
        <v>3850</v>
      </c>
      <c r="D157" s="4">
        <v>-1.6593980789184599</v>
      </c>
      <c r="E157" s="4">
        <v>3.17704569823885</v>
      </c>
      <c r="F157" s="4" t="s">
        <v>11</v>
      </c>
      <c r="G157" s="4">
        <v>46</v>
      </c>
      <c r="H157" s="4">
        <v>71.5</v>
      </c>
    </row>
    <row r="158" spans="1:8" x14ac:dyDescent="0.25">
      <c r="A158" s="6" t="s">
        <v>3845</v>
      </c>
      <c r="B158" s="6" t="s">
        <v>3846</v>
      </c>
      <c r="C158" s="6" t="s">
        <v>3847</v>
      </c>
      <c r="D158" s="4">
        <v>-2.9092368185520199</v>
      </c>
      <c r="E158" s="4">
        <v>4.6763718939073904</v>
      </c>
      <c r="F158" s="4" t="s">
        <v>11</v>
      </c>
      <c r="G158" s="4">
        <v>46</v>
      </c>
      <c r="H158" s="4">
        <v>84.4</v>
      </c>
    </row>
    <row r="159" spans="1:8" x14ac:dyDescent="0.25">
      <c r="A159" s="6" t="s">
        <v>3842</v>
      </c>
      <c r="B159" s="6" t="s">
        <v>3843</v>
      </c>
      <c r="C159" s="6" t="s">
        <v>3844</v>
      </c>
      <c r="D159" s="4">
        <v>-1.06298351287842</v>
      </c>
      <c r="E159" s="4">
        <v>0.57872477228669506</v>
      </c>
      <c r="G159" s="4">
        <v>27</v>
      </c>
      <c r="H159" s="4">
        <v>47.5</v>
      </c>
    </row>
    <row r="160" spans="1:8" x14ac:dyDescent="0.25">
      <c r="A160" s="6" t="s">
        <v>3839</v>
      </c>
      <c r="B160" s="6" t="s">
        <v>3840</v>
      </c>
      <c r="C160" s="6" t="s">
        <v>3841</v>
      </c>
      <c r="D160" s="4">
        <v>-0.696957588195801</v>
      </c>
      <c r="E160" s="4">
        <v>0.91632632874947895</v>
      </c>
      <c r="F160" s="4" t="s">
        <v>11</v>
      </c>
      <c r="G160" s="4">
        <v>16</v>
      </c>
      <c r="H160" s="4">
        <v>61.6</v>
      </c>
    </row>
    <row r="161" spans="1:8" x14ac:dyDescent="0.25">
      <c r="A161" s="6" t="s">
        <v>3836</v>
      </c>
      <c r="B161" s="6" t="s">
        <v>3837</v>
      </c>
      <c r="C161" s="6" t="s">
        <v>3838</v>
      </c>
      <c r="D161" s="4">
        <v>-0.853865146636963</v>
      </c>
      <c r="E161" s="4">
        <v>0</v>
      </c>
      <c r="G161" s="4">
        <v>12</v>
      </c>
      <c r="H161" s="4">
        <v>60.9</v>
      </c>
    </row>
    <row r="162" spans="1:8" x14ac:dyDescent="0.25">
      <c r="A162" s="6" t="s">
        <v>3833</v>
      </c>
      <c r="B162" s="6" t="s">
        <v>3834</v>
      </c>
      <c r="C162" s="6" t="s">
        <v>3835</v>
      </c>
      <c r="D162" s="4">
        <v>-0.82005961736043398</v>
      </c>
      <c r="E162" s="4">
        <v>1.800951952556</v>
      </c>
      <c r="F162" s="4" t="s">
        <v>11</v>
      </c>
      <c r="G162" s="4">
        <v>14</v>
      </c>
      <c r="H162" s="4">
        <v>38.4</v>
      </c>
    </row>
    <row r="163" spans="1:8" x14ac:dyDescent="0.25">
      <c r="A163" s="6" t="s">
        <v>3830</v>
      </c>
      <c r="B163" s="6" t="s">
        <v>3831</v>
      </c>
      <c r="C163" s="6" t="s">
        <v>3832</v>
      </c>
      <c r="D163" s="4">
        <v>2.79414939880371</v>
      </c>
      <c r="E163" s="4">
        <v>1.91901768667989</v>
      </c>
      <c r="F163" s="4" t="s">
        <v>11</v>
      </c>
      <c r="G163" s="4">
        <v>13</v>
      </c>
      <c r="H163" s="4">
        <v>46.3</v>
      </c>
    </row>
    <row r="164" spans="1:8" x14ac:dyDescent="0.25">
      <c r="A164" s="6" t="s">
        <v>3827</v>
      </c>
      <c r="B164" s="6" t="s">
        <v>3828</v>
      </c>
      <c r="C164" s="6" t="s">
        <v>3829</v>
      </c>
      <c r="D164" s="4" t="s">
        <v>10</v>
      </c>
      <c r="E164" s="4">
        <v>0</v>
      </c>
      <c r="G164" s="4">
        <v>18</v>
      </c>
      <c r="H164" s="4">
        <v>61.1</v>
      </c>
    </row>
    <row r="165" spans="1:8" x14ac:dyDescent="0.25">
      <c r="A165" s="6" t="s">
        <v>3824</v>
      </c>
      <c r="B165" s="6" t="s">
        <v>3825</v>
      </c>
      <c r="C165" s="6" t="s">
        <v>3826</v>
      </c>
      <c r="D165" s="4">
        <v>-0.30100305875142402</v>
      </c>
      <c r="E165" s="4">
        <v>0.73216086371698397</v>
      </c>
      <c r="G165" s="4">
        <v>29</v>
      </c>
      <c r="H165" s="4">
        <v>84.4</v>
      </c>
    </row>
    <row r="166" spans="1:8" x14ac:dyDescent="0.25">
      <c r="A166" s="6" t="s">
        <v>3821</v>
      </c>
      <c r="B166" s="6" t="s">
        <v>3822</v>
      </c>
      <c r="C166" s="6" t="s">
        <v>3823</v>
      </c>
      <c r="D166" s="4">
        <v>-1.07778962453206</v>
      </c>
      <c r="E166" s="4">
        <v>1.0899974872256299</v>
      </c>
      <c r="F166" s="4" t="s">
        <v>11</v>
      </c>
      <c r="G166" s="4">
        <v>19</v>
      </c>
      <c r="H166" s="4">
        <v>57.1</v>
      </c>
    </row>
    <row r="167" spans="1:8" x14ac:dyDescent="0.25">
      <c r="A167" s="6" t="s">
        <v>705</v>
      </c>
      <c r="B167" s="6" t="s">
        <v>706</v>
      </c>
      <c r="C167" s="6" t="s">
        <v>707</v>
      </c>
      <c r="D167" s="4">
        <v>0.43308854103088401</v>
      </c>
      <c r="E167" s="4">
        <v>1.3270957149682201</v>
      </c>
      <c r="F167" s="4" t="s">
        <v>11</v>
      </c>
      <c r="G167" s="4">
        <v>44</v>
      </c>
      <c r="H167" s="4">
        <v>72.8</v>
      </c>
    </row>
    <row r="168" spans="1:8" x14ac:dyDescent="0.25">
      <c r="A168" s="6" t="s">
        <v>35</v>
      </c>
      <c r="B168" s="6" t="s">
        <v>36</v>
      </c>
      <c r="C168" s="6" t="s">
        <v>37</v>
      </c>
      <c r="D168" s="4">
        <v>0.72804514567057299</v>
      </c>
      <c r="E168" s="4">
        <v>2.5382689720473102</v>
      </c>
      <c r="F168" s="4" t="s">
        <v>11</v>
      </c>
      <c r="G168" s="4">
        <v>27</v>
      </c>
      <c r="H168" s="4">
        <v>58.6</v>
      </c>
    </row>
    <row r="169" spans="1:8" x14ac:dyDescent="0.25">
      <c r="A169" s="6" t="s">
        <v>3818</v>
      </c>
      <c r="B169" s="6" t="s">
        <v>3819</v>
      </c>
      <c r="C169" s="6" t="s">
        <v>3820</v>
      </c>
      <c r="D169" s="4">
        <v>1.47444868087769</v>
      </c>
      <c r="E169" s="4">
        <v>2.6924148044783101</v>
      </c>
      <c r="F169" s="4" t="s">
        <v>11</v>
      </c>
      <c r="G169" s="4">
        <v>23</v>
      </c>
      <c r="H169" s="4">
        <v>59.6</v>
      </c>
    </row>
    <row r="170" spans="1:8" x14ac:dyDescent="0.25">
      <c r="A170" s="6" t="s">
        <v>3815</v>
      </c>
      <c r="B170" s="6" t="s">
        <v>3816</v>
      </c>
      <c r="C170" s="6" t="s">
        <v>3817</v>
      </c>
      <c r="D170" s="4">
        <v>-0.92786455154419001</v>
      </c>
      <c r="E170" s="4">
        <v>2.1160177914201999</v>
      </c>
      <c r="F170" s="4" t="s">
        <v>11</v>
      </c>
      <c r="G170" s="4">
        <v>15</v>
      </c>
      <c r="H170" s="4">
        <v>56.8</v>
      </c>
    </row>
    <row r="171" spans="1:8" x14ac:dyDescent="0.25">
      <c r="A171" s="6" t="s">
        <v>3812</v>
      </c>
      <c r="B171" s="6" t="s">
        <v>3813</v>
      </c>
      <c r="C171" s="6" t="s">
        <v>3814</v>
      </c>
      <c r="D171" s="4">
        <v>-4.98162905375166E-2</v>
      </c>
      <c r="E171" s="4">
        <v>4.5087674896975898E-2</v>
      </c>
      <c r="G171" s="4">
        <v>23</v>
      </c>
      <c r="H171" s="4">
        <v>60.9</v>
      </c>
    </row>
    <row r="172" spans="1:8" x14ac:dyDescent="0.25">
      <c r="A172" s="6" t="s">
        <v>3809</v>
      </c>
      <c r="B172" s="6" t="s">
        <v>3810</v>
      </c>
      <c r="C172" s="6" t="s">
        <v>3811</v>
      </c>
      <c r="D172" s="4">
        <v>-1.2580831845601399</v>
      </c>
      <c r="E172" s="4">
        <v>1.69558935267905</v>
      </c>
      <c r="F172" s="4" t="s">
        <v>11</v>
      </c>
      <c r="G172" s="4">
        <v>35</v>
      </c>
      <c r="H172" s="4">
        <v>69.2</v>
      </c>
    </row>
    <row r="173" spans="1:8" x14ac:dyDescent="0.25">
      <c r="A173" s="6" t="s">
        <v>714</v>
      </c>
      <c r="B173" s="6" t="s">
        <v>715</v>
      </c>
      <c r="C173" s="6" t="s">
        <v>716</v>
      </c>
      <c r="D173" s="4">
        <v>1.04501471668482</v>
      </c>
      <c r="E173" s="4">
        <v>3.05052557011033</v>
      </c>
      <c r="F173" s="4" t="s">
        <v>11</v>
      </c>
      <c r="G173" s="4">
        <v>39</v>
      </c>
      <c r="H173" s="4">
        <v>89.6</v>
      </c>
    </row>
    <row r="174" spans="1:8" x14ac:dyDescent="0.25">
      <c r="A174" s="6" t="s">
        <v>3806</v>
      </c>
      <c r="B174" s="6" t="s">
        <v>3807</v>
      </c>
      <c r="C174" s="6" t="s">
        <v>3808</v>
      </c>
      <c r="D174" s="4">
        <v>-3.7084496815999302</v>
      </c>
      <c r="E174" s="4">
        <v>2.8098799403179702</v>
      </c>
      <c r="F174" s="4" t="s">
        <v>11</v>
      </c>
      <c r="G174" s="4">
        <v>52</v>
      </c>
      <c r="H174" s="4">
        <v>61.5</v>
      </c>
    </row>
    <row r="175" spans="1:8" x14ac:dyDescent="0.25">
      <c r="A175" s="6" t="s">
        <v>770</v>
      </c>
      <c r="B175" s="6" t="s">
        <v>771</v>
      </c>
      <c r="C175" s="6" t="s">
        <v>772</v>
      </c>
      <c r="D175" s="4">
        <v>0.36579481760660798</v>
      </c>
      <c r="E175" s="4">
        <v>1.6508271785420301</v>
      </c>
      <c r="F175" s="4" t="s">
        <v>11</v>
      </c>
      <c r="G175" s="4">
        <v>84</v>
      </c>
      <c r="H175" s="4">
        <v>84.7</v>
      </c>
    </row>
    <row r="176" spans="1:8" x14ac:dyDescent="0.25">
      <c r="A176" s="6" t="s">
        <v>848</v>
      </c>
      <c r="B176" s="6" t="s">
        <v>849</v>
      </c>
      <c r="C176" s="6" t="s">
        <v>850</v>
      </c>
      <c r="D176" s="4">
        <v>0.41746799151102598</v>
      </c>
      <c r="E176" s="4">
        <v>0.46043998753182902</v>
      </c>
      <c r="G176" s="4">
        <v>11</v>
      </c>
      <c r="H176" s="4">
        <v>85</v>
      </c>
    </row>
    <row r="177" spans="1:8" x14ac:dyDescent="0.25">
      <c r="A177" s="6" t="s">
        <v>3803</v>
      </c>
      <c r="B177" s="6" t="s">
        <v>3804</v>
      </c>
      <c r="C177" s="6" t="s">
        <v>3805</v>
      </c>
      <c r="D177" s="4">
        <v>-1.5713226000467899</v>
      </c>
      <c r="E177" s="4">
        <v>3.10310462775396</v>
      </c>
      <c r="F177" s="4" t="s">
        <v>11</v>
      </c>
      <c r="G177" s="4">
        <v>17</v>
      </c>
      <c r="H177" s="4">
        <v>53.6</v>
      </c>
    </row>
    <row r="178" spans="1:8" x14ac:dyDescent="0.25">
      <c r="A178" s="6" t="s">
        <v>3800</v>
      </c>
      <c r="B178" s="6" t="s">
        <v>3801</v>
      </c>
      <c r="C178" s="6" t="s">
        <v>3802</v>
      </c>
      <c r="D178" s="4">
        <v>-2.8400556246439601</v>
      </c>
      <c r="E178" s="4">
        <v>1.9603640012980901</v>
      </c>
      <c r="F178" s="4" t="s">
        <v>11</v>
      </c>
      <c r="G178" s="4">
        <v>18</v>
      </c>
      <c r="H178" s="4">
        <v>56</v>
      </c>
    </row>
    <row r="179" spans="1:8" x14ac:dyDescent="0.25">
      <c r="A179" s="6" t="s">
        <v>3797</v>
      </c>
      <c r="B179" s="6" t="s">
        <v>3798</v>
      </c>
      <c r="C179" s="6" t="s">
        <v>3799</v>
      </c>
      <c r="D179" s="4">
        <v>0.249077002207438</v>
      </c>
      <c r="E179" s="4">
        <v>1.40541124060599</v>
      </c>
      <c r="G179" s="4">
        <v>36</v>
      </c>
      <c r="H179" s="4">
        <v>67.2</v>
      </c>
    </row>
    <row r="180" spans="1:8" x14ac:dyDescent="0.25">
      <c r="A180" s="6" t="s">
        <v>3794</v>
      </c>
      <c r="B180" s="6" t="s">
        <v>3795</v>
      </c>
      <c r="C180" s="6" t="s">
        <v>3796</v>
      </c>
      <c r="D180" s="4">
        <v>-3.2350203196207699</v>
      </c>
      <c r="E180" s="4">
        <v>2.7399231861388098</v>
      </c>
      <c r="F180" s="4" t="s">
        <v>11</v>
      </c>
      <c r="G180" s="4">
        <v>38</v>
      </c>
      <c r="H180" s="4">
        <v>56.9</v>
      </c>
    </row>
    <row r="181" spans="1:8" x14ac:dyDescent="0.25">
      <c r="A181" s="6" t="s">
        <v>3791</v>
      </c>
      <c r="B181" s="6" t="s">
        <v>3792</v>
      </c>
      <c r="C181" s="6" t="s">
        <v>3793</v>
      </c>
      <c r="D181" s="4">
        <v>0.46666955947875999</v>
      </c>
      <c r="E181" s="4">
        <v>0.22012313607338499</v>
      </c>
      <c r="G181" s="4">
        <v>28</v>
      </c>
      <c r="H181" s="4">
        <v>61.1</v>
      </c>
    </row>
    <row r="182" spans="1:8" x14ac:dyDescent="0.25">
      <c r="A182" s="6" t="s">
        <v>3788</v>
      </c>
      <c r="B182" s="6" t="s">
        <v>3789</v>
      </c>
      <c r="C182" s="6" t="s">
        <v>3790</v>
      </c>
      <c r="D182" s="4">
        <v>-4.8114267985026</v>
      </c>
      <c r="E182" s="4">
        <v>0</v>
      </c>
      <c r="G182" s="4">
        <v>30</v>
      </c>
      <c r="H182" s="4">
        <v>48.6</v>
      </c>
    </row>
    <row r="183" spans="1:8" x14ac:dyDescent="0.25">
      <c r="A183" s="6" t="s">
        <v>3786</v>
      </c>
      <c r="C183" s="6" t="s">
        <v>3787</v>
      </c>
      <c r="D183" s="4">
        <v>-2.64990186691284</v>
      </c>
      <c r="E183" s="4">
        <v>3.40553684066938</v>
      </c>
      <c r="F183" s="4" t="s">
        <v>11</v>
      </c>
      <c r="G183" s="4">
        <v>44</v>
      </c>
      <c r="H183" s="4">
        <v>64.099999999999994</v>
      </c>
    </row>
    <row r="184" spans="1:8" x14ac:dyDescent="0.25">
      <c r="A184" s="6" t="s">
        <v>3784</v>
      </c>
      <c r="B184" s="6" t="s">
        <v>446</v>
      </c>
      <c r="C184" s="6" t="s">
        <v>3785</v>
      </c>
      <c r="D184" s="4">
        <v>0.35518138607343003</v>
      </c>
      <c r="E184" s="4">
        <v>0.99550347171030595</v>
      </c>
      <c r="G184" s="4">
        <v>45</v>
      </c>
      <c r="H184" s="4">
        <v>97.3</v>
      </c>
    </row>
    <row r="185" spans="1:8" x14ac:dyDescent="0.25">
      <c r="A185" s="6" t="s">
        <v>3781</v>
      </c>
      <c r="B185" s="6" t="s">
        <v>3782</v>
      </c>
      <c r="C185" s="6" t="s">
        <v>3783</v>
      </c>
      <c r="D185" s="4">
        <v>-4.6739538510640603E-2</v>
      </c>
      <c r="E185" s="4">
        <v>4.8225713589373297E-2</v>
      </c>
      <c r="G185" s="4">
        <v>33</v>
      </c>
      <c r="H185" s="4">
        <v>71.099999999999994</v>
      </c>
    </row>
    <row r="186" spans="1:8" x14ac:dyDescent="0.25">
      <c r="A186" s="6" t="s">
        <v>3780</v>
      </c>
      <c r="C186" s="6" t="s">
        <v>652</v>
      </c>
      <c r="D186" s="4">
        <v>-0.25308799743652299</v>
      </c>
      <c r="E186" s="4">
        <v>1.4973883620669299</v>
      </c>
      <c r="G186" s="4">
        <v>55</v>
      </c>
      <c r="H186" s="4">
        <v>70.7</v>
      </c>
    </row>
    <row r="187" spans="1:8" x14ac:dyDescent="0.25">
      <c r="A187" s="6" t="s">
        <v>3777</v>
      </c>
      <c r="B187" s="6" t="s">
        <v>3778</v>
      </c>
      <c r="C187" s="6" t="s">
        <v>3779</v>
      </c>
      <c r="D187" s="4">
        <v>-2.4747314453125</v>
      </c>
      <c r="E187" s="4">
        <v>2.9434030682861199</v>
      </c>
      <c r="F187" s="4" t="s">
        <v>11</v>
      </c>
      <c r="G187" s="4">
        <v>22</v>
      </c>
      <c r="H187" s="4">
        <v>67.8</v>
      </c>
    </row>
    <row r="188" spans="1:8" x14ac:dyDescent="0.25">
      <c r="A188" s="6" t="s">
        <v>3774</v>
      </c>
      <c r="B188" s="6" t="s">
        <v>3775</v>
      </c>
      <c r="C188" s="6" t="s">
        <v>3776</v>
      </c>
      <c r="D188" s="4">
        <v>-2.1185350418090798</v>
      </c>
      <c r="E188" s="4">
        <v>2.89083275553054</v>
      </c>
      <c r="F188" s="4" t="s">
        <v>11</v>
      </c>
      <c r="G188" s="4">
        <v>20</v>
      </c>
      <c r="H188" s="4">
        <v>62.7</v>
      </c>
    </row>
    <row r="189" spans="1:8" x14ac:dyDescent="0.25">
      <c r="A189" s="6" t="s">
        <v>3771</v>
      </c>
      <c r="B189" s="6" t="s">
        <v>3772</v>
      </c>
      <c r="C189" s="6" t="s">
        <v>3773</v>
      </c>
      <c r="D189" s="4">
        <v>-2.5591300328572602</v>
      </c>
      <c r="E189" s="4">
        <v>1.9435154975823199</v>
      </c>
      <c r="F189" s="4" t="s">
        <v>11</v>
      </c>
      <c r="G189" s="4">
        <v>31</v>
      </c>
      <c r="H189" s="4">
        <v>77.3</v>
      </c>
    </row>
    <row r="190" spans="1:8" x14ac:dyDescent="0.25">
      <c r="A190" s="6" t="s">
        <v>3768</v>
      </c>
      <c r="B190" s="6" t="s">
        <v>3769</v>
      </c>
      <c r="C190" s="6" t="s">
        <v>3770</v>
      </c>
      <c r="D190" s="4">
        <v>-1.3166454633077</v>
      </c>
      <c r="E190" s="4">
        <v>0</v>
      </c>
      <c r="G190" s="4">
        <v>15</v>
      </c>
      <c r="H190" s="4">
        <v>32.4</v>
      </c>
    </row>
    <row r="191" spans="1:8" x14ac:dyDescent="0.25">
      <c r="A191" s="6" t="s">
        <v>3765</v>
      </c>
      <c r="B191" s="6" t="s">
        <v>3766</v>
      </c>
      <c r="C191" s="6" t="s">
        <v>3767</v>
      </c>
      <c r="D191" s="4">
        <v>-1.4221641222635899</v>
      </c>
      <c r="E191" s="4">
        <v>0</v>
      </c>
      <c r="G191" s="4">
        <v>16</v>
      </c>
      <c r="H191" s="4">
        <v>35.700000000000003</v>
      </c>
    </row>
    <row r="192" spans="1:8" x14ac:dyDescent="0.25">
      <c r="A192" s="6" t="s">
        <v>3762</v>
      </c>
      <c r="B192" s="6" t="s">
        <v>3763</v>
      </c>
      <c r="C192" s="6" t="s">
        <v>3764</v>
      </c>
      <c r="D192" s="4">
        <v>-3.4225834210713701</v>
      </c>
      <c r="E192" s="4">
        <v>2.99057616366267</v>
      </c>
      <c r="F192" s="4" t="s">
        <v>11</v>
      </c>
      <c r="G192" s="4">
        <v>37</v>
      </c>
      <c r="H192" s="4">
        <v>63.8</v>
      </c>
    </row>
    <row r="193" spans="1:8" x14ac:dyDescent="0.25">
      <c r="A193" s="6" t="s">
        <v>3759</v>
      </c>
      <c r="B193" s="6" t="s">
        <v>3760</v>
      </c>
      <c r="C193" s="6" t="s">
        <v>3761</v>
      </c>
      <c r="D193" s="4">
        <v>0.246024926503499</v>
      </c>
      <c r="E193" s="4">
        <v>0.30826397256004801</v>
      </c>
      <c r="G193" s="4">
        <v>27</v>
      </c>
      <c r="H193" s="4">
        <v>30.5</v>
      </c>
    </row>
    <row r="194" spans="1:8" x14ac:dyDescent="0.25">
      <c r="A194" s="6" t="s">
        <v>3756</v>
      </c>
      <c r="B194" s="6" t="s">
        <v>3757</v>
      </c>
      <c r="C194" s="6" t="s">
        <v>3758</v>
      </c>
      <c r="D194" s="4">
        <v>1.22651640574137</v>
      </c>
      <c r="E194" s="4">
        <v>2.3554821125613299</v>
      </c>
      <c r="F194" s="4" t="s">
        <v>11</v>
      </c>
      <c r="G194" s="4">
        <v>22</v>
      </c>
      <c r="H194" s="4">
        <v>22</v>
      </c>
    </row>
    <row r="195" spans="1:8" x14ac:dyDescent="0.25">
      <c r="A195" s="6" t="s">
        <v>3753</v>
      </c>
      <c r="B195" s="6" t="s">
        <v>3754</v>
      </c>
      <c r="C195" s="6" t="s">
        <v>3755</v>
      </c>
      <c r="D195" s="4">
        <v>-0.95410823822021495</v>
      </c>
      <c r="E195" s="4">
        <v>1.23250975484071</v>
      </c>
      <c r="F195" s="4" t="s">
        <v>11</v>
      </c>
      <c r="G195" s="4">
        <v>12</v>
      </c>
      <c r="H195" s="4">
        <v>61.8</v>
      </c>
    </row>
    <row r="196" spans="1:8" x14ac:dyDescent="0.25">
      <c r="A196" s="6" t="s">
        <v>3750</v>
      </c>
      <c r="B196" s="6" t="s">
        <v>3751</v>
      </c>
      <c r="C196" s="6" t="s">
        <v>3752</v>
      </c>
      <c r="D196" s="4">
        <v>0.142623742421468</v>
      </c>
      <c r="E196" s="4">
        <v>0.19439627711635801</v>
      </c>
      <c r="G196" s="4">
        <v>50</v>
      </c>
      <c r="H196" s="4">
        <v>53.1</v>
      </c>
    </row>
    <row r="197" spans="1:8" x14ac:dyDescent="0.25">
      <c r="A197" s="6" t="s">
        <v>3747</v>
      </c>
      <c r="B197" s="6" t="s">
        <v>3748</v>
      </c>
      <c r="C197" s="6" t="s">
        <v>3749</v>
      </c>
      <c r="D197" s="4">
        <v>1.0542329152425101</v>
      </c>
      <c r="E197" s="4">
        <v>2.1540445654809099</v>
      </c>
      <c r="F197" s="4" t="s">
        <v>11</v>
      </c>
      <c r="G197" s="4">
        <v>7</v>
      </c>
      <c r="H197" s="4">
        <v>25.5</v>
      </c>
    </row>
    <row r="198" spans="1:8" x14ac:dyDescent="0.25">
      <c r="A198" s="6" t="s">
        <v>3744</v>
      </c>
      <c r="B198" s="6" t="s">
        <v>3745</v>
      </c>
      <c r="C198" s="6" t="s">
        <v>3746</v>
      </c>
      <c r="D198" s="4">
        <v>-1.16102313995361</v>
      </c>
      <c r="E198" s="4">
        <v>1.6570311849744499</v>
      </c>
      <c r="F198" s="4" t="s">
        <v>11</v>
      </c>
      <c r="G198" s="4">
        <v>27</v>
      </c>
      <c r="H198" s="4">
        <v>63.9</v>
      </c>
    </row>
    <row r="199" spans="1:8" x14ac:dyDescent="0.25">
      <c r="A199" s="6" t="s">
        <v>659</v>
      </c>
      <c r="B199" s="6" t="s">
        <v>660</v>
      </c>
      <c r="C199" s="6" t="s">
        <v>661</v>
      </c>
      <c r="D199" s="4">
        <v>-1.2569765249888101</v>
      </c>
      <c r="E199" s="4">
        <v>2.6988486146274902</v>
      </c>
      <c r="F199" s="4" t="s">
        <v>11</v>
      </c>
      <c r="G199" s="4">
        <v>46</v>
      </c>
      <c r="H199" s="4">
        <v>81.900000000000006</v>
      </c>
    </row>
    <row r="200" spans="1:8" x14ac:dyDescent="0.25">
      <c r="A200" s="6" t="s">
        <v>3741</v>
      </c>
      <c r="B200" s="6" t="s">
        <v>3742</v>
      </c>
      <c r="C200" s="6" t="s">
        <v>3743</v>
      </c>
      <c r="D200" s="4">
        <v>-7.8996658325195299E-2</v>
      </c>
      <c r="E200" s="4">
        <v>5.7469756550692003E-2</v>
      </c>
      <c r="G200" s="4">
        <v>40</v>
      </c>
      <c r="H200" s="4">
        <v>64.099999999999994</v>
      </c>
    </row>
    <row r="201" spans="1:8" x14ac:dyDescent="0.25">
      <c r="A201" s="6" t="s">
        <v>3740</v>
      </c>
      <c r="B201" s="6" t="s">
        <v>74</v>
      </c>
      <c r="C201" s="6" t="s">
        <v>75</v>
      </c>
      <c r="D201" s="4">
        <v>1.91886425018311E-2</v>
      </c>
      <c r="E201" s="4">
        <v>3.1027725805684001E-2</v>
      </c>
      <c r="G201" s="4">
        <v>44</v>
      </c>
      <c r="H201" s="4">
        <v>73.400000000000006</v>
      </c>
    </row>
    <row r="202" spans="1:8" x14ac:dyDescent="0.25">
      <c r="A202" s="6" t="s">
        <v>3737</v>
      </c>
      <c r="B202" s="6" t="s">
        <v>3738</v>
      </c>
      <c r="C202" s="6" t="s">
        <v>3739</v>
      </c>
      <c r="D202" s="4">
        <v>1.36145496368408</v>
      </c>
      <c r="E202" s="4">
        <v>1.03172421133089</v>
      </c>
      <c r="F202" s="4" t="s">
        <v>11</v>
      </c>
      <c r="G202" s="4">
        <v>9</v>
      </c>
      <c r="H202" s="4">
        <v>45.1</v>
      </c>
    </row>
    <row r="203" spans="1:8" x14ac:dyDescent="0.25">
      <c r="A203" s="6" t="s">
        <v>3734</v>
      </c>
      <c r="B203" s="6" t="s">
        <v>3735</v>
      </c>
      <c r="C203" s="6" t="s">
        <v>3736</v>
      </c>
      <c r="D203" s="4">
        <v>-0.98149108886718806</v>
      </c>
      <c r="E203" s="4">
        <v>2.6484938126057198</v>
      </c>
      <c r="F203" s="4" t="s">
        <v>11</v>
      </c>
      <c r="G203" s="4">
        <v>14</v>
      </c>
      <c r="H203" s="4">
        <v>84</v>
      </c>
    </row>
    <row r="204" spans="1:8" x14ac:dyDescent="0.25">
      <c r="A204" s="6" t="s">
        <v>3731</v>
      </c>
      <c r="B204" s="6" t="s">
        <v>3732</v>
      </c>
      <c r="C204" s="6" t="s">
        <v>3733</v>
      </c>
      <c r="D204" s="4">
        <v>-0.66521549224853505</v>
      </c>
      <c r="E204" s="4">
        <v>1.0641480866250601</v>
      </c>
      <c r="F204" s="4" t="s">
        <v>11</v>
      </c>
      <c r="G204" s="4">
        <v>12</v>
      </c>
      <c r="H204" s="4">
        <v>59.8</v>
      </c>
    </row>
    <row r="205" spans="1:8" x14ac:dyDescent="0.25">
      <c r="A205" s="6" t="s">
        <v>3728</v>
      </c>
      <c r="B205" s="6" t="s">
        <v>3729</v>
      </c>
      <c r="C205" s="6" t="s">
        <v>3730</v>
      </c>
      <c r="D205" s="4">
        <v>-0.21871391932169601</v>
      </c>
      <c r="E205" s="4">
        <v>0.30319233356654401</v>
      </c>
      <c r="G205" s="4">
        <v>20</v>
      </c>
      <c r="H205" s="4">
        <v>77.5</v>
      </c>
    </row>
    <row r="206" spans="1:8" x14ac:dyDescent="0.25">
      <c r="A206" s="6" t="s">
        <v>3727</v>
      </c>
      <c r="B206" s="6" t="s">
        <v>1019</v>
      </c>
      <c r="C206" s="6" t="s">
        <v>1020</v>
      </c>
      <c r="D206" s="4">
        <v>0.19712591171264601</v>
      </c>
      <c r="E206" s="4">
        <v>0.54172280235558201</v>
      </c>
      <c r="G206" s="4">
        <v>20</v>
      </c>
      <c r="H206" s="4">
        <v>77.599999999999994</v>
      </c>
    </row>
    <row r="207" spans="1:8" x14ac:dyDescent="0.25">
      <c r="A207" s="6" t="s">
        <v>3724</v>
      </c>
      <c r="B207" s="6" t="s">
        <v>3725</v>
      </c>
      <c r="C207" s="6" t="s">
        <v>3726</v>
      </c>
      <c r="D207" s="4">
        <v>-1.70299450556437</v>
      </c>
      <c r="E207" s="4">
        <v>3.9644292795335399</v>
      </c>
      <c r="F207" s="4" t="s">
        <v>11</v>
      </c>
      <c r="G207" s="4">
        <v>27</v>
      </c>
      <c r="H207" s="4">
        <v>65.8</v>
      </c>
    </row>
    <row r="208" spans="1:8" x14ac:dyDescent="0.25">
      <c r="A208" s="6" t="s">
        <v>3721</v>
      </c>
      <c r="B208" s="6" t="s">
        <v>3722</v>
      </c>
      <c r="C208" s="6" t="s">
        <v>3723</v>
      </c>
      <c r="D208" s="4">
        <v>-0.74537881215413504</v>
      </c>
      <c r="E208" s="4">
        <v>0.69089717110927296</v>
      </c>
      <c r="G208" s="4">
        <v>4</v>
      </c>
      <c r="H208" s="4">
        <v>54.3</v>
      </c>
    </row>
    <row r="209" spans="1:8" x14ac:dyDescent="0.25">
      <c r="A209" s="6" t="s">
        <v>3718</v>
      </c>
      <c r="B209" s="6" t="s">
        <v>3719</v>
      </c>
      <c r="C209" s="6" t="s">
        <v>3720</v>
      </c>
      <c r="D209" s="4">
        <v>-0.64365736643473304</v>
      </c>
      <c r="E209" s="4">
        <v>3.2973912605468199</v>
      </c>
      <c r="F209" s="4" t="s">
        <v>11</v>
      </c>
      <c r="G209" s="4">
        <v>18</v>
      </c>
      <c r="H209" s="4">
        <v>64.599999999999994</v>
      </c>
    </row>
    <row r="210" spans="1:8" x14ac:dyDescent="0.25">
      <c r="A210" s="6" t="s">
        <v>3715</v>
      </c>
      <c r="B210" s="6" t="s">
        <v>3716</v>
      </c>
      <c r="C210" s="6" t="s">
        <v>3717</v>
      </c>
      <c r="D210" s="4">
        <v>-0.10099681218465099</v>
      </c>
      <c r="E210" s="4">
        <v>0.25637075698869799</v>
      </c>
      <c r="G210" s="4">
        <v>23</v>
      </c>
      <c r="H210" s="4">
        <v>70.599999999999994</v>
      </c>
    </row>
    <row r="211" spans="1:8" x14ac:dyDescent="0.25">
      <c r="A211" s="6" t="s">
        <v>3713</v>
      </c>
      <c r="C211" s="6" t="s">
        <v>3714</v>
      </c>
      <c r="D211" s="4">
        <v>-2.5020812352498401</v>
      </c>
      <c r="E211" s="4">
        <v>2.15388176542442</v>
      </c>
      <c r="F211" s="4" t="s">
        <v>11</v>
      </c>
      <c r="G211" s="4">
        <v>16</v>
      </c>
      <c r="H211" s="4">
        <v>68</v>
      </c>
    </row>
    <row r="212" spans="1:8" x14ac:dyDescent="0.25">
      <c r="A212" s="6" t="s">
        <v>3710</v>
      </c>
      <c r="B212" s="6" t="s">
        <v>3711</v>
      </c>
      <c r="C212" s="6" t="s">
        <v>3712</v>
      </c>
      <c r="D212" s="4">
        <v>-1.2729881604512501</v>
      </c>
      <c r="E212" s="4">
        <v>1.80623467821172</v>
      </c>
      <c r="F212" s="4" t="s">
        <v>11</v>
      </c>
      <c r="G212" s="4">
        <v>23</v>
      </c>
      <c r="H212" s="4">
        <v>49</v>
      </c>
    </row>
    <row r="213" spans="1:8" x14ac:dyDescent="0.25">
      <c r="A213" s="6" t="s">
        <v>3707</v>
      </c>
      <c r="B213" s="6" t="s">
        <v>3708</v>
      </c>
      <c r="C213" s="6" t="s">
        <v>3709</v>
      </c>
      <c r="D213" s="4">
        <v>-1.0182506243387901</v>
      </c>
      <c r="E213" s="4">
        <v>2.24722259891813</v>
      </c>
      <c r="F213" s="4" t="s">
        <v>11</v>
      </c>
      <c r="G213" s="4">
        <v>42</v>
      </c>
      <c r="H213" s="4">
        <v>60.8</v>
      </c>
    </row>
    <row r="214" spans="1:8" x14ac:dyDescent="0.25">
      <c r="A214" s="6" t="s">
        <v>3704</v>
      </c>
      <c r="B214" s="6" t="s">
        <v>3705</v>
      </c>
      <c r="C214" s="6" t="s">
        <v>3706</v>
      </c>
      <c r="D214" s="4">
        <v>-0.33950646718343203</v>
      </c>
      <c r="E214" s="4">
        <v>0.98710969372868196</v>
      </c>
      <c r="G214" s="4">
        <v>27</v>
      </c>
      <c r="H214" s="4">
        <v>68.900000000000006</v>
      </c>
    </row>
    <row r="215" spans="1:8" x14ac:dyDescent="0.25">
      <c r="A215" s="6" t="s">
        <v>3701</v>
      </c>
      <c r="B215" s="6" t="s">
        <v>3702</v>
      </c>
      <c r="C215" s="6" t="s">
        <v>3703</v>
      </c>
      <c r="D215" s="4">
        <v>0.88880968093872104</v>
      </c>
      <c r="E215" s="4">
        <v>3.2317747498899201</v>
      </c>
      <c r="F215" s="4" t="s">
        <v>11</v>
      </c>
      <c r="G215" s="4">
        <v>43</v>
      </c>
      <c r="H215" s="4">
        <v>81.7</v>
      </c>
    </row>
    <row r="216" spans="1:8" x14ac:dyDescent="0.25">
      <c r="A216" s="6" t="s">
        <v>3698</v>
      </c>
      <c r="B216" s="6" t="s">
        <v>3699</v>
      </c>
      <c r="C216" s="6" t="s">
        <v>3700</v>
      </c>
      <c r="D216" s="4">
        <v>-2.34337933858236</v>
      </c>
      <c r="E216" s="4">
        <v>2.6273718439531</v>
      </c>
      <c r="F216" s="4" t="s">
        <v>11</v>
      </c>
      <c r="G216" s="4">
        <v>51</v>
      </c>
      <c r="H216" s="4">
        <v>76.099999999999994</v>
      </c>
    </row>
    <row r="217" spans="1:8" x14ac:dyDescent="0.25">
      <c r="A217" s="6" t="s">
        <v>3697</v>
      </c>
      <c r="B217" s="6" t="s">
        <v>379</v>
      </c>
      <c r="C217" s="6" t="s">
        <v>380</v>
      </c>
      <c r="D217" s="4">
        <v>1.37735207875567E-2</v>
      </c>
      <c r="E217" s="4">
        <v>3.4884745669811701E-2</v>
      </c>
      <c r="G217" s="4">
        <v>45</v>
      </c>
      <c r="H217" s="4">
        <v>83.2</v>
      </c>
    </row>
    <row r="218" spans="1:8" x14ac:dyDescent="0.25">
      <c r="A218" s="6" t="s">
        <v>3694</v>
      </c>
      <c r="B218" s="6" t="s">
        <v>3695</v>
      </c>
      <c r="C218" s="6" t="s">
        <v>3696</v>
      </c>
      <c r="D218" s="4">
        <v>-1.6996278762817401</v>
      </c>
      <c r="E218" s="4">
        <v>1.3708791023872</v>
      </c>
      <c r="F218" s="4" t="s">
        <v>11</v>
      </c>
      <c r="G218" s="4">
        <v>18</v>
      </c>
      <c r="H218" s="4">
        <v>43.7</v>
      </c>
    </row>
    <row r="219" spans="1:8" x14ac:dyDescent="0.25">
      <c r="A219" s="6" t="s">
        <v>3691</v>
      </c>
      <c r="B219" s="6" t="s">
        <v>3692</v>
      </c>
      <c r="C219" s="6" t="s">
        <v>3693</v>
      </c>
      <c r="D219" s="4">
        <v>7.7626705169677707E-2</v>
      </c>
      <c r="E219" s="4">
        <v>0.48516302051746202</v>
      </c>
      <c r="G219" s="4">
        <v>28</v>
      </c>
      <c r="H219" s="4">
        <v>76</v>
      </c>
    </row>
    <row r="220" spans="1:8" x14ac:dyDescent="0.25">
      <c r="A220" s="6" t="s">
        <v>693</v>
      </c>
      <c r="B220" s="6" t="s">
        <v>694</v>
      </c>
      <c r="C220" s="6" t="s">
        <v>695</v>
      </c>
      <c r="D220" s="4">
        <v>0.40242171287536599</v>
      </c>
      <c r="E220" s="4">
        <v>1.6382997813223901</v>
      </c>
      <c r="F220" s="4" t="s">
        <v>11</v>
      </c>
      <c r="G220" s="4">
        <v>53</v>
      </c>
      <c r="H220" s="4">
        <v>86.8</v>
      </c>
    </row>
    <row r="221" spans="1:8" x14ac:dyDescent="0.25">
      <c r="A221" s="6" t="s">
        <v>980</v>
      </c>
      <c r="B221" s="6" t="s">
        <v>981</v>
      </c>
      <c r="C221" s="6" t="s">
        <v>982</v>
      </c>
      <c r="D221" s="4">
        <v>-0.33956638971964498</v>
      </c>
      <c r="E221" s="4">
        <v>1.1518885842998501</v>
      </c>
      <c r="G221" s="4">
        <v>44</v>
      </c>
      <c r="H221" s="4">
        <v>78.900000000000006</v>
      </c>
    </row>
    <row r="222" spans="1:8" x14ac:dyDescent="0.25">
      <c r="A222" s="6" t="s">
        <v>3688</v>
      </c>
      <c r="B222" s="6" t="s">
        <v>3689</v>
      </c>
      <c r="C222" s="6" t="s">
        <v>3690</v>
      </c>
      <c r="D222" s="4">
        <v>-2.1009896596272801</v>
      </c>
      <c r="E222" s="4">
        <v>2.7069448790045301</v>
      </c>
      <c r="F222" s="4" t="s">
        <v>11</v>
      </c>
      <c r="G222" s="4">
        <v>25</v>
      </c>
      <c r="H222" s="4">
        <v>54.7</v>
      </c>
    </row>
    <row r="223" spans="1:8" x14ac:dyDescent="0.25">
      <c r="A223" s="6" t="s">
        <v>3685</v>
      </c>
      <c r="B223" s="6" t="s">
        <v>3686</v>
      </c>
      <c r="C223" s="6" t="s">
        <v>3687</v>
      </c>
      <c r="D223" s="4">
        <v>0.17613410949707001</v>
      </c>
      <c r="E223" s="4">
        <v>0.29321447538462198</v>
      </c>
      <c r="G223" s="4">
        <v>36</v>
      </c>
      <c r="H223" s="4">
        <v>86.4</v>
      </c>
    </row>
    <row r="224" spans="1:8" x14ac:dyDescent="0.25">
      <c r="A224" s="6" t="s">
        <v>3683</v>
      </c>
      <c r="B224" s="6" t="s">
        <v>193</v>
      </c>
      <c r="C224" s="6" t="s">
        <v>3684</v>
      </c>
      <c r="D224" s="4">
        <v>-2.11257461706797</v>
      </c>
      <c r="E224" s="4">
        <v>3.3675349686943901</v>
      </c>
      <c r="F224" s="4" t="s">
        <v>11</v>
      </c>
      <c r="G224" s="4">
        <v>41</v>
      </c>
      <c r="H224" s="4">
        <v>94</v>
      </c>
    </row>
    <row r="225" spans="1:8" x14ac:dyDescent="0.25">
      <c r="A225" s="6" t="s">
        <v>17</v>
      </c>
      <c r="B225" s="6" t="s">
        <v>18</v>
      </c>
      <c r="C225" s="6" t="s">
        <v>19</v>
      </c>
      <c r="D225" s="4">
        <v>-1.16604057947795</v>
      </c>
      <c r="E225" s="4">
        <v>2.19164998709519</v>
      </c>
      <c r="F225" s="4" t="s">
        <v>11</v>
      </c>
      <c r="G225" s="4">
        <v>31</v>
      </c>
      <c r="H225" s="4">
        <v>61.3</v>
      </c>
    </row>
    <row r="226" spans="1:8" x14ac:dyDescent="0.25">
      <c r="A226" s="6" t="s">
        <v>3680</v>
      </c>
      <c r="B226" s="6" t="s">
        <v>3681</v>
      </c>
      <c r="C226" s="6" t="s">
        <v>3682</v>
      </c>
      <c r="D226" s="4">
        <v>-2.2653636932372998</v>
      </c>
      <c r="E226" s="4">
        <v>0</v>
      </c>
      <c r="G226" s="4">
        <v>42</v>
      </c>
      <c r="H226" s="4">
        <v>35</v>
      </c>
    </row>
    <row r="227" spans="1:8" x14ac:dyDescent="0.25">
      <c r="A227" s="6" t="s">
        <v>3678</v>
      </c>
      <c r="C227" s="6" t="s">
        <v>3679</v>
      </c>
      <c r="D227" s="4">
        <v>-3.69709992408752</v>
      </c>
      <c r="E227" s="4">
        <v>4.1888028387307399</v>
      </c>
      <c r="F227" s="4" t="s">
        <v>11</v>
      </c>
      <c r="G227" s="4">
        <v>149</v>
      </c>
      <c r="H227" s="4">
        <v>55.6</v>
      </c>
    </row>
    <row r="228" spans="1:8" x14ac:dyDescent="0.25">
      <c r="A228" s="6" t="s">
        <v>3675</v>
      </c>
      <c r="B228" s="6" t="s">
        <v>3676</v>
      </c>
      <c r="C228" s="6" t="s">
        <v>3677</v>
      </c>
      <c r="D228" s="4">
        <v>1.62950420379639</v>
      </c>
      <c r="E228" s="4">
        <v>2.2939547070080302</v>
      </c>
      <c r="F228" s="4" t="s">
        <v>11</v>
      </c>
      <c r="G228" s="4">
        <v>10</v>
      </c>
      <c r="H228" s="4">
        <v>26.4</v>
      </c>
    </row>
    <row r="229" spans="1:8" x14ac:dyDescent="0.25">
      <c r="A229" s="6" t="s">
        <v>3672</v>
      </c>
      <c r="B229" s="6" t="s">
        <v>3673</v>
      </c>
      <c r="C229" s="6" t="s">
        <v>3674</v>
      </c>
      <c r="D229" s="4">
        <v>2.7080486615498902</v>
      </c>
      <c r="E229" s="4">
        <v>2.1655366907869902</v>
      </c>
      <c r="F229" s="4" t="s">
        <v>11</v>
      </c>
      <c r="G229" s="4">
        <v>17</v>
      </c>
      <c r="H229" s="4">
        <v>44.5</v>
      </c>
    </row>
    <row r="230" spans="1:8" x14ac:dyDescent="0.25">
      <c r="A230" s="6" t="s">
        <v>390</v>
      </c>
      <c r="B230" s="6" t="s">
        <v>391</v>
      </c>
      <c r="C230" s="6" t="s">
        <v>392</v>
      </c>
      <c r="D230" s="4">
        <v>-0.14144531885782899</v>
      </c>
      <c r="E230" s="4">
        <v>0.329624309932597</v>
      </c>
      <c r="G230" s="4">
        <v>28</v>
      </c>
      <c r="H230" s="4">
        <v>72.7</v>
      </c>
    </row>
    <row r="231" spans="1:8" x14ac:dyDescent="0.25">
      <c r="A231" s="6" t="s">
        <v>114</v>
      </c>
      <c r="B231" s="6" t="s">
        <v>115</v>
      </c>
      <c r="C231" s="6" t="s">
        <v>116</v>
      </c>
      <c r="D231" s="4">
        <v>4.8438072204589802E-2</v>
      </c>
      <c r="E231" s="4">
        <v>0.29173899462652902</v>
      </c>
      <c r="G231" s="4">
        <v>61</v>
      </c>
      <c r="H231" s="4">
        <v>81</v>
      </c>
    </row>
    <row r="232" spans="1:8" x14ac:dyDescent="0.25">
      <c r="A232" s="6" t="s">
        <v>3669</v>
      </c>
      <c r="B232" s="6" t="s">
        <v>3670</v>
      </c>
      <c r="C232" s="6" t="s">
        <v>3671</v>
      </c>
      <c r="D232" s="4">
        <v>-1.8306360244751001</v>
      </c>
      <c r="E232" s="4">
        <v>1.67127870007813</v>
      </c>
      <c r="F232" s="4" t="s">
        <v>11</v>
      </c>
      <c r="G232" s="4">
        <v>22</v>
      </c>
      <c r="H232" s="4">
        <v>43</v>
      </c>
    </row>
    <row r="233" spans="1:8" x14ac:dyDescent="0.25">
      <c r="A233" s="6" t="s">
        <v>3666</v>
      </c>
      <c r="B233" s="6" t="s">
        <v>3667</v>
      </c>
      <c r="C233" s="6" t="s">
        <v>3668</v>
      </c>
      <c r="D233" s="4">
        <v>-1.8017233212788899</v>
      </c>
      <c r="E233" s="4">
        <v>3.3759119819035499</v>
      </c>
      <c r="F233" s="4" t="s">
        <v>11</v>
      </c>
      <c r="G233" s="4">
        <v>52</v>
      </c>
      <c r="H233" s="4">
        <v>68.3</v>
      </c>
    </row>
    <row r="234" spans="1:8" x14ac:dyDescent="0.25">
      <c r="A234" s="6" t="s">
        <v>3663</v>
      </c>
      <c r="B234" s="6" t="s">
        <v>3664</v>
      </c>
      <c r="C234" s="6" t="s">
        <v>3665</v>
      </c>
      <c r="D234" s="4">
        <v>-2.34283177057902</v>
      </c>
      <c r="E234" s="4">
        <v>2.3976107633499901</v>
      </c>
      <c r="F234" s="4" t="s">
        <v>11</v>
      </c>
      <c r="G234" s="4">
        <v>66</v>
      </c>
      <c r="H234" s="4">
        <v>77.599999999999994</v>
      </c>
    </row>
    <row r="235" spans="1:8" x14ac:dyDescent="0.25">
      <c r="A235" s="6" t="s">
        <v>3660</v>
      </c>
      <c r="B235" s="6" t="s">
        <v>3661</v>
      </c>
      <c r="C235" s="6" t="s">
        <v>3662</v>
      </c>
      <c r="D235" s="4">
        <v>-1.77399253845215</v>
      </c>
      <c r="E235" s="4">
        <v>2.3438839222644798</v>
      </c>
      <c r="F235" s="4" t="s">
        <v>11</v>
      </c>
      <c r="G235" s="4">
        <v>61</v>
      </c>
      <c r="H235" s="4">
        <v>74.2</v>
      </c>
    </row>
    <row r="236" spans="1:8" x14ac:dyDescent="0.25">
      <c r="A236" s="6" t="s">
        <v>3656</v>
      </c>
      <c r="B236" s="6" t="s">
        <v>3657</v>
      </c>
      <c r="C236" s="6" t="s">
        <v>3658</v>
      </c>
      <c r="D236" s="4">
        <v>-2.0713959534963</v>
      </c>
      <c r="E236" s="4">
        <v>1.85624839652706</v>
      </c>
      <c r="F236" s="4" t="s">
        <v>11</v>
      </c>
      <c r="G236" s="4">
        <v>36</v>
      </c>
      <c r="H236" s="4">
        <v>76.099999999999994</v>
      </c>
    </row>
    <row r="237" spans="1:8" x14ac:dyDescent="0.25">
      <c r="A237" s="6" t="s">
        <v>3653</v>
      </c>
      <c r="B237" s="6" t="s">
        <v>3654</v>
      </c>
      <c r="C237" s="6" t="s">
        <v>3655</v>
      </c>
      <c r="D237" s="4">
        <v>-3.3133029937744099E-2</v>
      </c>
      <c r="E237" s="4">
        <v>2.4824468593410601E-2</v>
      </c>
      <c r="G237" s="4">
        <v>7</v>
      </c>
      <c r="H237" s="4">
        <v>45.1</v>
      </c>
    </row>
    <row r="238" spans="1:8" x14ac:dyDescent="0.25">
      <c r="A238" s="6" t="s">
        <v>3651</v>
      </c>
      <c r="C238" s="6" t="s">
        <v>3652</v>
      </c>
      <c r="D238" s="4">
        <v>0.82255220413207997</v>
      </c>
      <c r="E238" s="4">
        <v>1.1266977090232799</v>
      </c>
      <c r="F238" s="4" t="s">
        <v>11</v>
      </c>
      <c r="G238" s="4">
        <v>17</v>
      </c>
      <c r="H238" s="4">
        <v>28.2</v>
      </c>
    </row>
    <row r="239" spans="1:8" x14ac:dyDescent="0.25">
      <c r="A239" s="6" t="s">
        <v>3648</v>
      </c>
      <c r="B239" s="6" t="s">
        <v>3649</v>
      </c>
      <c r="C239" s="6" t="s">
        <v>3650</v>
      </c>
      <c r="D239" s="4">
        <v>-7.9720656077067395E-2</v>
      </c>
      <c r="E239" s="4">
        <v>0.27043660777712902</v>
      </c>
      <c r="G239" s="4">
        <v>18</v>
      </c>
      <c r="H239" s="4">
        <v>68.8</v>
      </c>
    </row>
    <row r="240" spans="1:8" x14ac:dyDescent="0.25">
      <c r="A240" s="6" t="s">
        <v>3645</v>
      </c>
      <c r="B240" s="6" t="s">
        <v>3646</v>
      </c>
      <c r="C240" s="6" t="s">
        <v>3647</v>
      </c>
      <c r="D240" s="4">
        <v>2.4704964955647801</v>
      </c>
      <c r="E240" s="4">
        <v>2.1032469571374599</v>
      </c>
      <c r="F240" s="4" t="s">
        <v>11</v>
      </c>
      <c r="G240" s="4">
        <v>8</v>
      </c>
      <c r="H240" s="4">
        <v>38.1</v>
      </c>
    </row>
    <row r="241" spans="1:8" x14ac:dyDescent="0.25">
      <c r="A241" s="6" t="s">
        <v>3642</v>
      </c>
      <c r="B241" s="6" t="s">
        <v>3643</v>
      </c>
      <c r="C241" s="6" t="s">
        <v>3644</v>
      </c>
      <c r="D241" s="4">
        <v>-0.19884685675303199</v>
      </c>
      <c r="E241" s="4">
        <v>7.8700187019449003E-2</v>
      </c>
      <c r="G241" s="4">
        <v>10</v>
      </c>
      <c r="H241" s="4">
        <v>64.599999999999994</v>
      </c>
    </row>
    <row r="242" spans="1:8" x14ac:dyDescent="0.25">
      <c r="A242" s="6" t="s">
        <v>3639</v>
      </c>
      <c r="B242" s="6" t="s">
        <v>3640</v>
      </c>
      <c r="C242" s="6" t="s">
        <v>3641</v>
      </c>
      <c r="D242" s="4">
        <v>-0.33744160334269102</v>
      </c>
      <c r="E242" s="4">
        <v>0.40370112756935</v>
      </c>
      <c r="G242" s="4">
        <v>12</v>
      </c>
      <c r="H242" s="4">
        <v>58.9</v>
      </c>
    </row>
    <row r="243" spans="1:8" x14ac:dyDescent="0.25">
      <c r="A243" s="6" t="s">
        <v>3636</v>
      </c>
      <c r="B243" s="6" t="s">
        <v>3637</v>
      </c>
      <c r="C243" s="6" t="s">
        <v>3638</v>
      </c>
      <c r="D243" s="4">
        <v>1.3010492324829099</v>
      </c>
      <c r="E243" s="4">
        <v>2.34412414330186</v>
      </c>
      <c r="F243" s="4" t="s">
        <v>11</v>
      </c>
      <c r="G243" s="4">
        <v>24</v>
      </c>
      <c r="H243" s="4">
        <v>39.4</v>
      </c>
    </row>
    <row r="244" spans="1:8" x14ac:dyDescent="0.25">
      <c r="A244" s="6" t="s">
        <v>3633</v>
      </c>
      <c r="B244" s="6" t="s">
        <v>3634</v>
      </c>
      <c r="C244" s="6" t="s">
        <v>3635</v>
      </c>
      <c r="D244" s="4">
        <v>-0.66124900182088198</v>
      </c>
      <c r="E244" s="4">
        <v>0</v>
      </c>
      <c r="G244" s="4">
        <v>18</v>
      </c>
      <c r="H244" s="4">
        <v>61.4</v>
      </c>
    </row>
    <row r="245" spans="1:8" x14ac:dyDescent="0.25">
      <c r="A245" s="6" t="s">
        <v>797</v>
      </c>
      <c r="B245" s="6" t="s">
        <v>798</v>
      </c>
      <c r="C245" s="6" t="s">
        <v>799</v>
      </c>
      <c r="D245" s="4">
        <v>-0.76923410097758005</v>
      </c>
      <c r="E245" s="4">
        <v>1.6749196837390801</v>
      </c>
      <c r="F245" s="4" t="s">
        <v>11</v>
      </c>
      <c r="G245" s="4">
        <v>17</v>
      </c>
      <c r="H245" s="4">
        <v>78.400000000000006</v>
      </c>
    </row>
    <row r="246" spans="1:8" x14ac:dyDescent="0.25">
      <c r="A246" s="6" t="s">
        <v>3630</v>
      </c>
      <c r="B246" s="6" t="s">
        <v>3631</v>
      </c>
      <c r="C246" s="6" t="s">
        <v>3632</v>
      </c>
      <c r="D246" s="4">
        <v>2.55551513036092</v>
      </c>
      <c r="E246" s="4">
        <v>1.86880709102517</v>
      </c>
      <c r="F246" s="4" t="s">
        <v>11</v>
      </c>
      <c r="G246" s="4">
        <v>10</v>
      </c>
      <c r="H246" s="4">
        <v>72</v>
      </c>
    </row>
    <row r="247" spans="1:8" x14ac:dyDescent="0.25">
      <c r="A247" s="6" t="s">
        <v>3627</v>
      </c>
      <c r="B247" s="6" t="s">
        <v>3628</v>
      </c>
      <c r="C247" s="6" t="s">
        <v>3629</v>
      </c>
      <c r="D247" s="4">
        <v>0.26255440711975098</v>
      </c>
      <c r="E247" s="4">
        <v>0.54191011333722505</v>
      </c>
      <c r="G247" s="4">
        <v>9</v>
      </c>
      <c r="H247" s="4">
        <v>62.8</v>
      </c>
    </row>
    <row r="248" spans="1:8" x14ac:dyDescent="0.25">
      <c r="A248" s="6" t="s">
        <v>3624</v>
      </c>
      <c r="B248" s="6" t="s">
        <v>3625</v>
      </c>
      <c r="C248" s="6" t="s">
        <v>3626</v>
      </c>
      <c r="D248" s="4" t="s">
        <v>10</v>
      </c>
      <c r="E248" s="4">
        <v>0</v>
      </c>
      <c r="G248" s="4">
        <v>15</v>
      </c>
      <c r="H248" s="4">
        <v>55.4</v>
      </c>
    </row>
    <row r="249" spans="1:8" x14ac:dyDescent="0.25">
      <c r="A249" s="6" t="s">
        <v>3621</v>
      </c>
      <c r="B249" s="6" t="s">
        <v>3622</v>
      </c>
      <c r="C249" s="6" t="s">
        <v>3623</v>
      </c>
      <c r="D249" s="4">
        <v>-1.5512143770853699</v>
      </c>
      <c r="E249" s="4">
        <v>3.8075784393248702</v>
      </c>
      <c r="F249" s="4" t="s">
        <v>11</v>
      </c>
      <c r="G249" s="4">
        <v>16</v>
      </c>
      <c r="H249" s="4">
        <v>75.900000000000006</v>
      </c>
    </row>
    <row r="250" spans="1:8" x14ac:dyDescent="0.25">
      <c r="A250" s="6" t="s">
        <v>3618</v>
      </c>
      <c r="B250" s="6" t="s">
        <v>3619</v>
      </c>
      <c r="C250" s="6" t="s">
        <v>3620</v>
      </c>
      <c r="D250" s="4">
        <v>-0.25589481989542701</v>
      </c>
      <c r="E250" s="4">
        <v>0.27747264973952601</v>
      </c>
      <c r="G250" s="4">
        <v>11</v>
      </c>
      <c r="H250" s="4">
        <v>44.1</v>
      </c>
    </row>
    <row r="251" spans="1:8" x14ac:dyDescent="0.25">
      <c r="A251" s="6" t="s">
        <v>3615</v>
      </c>
      <c r="B251" s="6" t="s">
        <v>3616</v>
      </c>
      <c r="C251" s="6" t="s">
        <v>3617</v>
      </c>
      <c r="D251" s="4">
        <v>0.62173803647359205</v>
      </c>
      <c r="E251" s="4">
        <v>2.1859230226258899</v>
      </c>
      <c r="F251" s="4" t="s">
        <v>11</v>
      </c>
      <c r="G251" s="4">
        <v>9</v>
      </c>
      <c r="H251" s="4">
        <v>51.7</v>
      </c>
    </row>
    <row r="252" spans="1:8" x14ac:dyDescent="0.25">
      <c r="A252" s="6" t="s">
        <v>3612</v>
      </c>
      <c r="B252" s="6" t="s">
        <v>3613</v>
      </c>
      <c r="C252" s="6" t="s">
        <v>3614</v>
      </c>
      <c r="D252" s="4">
        <v>1.01633024215698</v>
      </c>
      <c r="E252" s="4">
        <v>1.28371253204842</v>
      </c>
      <c r="F252" s="4" t="s">
        <v>11</v>
      </c>
      <c r="G252" s="4">
        <v>7</v>
      </c>
      <c r="H252" s="4">
        <v>65.599999999999994</v>
      </c>
    </row>
    <row r="253" spans="1:8" x14ac:dyDescent="0.25">
      <c r="A253" s="6" t="s">
        <v>3609</v>
      </c>
      <c r="B253" s="6" t="s">
        <v>3610</v>
      </c>
      <c r="C253" s="6" t="s">
        <v>3611</v>
      </c>
      <c r="D253" s="4">
        <v>0.91308530171712199</v>
      </c>
      <c r="E253" s="4">
        <v>1.0643535465610501</v>
      </c>
      <c r="F253" s="4" t="s">
        <v>11</v>
      </c>
      <c r="G253" s="4">
        <v>10</v>
      </c>
      <c r="H253" s="4">
        <v>62.7</v>
      </c>
    </row>
    <row r="254" spans="1:8" x14ac:dyDescent="0.25">
      <c r="A254" s="6" t="s">
        <v>3606</v>
      </c>
      <c r="B254" s="6" t="s">
        <v>3607</v>
      </c>
      <c r="C254" s="6" t="s">
        <v>3608</v>
      </c>
      <c r="D254" s="4">
        <v>0.57794157663981105</v>
      </c>
      <c r="E254" s="4">
        <v>0.72171690783397802</v>
      </c>
      <c r="G254" s="4">
        <v>10</v>
      </c>
      <c r="H254" s="4">
        <v>37.9</v>
      </c>
    </row>
    <row r="255" spans="1:8" x14ac:dyDescent="0.25">
      <c r="A255" s="6" t="s">
        <v>3603</v>
      </c>
      <c r="B255" s="6" t="s">
        <v>3604</v>
      </c>
      <c r="C255" s="6" t="s">
        <v>3605</v>
      </c>
      <c r="D255" s="4">
        <v>1.5928497314453101</v>
      </c>
      <c r="E255" s="4">
        <v>2.7892413896133101</v>
      </c>
      <c r="F255" s="4" t="s">
        <v>11</v>
      </c>
      <c r="G255" s="4">
        <v>18</v>
      </c>
      <c r="H255" s="4">
        <v>37.5</v>
      </c>
    </row>
    <row r="256" spans="1:8" x14ac:dyDescent="0.25">
      <c r="A256" s="6" t="s">
        <v>3600</v>
      </c>
      <c r="B256" s="6" t="s">
        <v>3601</v>
      </c>
      <c r="C256" s="6" t="s">
        <v>3602</v>
      </c>
      <c r="D256" s="4">
        <v>-0.27220455805460603</v>
      </c>
      <c r="E256" s="4">
        <v>0.46641070052310701</v>
      </c>
      <c r="G256" s="4">
        <v>25</v>
      </c>
      <c r="H256" s="4">
        <v>57.4</v>
      </c>
    </row>
    <row r="257" spans="1:8" x14ac:dyDescent="0.25">
      <c r="A257" s="6" t="s">
        <v>3597</v>
      </c>
      <c r="B257" s="6" t="s">
        <v>3598</v>
      </c>
      <c r="C257" s="6" t="s">
        <v>3599</v>
      </c>
      <c r="D257" s="4">
        <v>-2.0528154373168901</v>
      </c>
      <c r="E257" s="4">
        <v>1.1576823346713701</v>
      </c>
      <c r="F257" s="4" t="s">
        <v>11</v>
      </c>
      <c r="G257" s="4">
        <v>17</v>
      </c>
      <c r="H257" s="4">
        <v>67</v>
      </c>
    </row>
    <row r="258" spans="1:8" x14ac:dyDescent="0.25">
      <c r="A258" s="6" t="s">
        <v>3594</v>
      </c>
      <c r="B258" s="6" t="s">
        <v>3595</v>
      </c>
      <c r="C258" s="6" t="s">
        <v>3596</v>
      </c>
      <c r="D258" s="4">
        <v>-0.44367472330729102</v>
      </c>
      <c r="E258" s="4">
        <v>1.23927515126587</v>
      </c>
      <c r="F258" s="4" t="s">
        <v>11</v>
      </c>
      <c r="G258" s="4">
        <v>13</v>
      </c>
      <c r="H258" s="4">
        <v>49.1</v>
      </c>
    </row>
    <row r="259" spans="1:8" x14ac:dyDescent="0.25">
      <c r="A259" s="6" t="s">
        <v>3591</v>
      </c>
      <c r="B259" s="6" t="s">
        <v>3592</v>
      </c>
      <c r="C259" s="6" t="s">
        <v>3593</v>
      </c>
      <c r="D259" s="4">
        <v>-0.879675547281901</v>
      </c>
      <c r="E259" s="4">
        <v>1.5285612310846399</v>
      </c>
      <c r="F259" s="4" t="s">
        <v>11</v>
      </c>
      <c r="G259" s="4">
        <v>20</v>
      </c>
      <c r="H259" s="4">
        <v>68.7</v>
      </c>
    </row>
    <row r="260" spans="1:8" x14ac:dyDescent="0.25">
      <c r="A260" s="6" t="s">
        <v>3588</v>
      </c>
      <c r="B260" s="6" t="s">
        <v>3589</v>
      </c>
      <c r="C260" s="6" t="s">
        <v>3590</v>
      </c>
      <c r="D260" s="4">
        <v>-0.18910868962605801</v>
      </c>
      <c r="E260" s="4">
        <v>0.161915602529105</v>
      </c>
      <c r="G260" s="4">
        <v>50</v>
      </c>
      <c r="H260" s="4">
        <v>72.400000000000006</v>
      </c>
    </row>
    <row r="261" spans="1:8" x14ac:dyDescent="0.25">
      <c r="A261" s="6" t="s">
        <v>3585</v>
      </c>
      <c r="B261" s="6" t="s">
        <v>3586</v>
      </c>
      <c r="C261" s="6" t="s">
        <v>3587</v>
      </c>
      <c r="D261" s="4">
        <v>0.73790709177653002</v>
      </c>
      <c r="E261" s="4">
        <v>0</v>
      </c>
      <c r="G261" s="4">
        <v>21</v>
      </c>
      <c r="H261" s="4">
        <v>45.7</v>
      </c>
    </row>
    <row r="262" spans="1:8" x14ac:dyDescent="0.25">
      <c r="A262" s="6" t="s">
        <v>3582</v>
      </c>
      <c r="B262" s="6" t="s">
        <v>3583</v>
      </c>
      <c r="C262" s="6" t="s">
        <v>3584</v>
      </c>
      <c r="D262" s="4">
        <v>0.61051416397094704</v>
      </c>
      <c r="E262" s="4">
        <v>1.65868782285887</v>
      </c>
      <c r="F262" s="4" t="s">
        <v>11</v>
      </c>
      <c r="G262" s="4">
        <v>5</v>
      </c>
      <c r="H262" s="4">
        <v>58.8</v>
      </c>
    </row>
    <row r="263" spans="1:8" x14ac:dyDescent="0.25">
      <c r="A263" s="6" t="s">
        <v>638</v>
      </c>
      <c r="B263" s="6" t="s">
        <v>639</v>
      </c>
      <c r="C263" s="6" t="s">
        <v>640</v>
      </c>
      <c r="D263" s="4">
        <v>-0.106568018595378</v>
      </c>
      <c r="E263" s="4">
        <v>0.628297214755693</v>
      </c>
      <c r="G263" s="4">
        <v>95</v>
      </c>
      <c r="H263" s="4">
        <v>62.8</v>
      </c>
    </row>
    <row r="264" spans="1:8" x14ac:dyDescent="0.25">
      <c r="A264" s="6" t="s">
        <v>258</v>
      </c>
      <c r="B264" s="6" t="s">
        <v>259</v>
      </c>
      <c r="C264" s="6" t="s">
        <v>260</v>
      </c>
      <c r="D264" s="4">
        <v>-1.1879226366678901</v>
      </c>
      <c r="E264" s="4">
        <v>2.4004613267406198</v>
      </c>
      <c r="F264" s="4" t="s">
        <v>11</v>
      </c>
      <c r="G264" s="4">
        <v>23</v>
      </c>
      <c r="H264" s="4">
        <v>60.9</v>
      </c>
    </row>
    <row r="265" spans="1:8" x14ac:dyDescent="0.25">
      <c r="A265" s="6" t="s">
        <v>270</v>
      </c>
      <c r="B265" s="6" t="s">
        <v>271</v>
      </c>
      <c r="C265" s="6" t="s">
        <v>272</v>
      </c>
      <c r="D265" s="4">
        <v>-1.0602582295735701</v>
      </c>
      <c r="E265" s="4">
        <v>2.7363508058108401</v>
      </c>
      <c r="F265" s="4" t="s">
        <v>11</v>
      </c>
      <c r="G265" s="4">
        <v>15</v>
      </c>
      <c r="H265" s="4">
        <v>45.2</v>
      </c>
    </row>
    <row r="266" spans="1:8" x14ac:dyDescent="0.25">
      <c r="A266" s="6" t="s">
        <v>1040</v>
      </c>
      <c r="B266" s="6" t="s">
        <v>1041</v>
      </c>
      <c r="C266" s="6" t="s">
        <v>1042</v>
      </c>
      <c r="D266" s="4">
        <v>0.75695896148681596</v>
      </c>
      <c r="E266" s="4">
        <v>0.78759005367759705</v>
      </c>
      <c r="G266" s="4">
        <v>68</v>
      </c>
      <c r="H266" s="4">
        <v>53.7</v>
      </c>
    </row>
    <row r="267" spans="1:8" x14ac:dyDescent="0.25">
      <c r="A267" s="6" t="s">
        <v>3578</v>
      </c>
      <c r="B267" s="6" t="s">
        <v>1041</v>
      </c>
      <c r="C267" s="6" t="s">
        <v>3579</v>
      </c>
      <c r="D267" s="4">
        <v>-1.4165053367614799</v>
      </c>
      <c r="E267" s="4">
        <v>5.1172101542630504</v>
      </c>
      <c r="F267" s="4" t="s">
        <v>11</v>
      </c>
      <c r="G267" s="4">
        <v>60</v>
      </c>
      <c r="H267" s="4">
        <v>51.5</v>
      </c>
    </row>
    <row r="268" spans="1:8" x14ac:dyDescent="0.25">
      <c r="A268" s="6" t="s">
        <v>3576</v>
      </c>
      <c r="B268" s="6" t="s">
        <v>1041</v>
      </c>
      <c r="C268" s="6" t="s">
        <v>3577</v>
      </c>
      <c r="D268" s="4">
        <v>-1.4195356369018599</v>
      </c>
      <c r="E268" s="4">
        <v>1.1981894559274799</v>
      </c>
      <c r="F268" s="4" t="s">
        <v>11</v>
      </c>
      <c r="G268" s="4">
        <v>50</v>
      </c>
      <c r="H268" s="4">
        <v>45.1</v>
      </c>
    </row>
    <row r="269" spans="1:8" x14ac:dyDescent="0.25">
      <c r="A269" s="6" t="s">
        <v>696</v>
      </c>
      <c r="B269" s="6" t="s">
        <v>697</v>
      </c>
      <c r="C269" s="6" t="s">
        <v>698</v>
      </c>
      <c r="D269" s="4">
        <v>0.24175484975179101</v>
      </c>
      <c r="E269" s="4">
        <v>0.469879479565743</v>
      </c>
      <c r="G269" s="4">
        <v>25</v>
      </c>
      <c r="H269" s="4">
        <v>67.900000000000006</v>
      </c>
    </row>
    <row r="270" spans="1:8" x14ac:dyDescent="0.25">
      <c r="A270" s="6" t="s">
        <v>917</v>
      </c>
      <c r="B270" s="6" t="s">
        <v>918</v>
      </c>
      <c r="C270" s="6" t="s">
        <v>919</v>
      </c>
      <c r="D270" s="4">
        <v>0.58129787445068304</v>
      </c>
      <c r="E270" s="4">
        <v>0.29132013659762002</v>
      </c>
      <c r="G270" s="4">
        <v>7</v>
      </c>
      <c r="H270" s="4">
        <v>61.9</v>
      </c>
    </row>
    <row r="271" spans="1:8" x14ac:dyDescent="0.25">
      <c r="A271" s="6" t="s">
        <v>3573</v>
      </c>
      <c r="B271" s="6" t="s">
        <v>843</v>
      </c>
      <c r="C271" s="6" t="s">
        <v>844</v>
      </c>
      <c r="D271" s="4">
        <v>-0.31050674120585198</v>
      </c>
      <c r="E271" s="4">
        <v>0.77381242833286201</v>
      </c>
      <c r="G271" s="4">
        <v>30</v>
      </c>
      <c r="H271" s="4">
        <v>76.599999999999994</v>
      </c>
    </row>
    <row r="272" spans="1:8" x14ac:dyDescent="0.25">
      <c r="A272" s="6" t="s">
        <v>977</v>
      </c>
      <c r="B272" s="6" t="s">
        <v>978</v>
      </c>
      <c r="C272" s="6" t="s">
        <v>979</v>
      </c>
      <c r="D272" s="4">
        <v>0.669259967903296</v>
      </c>
      <c r="E272" s="4">
        <v>1.26391764148602</v>
      </c>
      <c r="F272" s="4" t="s">
        <v>11</v>
      </c>
      <c r="G272" s="4">
        <v>28</v>
      </c>
      <c r="H272" s="4">
        <v>94.4</v>
      </c>
    </row>
    <row r="273" spans="1:8" x14ac:dyDescent="0.25">
      <c r="A273" s="6" t="s">
        <v>574</v>
      </c>
      <c r="B273" s="6" t="s">
        <v>575</v>
      </c>
      <c r="C273" s="6" t="s">
        <v>576</v>
      </c>
      <c r="D273" s="4">
        <v>0.23237546284993499</v>
      </c>
      <c r="E273" s="4">
        <v>0.270448200068648</v>
      </c>
      <c r="G273" s="4">
        <v>10</v>
      </c>
      <c r="H273" s="4">
        <v>90.1</v>
      </c>
    </row>
    <row r="274" spans="1:8" x14ac:dyDescent="0.25">
      <c r="A274" s="6" t="s">
        <v>3571</v>
      </c>
      <c r="B274" s="6" t="s">
        <v>425</v>
      </c>
      <c r="C274" s="6" t="s">
        <v>426</v>
      </c>
      <c r="D274" s="4">
        <v>-3.2750453154246002</v>
      </c>
      <c r="E274" s="4">
        <v>2.5485693138967802</v>
      </c>
      <c r="F274" s="4" t="s">
        <v>11</v>
      </c>
      <c r="G274" s="4">
        <v>7</v>
      </c>
      <c r="H274" s="4">
        <v>79.5</v>
      </c>
    </row>
    <row r="275" spans="1:8" x14ac:dyDescent="0.25">
      <c r="A275" s="6" t="s">
        <v>806</v>
      </c>
      <c r="B275" s="6" t="s">
        <v>807</v>
      </c>
      <c r="C275" s="6" t="s">
        <v>808</v>
      </c>
      <c r="D275" s="4">
        <v>-1.25719980398814</v>
      </c>
      <c r="E275" s="4">
        <v>1.9272423971297501</v>
      </c>
      <c r="F275" s="4" t="s">
        <v>11</v>
      </c>
      <c r="G275" s="4">
        <v>9</v>
      </c>
      <c r="H275" s="4">
        <v>58.3</v>
      </c>
    </row>
    <row r="276" spans="1:8" x14ac:dyDescent="0.25">
      <c r="A276" s="6" t="s">
        <v>947</v>
      </c>
      <c r="B276" s="6" t="s">
        <v>948</v>
      </c>
      <c r="C276" s="6" t="s">
        <v>949</v>
      </c>
      <c r="D276" s="4">
        <v>0.19967180490493799</v>
      </c>
      <c r="E276" s="4">
        <v>0.46554493717617701</v>
      </c>
      <c r="G276" s="4">
        <v>28</v>
      </c>
      <c r="H276" s="4">
        <v>82.2</v>
      </c>
    </row>
    <row r="277" spans="1:8" x14ac:dyDescent="0.25">
      <c r="A277" s="6" t="s">
        <v>3568</v>
      </c>
      <c r="B277" s="6" t="s">
        <v>3569</v>
      </c>
      <c r="C277" s="6" t="s">
        <v>3570</v>
      </c>
      <c r="D277" s="4">
        <v>1.2743330001831099</v>
      </c>
      <c r="E277" s="4">
        <v>0</v>
      </c>
      <c r="G277" s="4">
        <v>5</v>
      </c>
      <c r="H277" s="4">
        <v>14.5</v>
      </c>
    </row>
    <row r="278" spans="1:8" x14ac:dyDescent="0.25">
      <c r="A278" s="6" t="s">
        <v>3565</v>
      </c>
      <c r="B278" s="6" t="s">
        <v>3566</v>
      </c>
      <c r="C278" s="6" t="s">
        <v>3567</v>
      </c>
      <c r="D278" s="4">
        <v>-1.96637638409932</v>
      </c>
      <c r="E278" s="4">
        <v>2.7475337646137401</v>
      </c>
      <c r="F278" s="4" t="s">
        <v>11</v>
      </c>
      <c r="G278" s="4">
        <v>24</v>
      </c>
      <c r="H278" s="4">
        <v>64.400000000000006</v>
      </c>
    </row>
    <row r="279" spans="1:8" x14ac:dyDescent="0.25">
      <c r="A279" s="6" t="s">
        <v>478</v>
      </c>
      <c r="B279" s="6" t="s">
        <v>479</v>
      </c>
      <c r="C279" s="6" t="s">
        <v>480</v>
      </c>
      <c r="D279" s="4">
        <v>-9.3307097752889104E-2</v>
      </c>
      <c r="E279" s="4">
        <v>0.35018349747261002</v>
      </c>
      <c r="G279" s="4">
        <v>53</v>
      </c>
      <c r="H279" s="4">
        <v>91.4</v>
      </c>
    </row>
    <row r="280" spans="1:8" x14ac:dyDescent="0.25">
      <c r="A280" s="6" t="s">
        <v>3562</v>
      </c>
      <c r="B280" s="6" t="s">
        <v>3563</v>
      </c>
      <c r="C280" s="6" t="s">
        <v>3564</v>
      </c>
      <c r="D280" s="4">
        <v>-1.6940151850382501</v>
      </c>
      <c r="E280" s="4">
        <v>2.65855345943497</v>
      </c>
      <c r="F280" s="4" t="s">
        <v>11</v>
      </c>
      <c r="G280" s="4">
        <v>32</v>
      </c>
      <c r="H280" s="4">
        <v>79.599999999999994</v>
      </c>
    </row>
    <row r="281" spans="1:8" x14ac:dyDescent="0.25">
      <c r="A281" s="6" t="s">
        <v>3559</v>
      </c>
      <c r="B281" s="6" t="s">
        <v>3560</v>
      </c>
      <c r="C281" s="6" t="s">
        <v>3561</v>
      </c>
      <c r="D281" s="4">
        <v>-4.2925189336140903</v>
      </c>
      <c r="E281" s="4">
        <v>0</v>
      </c>
      <c r="G281" s="4">
        <v>14</v>
      </c>
      <c r="H281" s="4">
        <v>54.3</v>
      </c>
    </row>
    <row r="282" spans="1:8" x14ac:dyDescent="0.25">
      <c r="A282" s="6" t="s">
        <v>402</v>
      </c>
      <c r="B282" s="6" t="s">
        <v>403</v>
      </c>
      <c r="C282" s="6" t="s">
        <v>404</v>
      </c>
      <c r="D282" s="4">
        <v>-2.03572996457418</v>
      </c>
      <c r="E282" s="4">
        <v>2.3402846101993902</v>
      </c>
      <c r="F282" s="4" t="s">
        <v>11</v>
      </c>
      <c r="G282" s="4">
        <v>25</v>
      </c>
      <c r="H282" s="4">
        <v>79.599999999999994</v>
      </c>
    </row>
    <row r="283" spans="1:8" x14ac:dyDescent="0.25">
      <c r="A283" s="6" t="s">
        <v>908</v>
      </c>
      <c r="B283" s="6" t="s">
        <v>909</v>
      </c>
      <c r="C283" s="6" t="s">
        <v>910</v>
      </c>
      <c r="D283" s="4">
        <v>0.596156279246013</v>
      </c>
      <c r="E283" s="4">
        <v>0.59374927731983296</v>
      </c>
      <c r="G283" s="4">
        <v>9</v>
      </c>
      <c r="H283" s="4">
        <v>81.5</v>
      </c>
    </row>
    <row r="284" spans="1:8" x14ac:dyDescent="0.25">
      <c r="A284" s="6" t="s">
        <v>3556</v>
      </c>
      <c r="B284" s="6" t="s">
        <v>3557</v>
      </c>
      <c r="C284" s="6" t="s">
        <v>3558</v>
      </c>
      <c r="D284" s="4">
        <v>0.89289172490437896</v>
      </c>
      <c r="E284" s="4">
        <v>2.3019814595399</v>
      </c>
      <c r="F284" s="4" t="s">
        <v>11</v>
      </c>
      <c r="G284" s="4">
        <v>7</v>
      </c>
      <c r="H284" s="4">
        <v>47.5</v>
      </c>
    </row>
    <row r="285" spans="1:8" x14ac:dyDescent="0.25">
      <c r="A285" s="6" t="s">
        <v>1012</v>
      </c>
      <c r="B285" s="6" t="s">
        <v>1013</v>
      </c>
      <c r="C285" s="6" t="s">
        <v>1014</v>
      </c>
      <c r="D285" s="4">
        <v>-0.580250263214111</v>
      </c>
      <c r="E285" s="4">
        <v>1.4762552059707299</v>
      </c>
      <c r="F285" s="4" t="s">
        <v>11</v>
      </c>
      <c r="G285" s="4">
        <v>15</v>
      </c>
      <c r="H285" s="4">
        <v>82.2</v>
      </c>
    </row>
    <row r="286" spans="1:8" x14ac:dyDescent="0.25">
      <c r="A286" s="6" t="s">
        <v>3553</v>
      </c>
      <c r="B286" s="6" t="s">
        <v>3554</v>
      </c>
      <c r="C286" s="6" t="s">
        <v>3555</v>
      </c>
      <c r="D286" s="4">
        <v>-1.4889896710713699</v>
      </c>
      <c r="E286" s="4">
        <v>2.3407092345506402</v>
      </c>
      <c r="F286" s="4" t="s">
        <v>11</v>
      </c>
      <c r="G286" s="4">
        <v>30</v>
      </c>
      <c r="H286" s="4">
        <v>71.599999999999994</v>
      </c>
    </row>
    <row r="287" spans="1:8" x14ac:dyDescent="0.25">
      <c r="A287" s="6" t="s">
        <v>3550</v>
      </c>
      <c r="B287" s="6" t="s">
        <v>3551</v>
      </c>
      <c r="C287" s="6" t="s">
        <v>3552</v>
      </c>
      <c r="D287" s="4">
        <v>0.876390854517619</v>
      </c>
      <c r="E287" s="4">
        <v>1.4772101214364599</v>
      </c>
      <c r="F287" s="4" t="s">
        <v>11</v>
      </c>
      <c r="G287" s="4">
        <v>35</v>
      </c>
      <c r="H287" s="4">
        <v>36.9</v>
      </c>
    </row>
    <row r="288" spans="1:8" x14ac:dyDescent="0.25">
      <c r="A288" s="6" t="s">
        <v>3547</v>
      </c>
      <c r="B288" s="6" t="s">
        <v>3548</v>
      </c>
      <c r="C288" s="6" t="s">
        <v>3549</v>
      </c>
      <c r="D288" s="4">
        <v>0.43987735112508097</v>
      </c>
      <c r="E288" s="4">
        <v>2.2384698586915901</v>
      </c>
      <c r="F288" s="4" t="s">
        <v>11</v>
      </c>
      <c r="G288" s="4">
        <v>26</v>
      </c>
      <c r="H288" s="4">
        <v>35.5</v>
      </c>
    </row>
    <row r="289" spans="1:8" x14ac:dyDescent="0.25">
      <c r="A289" s="6" t="s">
        <v>3544</v>
      </c>
      <c r="B289" s="6" t="s">
        <v>3545</v>
      </c>
      <c r="C289" s="6" t="s">
        <v>3546</v>
      </c>
      <c r="D289" s="4">
        <v>0.37260802586873298</v>
      </c>
      <c r="E289" s="4">
        <v>0.522522636478432</v>
      </c>
      <c r="G289" s="4">
        <v>10</v>
      </c>
      <c r="H289" s="4">
        <v>42.8</v>
      </c>
    </row>
    <row r="290" spans="1:8" x14ac:dyDescent="0.25">
      <c r="A290" s="6" t="s">
        <v>3541</v>
      </c>
      <c r="B290" s="6" t="s">
        <v>3542</v>
      </c>
      <c r="C290" s="6" t="s">
        <v>3543</v>
      </c>
      <c r="D290" s="4" t="s">
        <v>10</v>
      </c>
      <c r="E290" s="4">
        <v>0</v>
      </c>
      <c r="G290" s="4">
        <v>8</v>
      </c>
      <c r="H290" s="4">
        <v>52.6</v>
      </c>
    </row>
    <row r="291" spans="1:8" x14ac:dyDescent="0.25">
      <c r="A291" s="6" t="s">
        <v>3540</v>
      </c>
      <c r="B291" s="6" t="s">
        <v>33</v>
      </c>
      <c r="C291" s="6" t="s">
        <v>34</v>
      </c>
      <c r="D291" s="4">
        <v>6.4638455708818697E-3</v>
      </c>
      <c r="E291" s="4">
        <v>8.0720726396559493E-3</v>
      </c>
      <c r="G291" s="4">
        <v>25</v>
      </c>
      <c r="H291" s="4">
        <v>70.400000000000006</v>
      </c>
    </row>
    <row r="292" spans="1:8" x14ac:dyDescent="0.25">
      <c r="A292" s="6" t="s">
        <v>3537</v>
      </c>
      <c r="B292" s="6" t="s">
        <v>3538</v>
      </c>
      <c r="C292" s="6" t="s">
        <v>3539</v>
      </c>
      <c r="D292" s="4">
        <v>-2.4680884679158499</v>
      </c>
      <c r="E292" s="4">
        <v>5.7028132506805997</v>
      </c>
      <c r="F292" s="4" t="s">
        <v>11</v>
      </c>
      <c r="G292" s="4">
        <v>31</v>
      </c>
      <c r="H292" s="4">
        <v>64.900000000000006</v>
      </c>
    </row>
    <row r="293" spans="1:8" x14ac:dyDescent="0.25">
      <c r="A293" s="6" t="s">
        <v>755</v>
      </c>
      <c r="B293" s="6" t="s">
        <v>756</v>
      </c>
      <c r="C293" s="6" t="s">
        <v>757</v>
      </c>
      <c r="D293" s="4">
        <v>-1.7304280996322601</v>
      </c>
      <c r="E293" s="4">
        <v>2.3862938450397402</v>
      </c>
      <c r="F293" s="4" t="s">
        <v>11</v>
      </c>
      <c r="G293" s="4">
        <v>22</v>
      </c>
      <c r="H293" s="4">
        <v>85.8</v>
      </c>
    </row>
    <row r="294" spans="1:8" x14ac:dyDescent="0.25">
      <c r="A294" s="6" t="s">
        <v>3534</v>
      </c>
      <c r="B294" s="6" t="s">
        <v>3535</v>
      </c>
      <c r="C294" s="6" t="s">
        <v>3536</v>
      </c>
      <c r="D294" s="4">
        <v>-2.2169593175252298</v>
      </c>
      <c r="E294" s="4">
        <v>2.68566447310595</v>
      </c>
      <c r="F294" s="4" t="s">
        <v>11</v>
      </c>
      <c r="G294" s="4">
        <v>29</v>
      </c>
      <c r="H294" s="4">
        <v>43.7</v>
      </c>
    </row>
    <row r="295" spans="1:8" x14ac:dyDescent="0.25">
      <c r="A295" s="6" t="s">
        <v>3531</v>
      </c>
      <c r="B295" s="6" t="s">
        <v>3532</v>
      </c>
      <c r="C295" s="6" t="s">
        <v>3533</v>
      </c>
      <c r="D295" s="4">
        <v>2.3556734720865902</v>
      </c>
      <c r="E295" s="4">
        <v>1.4230621793268401</v>
      </c>
      <c r="F295" s="4" t="s">
        <v>11</v>
      </c>
      <c r="G295" s="4">
        <v>5</v>
      </c>
      <c r="H295" s="4">
        <v>20.399999999999999</v>
      </c>
    </row>
    <row r="296" spans="1:8" x14ac:dyDescent="0.25">
      <c r="A296" s="6" t="s">
        <v>3528</v>
      </c>
      <c r="B296" s="6" t="s">
        <v>3529</v>
      </c>
      <c r="C296" s="6" t="s">
        <v>3530</v>
      </c>
      <c r="D296" s="4">
        <v>-1.8291562398274701</v>
      </c>
      <c r="E296" s="4">
        <v>3.0526150023662799</v>
      </c>
      <c r="F296" s="4" t="s">
        <v>11</v>
      </c>
      <c r="G296" s="4">
        <v>16</v>
      </c>
      <c r="H296" s="4">
        <v>29.4</v>
      </c>
    </row>
    <row r="297" spans="1:8" x14ac:dyDescent="0.25">
      <c r="A297" s="6" t="s">
        <v>3525</v>
      </c>
      <c r="B297" s="6" t="s">
        <v>3526</v>
      </c>
      <c r="C297" s="6" t="s">
        <v>3527</v>
      </c>
      <c r="D297" s="4">
        <v>8.3818753560383805E-2</v>
      </c>
      <c r="E297" s="4">
        <v>1.1386236698677501</v>
      </c>
      <c r="G297" s="4">
        <v>17</v>
      </c>
      <c r="H297" s="4">
        <v>57</v>
      </c>
    </row>
    <row r="298" spans="1:8" x14ac:dyDescent="0.25">
      <c r="A298" s="6" t="s">
        <v>3522</v>
      </c>
      <c r="B298" s="6" t="s">
        <v>3523</v>
      </c>
      <c r="C298" s="6" t="s">
        <v>3524</v>
      </c>
      <c r="D298" s="4">
        <v>-6.1813036600749001E-2</v>
      </c>
      <c r="E298" s="4">
        <v>7.2480023871185906E-2</v>
      </c>
      <c r="G298" s="4">
        <v>15</v>
      </c>
      <c r="H298" s="4">
        <v>45.5</v>
      </c>
    </row>
    <row r="299" spans="1:8" x14ac:dyDescent="0.25">
      <c r="A299" s="6" t="s">
        <v>3519</v>
      </c>
      <c r="B299" s="6" t="s">
        <v>3520</v>
      </c>
      <c r="C299" s="6" t="s">
        <v>3521</v>
      </c>
      <c r="D299" s="4">
        <v>0.74067735671997104</v>
      </c>
      <c r="E299" s="4">
        <v>2.2632128605580899</v>
      </c>
      <c r="F299" s="4" t="s">
        <v>11</v>
      </c>
      <c r="G299" s="4">
        <v>26</v>
      </c>
      <c r="H299" s="4">
        <v>61.4</v>
      </c>
    </row>
    <row r="300" spans="1:8" x14ac:dyDescent="0.25">
      <c r="A300" s="6" t="s">
        <v>3516</v>
      </c>
      <c r="B300" s="6" t="s">
        <v>3517</v>
      </c>
      <c r="C300" s="6" t="s">
        <v>3518</v>
      </c>
      <c r="D300" s="4">
        <v>0.70129950841267896</v>
      </c>
      <c r="E300" s="4">
        <v>2.6293181758166</v>
      </c>
      <c r="F300" s="4" t="s">
        <v>11</v>
      </c>
      <c r="G300" s="4">
        <v>17</v>
      </c>
      <c r="H300" s="4">
        <v>64.099999999999994</v>
      </c>
    </row>
    <row r="301" spans="1:8" x14ac:dyDescent="0.25">
      <c r="A301" s="6" t="s">
        <v>3513</v>
      </c>
      <c r="B301" s="6" t="s">
        <v>3514</v>
      </c>
      <c r="C301" s="6" t="s">
        <v>3515</v>
      </c>
      <c r="D301" s="4">
        <v>-1.12916405995687</v>
      </c>
      <c r="E301" s="4">
        <v>0.89401072032652296</v>
      </c>
      <c r="F301" s="4" t="s">
        <v>11</v>
      </c>
      <c r="G301" s="4">
        <v>15</v>
      </c>
      <c r="H301" s="4">
        <v>52.5</v>
      </c>
    </row>
    <row r="302" spans="1:8" x14ac:dyDescent="0.25">
      <c r="A302" s="6" t="s">
        <v>3510</v>
      </c>
      <c r="B302" s="6" t="s">
        <v>3511</v>
      </c>
      <c r="C302" s="6" t="s">
        <v>3512</v>
      </c>
      <c r="D302" s="4">
        <v>-1.78694168726603</v>
      </c>
      <c r="E302" s="4">
        <v>3.5682972867046199</v>
      </c>
      <c r="F302" s="4" t="s">
        <v>11</v>
      </c>
      <c r="G302" s="4">
        <v>29</v>
      </c>
      <c r="H302" s="4">
        <v>73.5</v>
      </c>
    </row>
    <row r="303" spans="1:8" x14ac:dyDescent="0.25">
      <c r="A303" s="6" t="s">
        <v>132</v>
      </c>
      <c r="B303" s="6" t="s">
        <v>133</v>
      </c>
      <c r="C303" s="6" t="s">
        <v>134</v>
      </c>
      <c r="D303" s="4">
        <v>-0.54933134714762399</v>
      </c>
      <c r="E303" s="4">
        <v>2.5070023694563899</v>
      </c>
      <c r="F303" s="4" t="s">
        <v>11</v>
      </c>
      <c r="G303" s="4">
        <v>31</v>
      </c>
      <c r="H303" s="4">
        <v>56.6</v>
      </c>
    </row>
    <row r="304" spans="1:8" x14ac:dyDescent="0.25">
      <c r="A304" s="6" t="s">
        <v>3507</v>
      </c>
      <c r="B304" s="6" t="s">
        <v>3508</v>
      </c>
      <c r="C304" s="6" t="s">
        <v>3509</v>
      </c>
      <c r="D304" s="4">
        <v>1.82377481460571</v>
      </c>
      <c r="E304" s="4">
        <v>3.0779432883357001</v>
      </c>
      <c r="F304" s="4" t="s">
        <v>11</v>
      </c>
      <c r="G304" s="4">
        <v>12</v>
      </c>
      <c r="H304" s="4">
        <v>43</v>
      </c>
    </row>
    <row r="305" spans="1:8" x14ac:dyDescent="0.25">
      <c r="A305" s="6" t="s">
        <v>3504</v>
      </c>
      <c r="B305" s="6" t="s">
        <v>3505</v>
      </c>
      <c r="C305" s="6" t="s">
        <v>3506</v>
      </c>
      <c r="D305" s="4">
        <v>1.917298634847</v>
      </c>
      <c r="E305" s="4">
        <v>1.7874444282386299</v>
      </c>
      <c r="F305" s="4" t="s">
        <v>11</v>
      </c>
      <c r="G305" s="4">
        <v>5</v>
      </c>
      <c r="H305" s="4">
        <v>62.4</v>
      </c>
    </row>
    <row r="306" spans="1:8" x14ac:dyDescent="0.25">
      <c r="A306" s="6" t="s">
        <v>3501</v>
      </c>
      <c r="B306" s="6" t="s">
        <v>3502</v>
      </c>
      <c r="C306" s="6" t="s">
        <v>3503</v>
      </c>
      <c r="D306" s="4">
        <v>-0.39096132914225301</v>
      </c>
      <c r="E306" s="4">
        <v>1.3779254991593699</v>
      </c>
      <c r="F306" s="4" t="s">
        <v>11</v>
      </c>
      <c r="G306" s="4">
        <v>25</v>
      </c>
      <c r="H306" s="4">
        <v>75.900000000000006</v>
      </c>
    </row>
    <row r="307" spans="1:8" x14ac:dyDescent="0.25">
      <c r="A307" s="6" t="s">
        <v>3498</v>
      </c>
      <c r="B307" s="6" t="s">
        <v>3499</v>
      </c>
      <c r="C307" s="6" t="s">
        <v>3500</v>
      </c>
      <c r="D307" s="4">
        <v>0.22717857360839799</v>
      </c>
      <c r="E307" s="4">
        <v>0.58262827082943403</v>
      </c>
      <c r="G307" s="4">
        <v>9</v>
      </c>
      <c r="H307" s="4">
        <v>77.3</v>
      </c>
    </row>
    <row r="308" spans="1:8" x14ac:dyDescent="0.25">
      <c r="A308" s="6" t="s">
        <v>3495</v>
      </c>
      <c r="B308" s="6" t="s">
        <v>3496</v>
      </c>
      <c r="C308" s="6" t="s">
        <v>3497</v>
      </c>
      <c r="D308" s="4">
        <v>0.95995616912841797</v>
      </c>
      <c r="E308" s="4">
        <v>2.5183304755022</v>
      </c>
      <c r="F308" s="4" t="s">
        <v>11</v>
      </c>
      <c r="G308" s="4">
        <v>10</v>
      </c>
      <c r="H308" s="4">
        <v>23.1</v>
      </c>
    </row>
    <row r="309" spans="1:8" x14ac:dyDescent="0.25">
      <c r="A309" s="6" t="s">
        <v>3492</v>
      </c>
      <c r="B309" s="6" t="s">
        <v>3493</v>
      </c>
      <c r="C309" s="6" t="s">
        <v>3494</v>
      </c>
      <c r="D309" s="4">
        <v>0.66539510091145904</v>
      </c>
      <c r="E309" s="4">
        <v>0.95315295156030699</v>
      </c>
      <c r="F309" s="4" t="s">
        <v>11</v>
      </c>
      <c r="G309" s="4">
        <v>5</v>
      </c>
      <c r="H309" s="4">
        <v>24.9</v>
      </c>
    </row>
    <row r="310" spans="1:8" x14ac:dyDescent="0.25">
      <c r="A310" s="6" t="s">
        <v>3489</v>
      </c>
      <c r="B310" s="6" t="s">
        <v>3490</v>
      </c>
      <c r="C310" s="6" t="s">
        <v>3491</v>
      </c>
      <c r="D310" s="4">
        <v>-2.7042496204376198</v>
      </c>
      <c r="E310" s="4">
        <v>3.2707071949866</v>
      </c>
      <c r="F310" s="4" t="s">
        <v>11</v>
      </c>
      <c r="G310" s="4">
        <v>18</v>
      </c>
      <c r="H310" s="4">
        <v>75</v>
      </c>
    </row>
    <row r="311" spans="1:8" x14ac:dyDescent="0.25">
      <c r="A311" s="6" t="s">
        <v>3486</v>
      </c>
      <c r="B311" s="6" t="s">
        <v>3487</v>
      </c>
      <c r="C311" s="6" t="s">
        <v>3488</v>
      </c>
      <c r="D311" s="4">
        <v>-2.2256342569987</v>
      </c>
      <c r="E311" s="4">
        <v>3.6681865251440602</v>
      </c>
      <c r="F311" s="4" t="s">
        <v>11</v>
      </c>
      <c r="G311" s="4">
        <v>45</v>
      </c>
      <c r="H311" s="4">
        <v>48.5</v>
      </c>
    </row>
    <row r="312" spans="1:8" x14ac:dyDescent="0.25">
      <c r="A312" s="6" t="s">
        <v>3483</v>
      </c>
      <c r="B312" s="6" t="s">
        <v>3484</v>
      </c>
      <c r="C312" s="6" t="s">
        <v>3485</v>
      </c>
      <c r="D312" s="4">
        <v>0.11569484074910499</v>
      </c>
      <c r="E312" s="4">
        <v>5.0660494688335903E-2</v>
      </c>
      <c r="G312" s="4">
        <v>26</v>
      </c>
      <c r="H312" s="4">
        <v>31.3</v>
      </c>
    </row>
    <row r="313" spans="1:8" x14ac:dyDescent="0.25">
      <c r="A313" s="6" t="s">
        <v>3480</v>
      </c>
      <c r="B313" s="6" t="s">
        <v>3481</v>
      </c>
      <c r="C313" s="6" t="s">
        <v>3482</v>
      </c>
      <c r="D313" s="4">
        <v>-1.8312692642211901</v>
      </c>
      <c r="E313" s="4">
        <v>4.6861570186635504</v>
      </c>
      <c r="F313" s="4" t="s">
        <v>11</v>
      </c>
      <c r="G313" s="4">
        <v>21</v>
      </c>
      <c r="H313" s="4">
        <v>56.8</v>
      </c>
    </row>
    <row r="314" spans="1:8" x14ac:dyDescent="0.25">
      <c r="A314" s="6" t="s">
        <v>3477</v>
      </c>
      <c r="B314" s="6" t="s">
        <v>3478</v>
      </c>
      <c r="C314" s="6" t="s">
        <v>3479</v>
      </c>
      <c r="D314" s="4">
        <v>-1.88944244384766</v>
      </c>
      <c r="E314" s="4">
        <v>2.51908476515099</v>
      </c>
      <c r="F314" s="4" t="s">
        <v>11</v>
      </c>
      <c r="G314" s="4">
        <v>20</v>
      </c>
      <c r="H314" s="4">
        <v>50.7</v>
      </c>
    </row>
    <row r="315" spans="1:8" x14ac:dyDescent="0.25">
      <c r="A315" s="6" t="s">
        <v>3474</v>
      </c>
      <c r="B315" s="6" t="s">
        <v>3475</v>
      </c>
      <c r="C315" s="6" t="s">
        <v>3476</v>
      </c>
      <c r="D315" s="4">
        <v>-4.6519899368286097</v>
      </c>
      <c r="E315" s="4">
        <v>5.1061890691881704</v>
      </c>
      <c r="F315" s="4" t="s">
        <v>11</v>
      </c>
      <c r="G315" s="4">
        <v>59</v>
      </c>
      <c r="H315" s="4">
        <v>52.2</v>
      </c>
    </row>
    <row r="316" spans="1:8" x14ac:dyDescent="0.25">
      <c r="A316" s="6" t="s">
        <v>3471</v>
      </c>
      <c r="B316" s="6" t="s">
        <v>3472</v>
      </c>
      <c r="C316" s="6" t="s">
        <v>3473</v>
      </c>
      <c r="D316" s="4">
        <v>-0.83784214655558298</v>
      </c>
      <c r="E316" s="4">
        <v>1.65595009606437</v>
      </c>
      <c r="F316" s="4" t="s">
        <v>11</v>
      </c>
      <c r="G316" s="4">
        <v>21</v>
      </c>
      <c r="H316" s="4">
        <v>69.7</v>
      </c>
    </row>
    <row r="317" spans="1:8" x14ac:dyDescent="0.25">
      <c r="A317" s="6" t="s">
        <v>3468</v>
      </c>
      <c r="B317" s="6" t="s">
        <v>3469</v>
      </c>
      <c r="C317" s="6" t="s">
        <v>3470</v>
      </c>
      <c r="D317" s="4">
        <v>-1.12152544657389</v>
      </c>
      <c r="E317" s="4">
        <v>1.51559258315234</v>
      </c>
      <c r="F317" s="4" t="s">
        <v>11</v>
      </c>
      <c r="G317" s="4">
        <v>19</v>
      </c>
      <c r="H317" s="4">
        <v>77.5</v>
      </c>
    </row>
    <row r="318" spans="1:8" x14ac:dyDescent="0.25">
      <c r="A318" s="6" t="s">
        <v>235</v>
      </c>
      <c r="C318" s="6" t="s">
        <v>236</v>
      </c>
      <c r="D318" s="4">
        <v>1.66657570004463</v>
      </c>
      <c r="E318" s="4">
        <v>2.2578945965420898</v>
      </c>
      <c r="F318" s="4" t="s">
        <v>11</v>
      </c>
      <c r="G318" s="4">
        <v>18</v>
      </c>
      <c r="H318" s="4">
        <v>85.9</v>
      </c>
    </row>
    <row r="319" spans="1:8" x14ac:dyDescent="0.25">
      <c r="A319" s="6" t="s">
        <v>3465</v>
      </c>
      <c r="B319" s="6" t="s">
        <v>3466</v>
      </c>
      <c r="C319" s="6" t="s">
        <v>3467</v>
      </c>
      <c r="D319" s="4">
        <v>1.28058131535848</v>
      </c>
      <c r="E319" s="4">
        <v>3.4685730792238898</v>
      </c>
      <c r="F319" s="4" t="s">
        <v>11</v>
      </c>
      <c r="G319" s="4">
        <v>21</v>
      </c>
      <c r="H319" s="4">
        <v>78.400000000000006</v>
      </c>
    </row>
    <row r="320" spans="1:8" x14ac:dyDescent="0.25">
      <c r="A320" s="6" t="s">
        <v>3462</v>
      </c>
      <c r="C320" s="6" t="s">
        <v>3463</v>
      </c>
      <c r="D320" s="4">
        <v>-1.3273989359537799</v>
      </c>
      <c r="E320" s="4">
        <v>2.1483756072439602</v>
      </c>
      <c r="F320" s="4" t="s">
        <v>11</v>
      </c>
      <c r="G320" s="4">
        <v>31</v>
      </c>
      <c r="H320" s="4">
        <v>66.8</v>
      </c>
    </row>
    <row r="321" spans="1:8" x14ac:dyDescent="0.25">
      <c r="A321" s="6" t="s">
        <v>3459</v>
      </c>
      <c r="B321" s="6" t="s">
        <v>3460</v>
      </c>
      <c r="C321" s="6" t="s">
        <v>3461</v>
      </c>
      <c r="D321" s="4">
        <v>-4.3924530347188302</v>
      </c>
      <c r="E321" s="4">
        <v>0</v>
      </c>
      <c r="G321" s="4">
        <v>25</v>
      </c>
      <c r="H321" s="4">
        <v>60.7</v>
      </c>
    </row>
    <row r="322" spans="1:8" x14ac:dyDescent="0.25">
      <c r="A322" s="6" t="s">
        <v>3456</v>
      </c>
      <c r="B322" s="6" t="s">
        <v>3457</v>
      </c>
      <c r="C322" s="6" t="s">
        <v>3458</v>
      </c>
      <c r="D322" s="4">
        <v>-3.1975434621175101</v>
      </c>
      <c r="E322" s="4">
        <v>4.9614898410152302</v>
      </c>
      <c r="F322" s="4" t="s">
        <v>11</v>
      </c>
      <c r="G322" s="4">
        <v>56</v>
      </c>
      <c r="H322" s="4">
        <v>57.7</v>
      </c>
    </row>
    <row r="323" spans="1:8" x14ac:dyDescent="0.25">
      <c r="A323" s="6" t="s">
        <v>3453</v>
      </c>
      <c r="B323" s="6" t="s">
        <v>3454</v>
      </c>
      <c r="C323" s="6" t="s">
        <v>3455</v>
      </c>
      <c r="D323" s="4">
        <v>-1.5707233746846501</v>
      </c>
      <c r="E323" s="4">
        <v>3.31842768493002</v>
      </c>
      <c r="F323" s="4" t="s">
        <v>11</v>
      </c>
      <c r="G323" s="4">
        <v>34</v>
      </c>
      <c r="H323" s="4">
        <v>58.5</v>
      </c>
    </row>
    <row r="324" spans="1:8" x14ac:dyDescent="0.25">
      <c r="A324" s="6" t="s">
        <v>360</v>
      </c>
      <c r="B324" s="6" t="s">
        <v>361</v>
      </c>
      <c r="C324" s="6" t="s">
        <v>362</v>
      </c>
      <c r="D324" s="4">
        <v>-0.23737732569376599</v>
      </c>
      <c r="E324" s="4">
        <v>0.41498387587804603</v>
      </c>
      <c r="G324" s="4">
        <v>37</v>
      </c>
      <c r="H324" s="4">
        <v>81.900000000000006</v>
      </c>
    </row>
    <row r="325" spans="1:8" x14ac:dyDescent="0.25">
      <c r="A325" s="6" t="s">
        <v>3450</v>
      </c>
      <c r="B325" s="6" t="s">
        <v>3451</v>
      </c>
      <c r="C325" s="6" t="s">
        <v>3452</v>
      </c>
      <c r="D325" s="4">
        <v>0.30381838480631501</v>
      </c>
      <c r="E325" s="4">
        <v>0.44925914844410503</v>
      </c>
      <c r="G325" s="4">
        <v>14</v>
      </c>
      <c r="H325" s="4">
        <v>29.6</v>
      </c>
    </row>
    <row r="326" spans="1:8" x14ac:dyDescent="0.25">
      <c r="A326" s="6" t="s">
        <v>3447</v>
      </c>
      <c r="B326" s="6" t="s">
        <v>3448</v>
      </c>
      <c r="C326" s="6" t="s">
        <v>3449</v>
      </c>
      <c r="D326" s="4">
        <v>1.1438597043355301</v>
      </c>
      <c r="E326" s="4">
        <v>2.5600567544551698</v>
      </c>
      <c r="F326" s="4" t="s">
        <v>11</v>
      </c>
      <c r="G326" s="4">
        <v>14</v>
      </c>
      <c r="H326" s="4">
        <v>78.3</v>
      </c>
    </row>
    <row r="327" spans="1:8" x14ac:dyDescent="0.25">
      <c r="A327" s="6" t="s">
        <v>3444</v>
      </c>
      <c r="B327" s="6" t="s">
        <v>3445</v>
      </c>
      <c r="C327" s="6" t="s">
        <v>3446</v>
      </c>
      <c r="D327" s="4">
        <v>-6.6552321116129007E-2</v>
      </c>
      <c r="E327" s="4">
        <v>0.14823271116832401</v>
      </c>
      <c r="G327" s="4">
        <v>16</v>
      </c>
      <c r="H327" s="4">
        <v>74.099999999999994</v>
      </c>
    </row>
    <row r="328" spans="1:8" x14ac:dyDescent="0.25">
      <c r="A328" s="6" t="s">
        <v>3442</v>
      </c>
      <c r="C328" s="6" t="s">
        <v>3443</v>
      </c>
      <c r="D328" s="4">
        <v>-0.50654570261637399</v>
      </c>
      <c r="E328" s="4">
        <v>1.48752956771725</v>
      </c>
      <c r="F328" s="4" t="s">
        <v>11</v>
      </c>
      <c r="G328" s="4">
        <v>22</v>
      </c>
      <c r="H328" s="4">
        <v>73.099999999999994</v>
      </c>
    </row>
    <row r="329" spans="1:8" x14ac:dyDescent="0.25">
      <c r="A329" s="6" t="s">
        <v>3439</v>
      </c>
      <c r="B329" s="6" t="s">
        <v>3440</v>
      </c>
      <c r="C329" s="6" t="s">
        <v>3441</v>
      </c>
      <c r="D329" s="4">
        <v>0.14302317301432299</v>
      </c>
      <c r="E329" s="4">
        <v>0.30319387430313199</v>
      </c>
      <c r="G329" s="4">
        <v>26</v>
      </c>
      <c r="H329" s="4">
        <v>77.3</v>
      </c>
    </row>
    <row r="330" spans="1:8" x14ac:dyDescent="0.25">
      <c r="A330" s="6" t="s">
        <v>3436</v>
      </c>
      <c r="B330" s="6" t="s">
        <v>3437</v>
      </c>
      <c r="C330" s="6" t="s">
        <v>3438</v>
      </c>
      <c r="D330" s="4">
        <v>-0.57022047042846802</v>
      </c>
      <c r="E330" s="4">
        <v>1.59475506306482</v>
      </c>
      <c r="F330" s="4" t="s">
        <v>11</v>
      </c>
      <c r="G330" s="4">
        <v>22</v>
      </c>
      <c r="H330" s="4">
        <v>58.3</v>
      </c>
    </row>
    <row r="331" spans="1:8" x14ac:dyDescent="0.25">
      <c r="A331" s="6" t="s">
        <v>3433</v>
      </c>
      <c r="B331" s="6" t="s">
        <v>3434</v>
      </c>
      <c r="C331" s="6" t="s">
        <v>3435</v>
      </c>
      <c r="D331" s="4">
        <v>1.3426353136698399</v>
      </c>
      <c r="E331" s="4">
        <v>1.1143566667899301</v>
      </c>
      <c r="F331" s="4" t="s">
        <v>11</v>
      </c>
      <c r="G331" s="4">
        <v>7</v>
      </c>
      <c r="H331" s="4">
        <v>47.7</v>
      </c>
    </row>
    <row r="332" spans="1:8" x14ac:dyDescent="0.25">
      <c r="A332" s="6" t="s">
        <v>3430</v>
      </c>
      <c r="B332" s="6" t="s">
        <v>3431</v>
      </c>
      <c r="C332" s="6" t="s">
        <v>3432</v>
      </c>
      <c r="D332" s="4">
        <v>-0.53630256652831998</v>
      </c>
      <c r="E332" s="4">
        <v>1.3611095927495001</v>
      </c>
      <c r="F332" s="4" t="s">
        <v>11</v>
      </c>
      <c r="G332" s="4">
        <v>21</v>
      </c>
      <c r="H332" s="4">
        <v>84.1</v>
      </c>
    </row>
    <row r="333" spans="1:8" x14ac:dyDescent="0.25">
      <c r="A333" s="6" t="s">
        <v>3427</v>
      </c>
      <c r="B333" s="6" t="s">
        <v>3428</v>
      </c>
      <c r="C333" s="6" t="s">
        <v>3429</v>
      </c>
      <c r="D333" s="4">
        <v>-0.25286149978637701</v>
      </c>
      <c r="E333" s="4">
        <v>0.149696065994493</v>
      </c>
      <c r="G333" s="4">
        <v>13</v>
      </c>
      <c r="H333" s="4">
        <v>36.5</v>
      </c>
    </row>
    <row r="334" spans="1:8" x14ac:dyDescent="0.25">
      <c r="A334" s="6" t="s">
        <v>3424</v>
      </c>
      <c r="B334" s="6" t="s">
        <v>3425</v>
      </c>
      <c r="C334" s="6" t="s">
        <v>3426</v>
      </c>
      <c r="D334" s="4">
        <v>0.50877571105956998</v>
      </c>
      <c r="E334" s="4">
        <v>2.4220013103372899</v>
      </c>
      <c r="F334" s="4" t="s">
        <v>11</v>
      </c>
      <c r="G334" s="4">
        <v>12</v>
      </c>
      <c r="H334" s="4">
        <v>48.8</v>
      </c>
    </row>
    <row r="335" spans="1:8" x14ac:dyDescent="0.25">
      <c r="A335" s="6" t="s">
        <v>3421</v>
      </c>
      <c r="B335" s="6" t="s">
        <v>3422</v>
      </c>
      <c r="C335" s="6" t="s">
        <v>3423</v>
      </c>
      <c r="D335" s="4">
        <v>1.4794602394103999</v>
      </c>
      <c r="E335" s="4">
        <v>1.5690115582367099</v>
      </c>
      <c r="F335" s="4" t="s">
        <v>11</v>
      </c>
      <c r="G335" s="4">
        <v>10</v>
      </c>
      <c r="H335" s="4">
        <v>70.8</v>
      </c>
    </row>
    <row r="336" spans="1:8" x14ac:dyDescent="0.25">
      <c r="A336" s="6" t="s">
        <v>3418</v>
      </c>
      <c r="B336" s="6" t="s">
        <v>3419</v>
      </c>
      <c r="C336" s="6" t="s">
        <v>3420</v>
      </c>
      <c r="D336" s="4">
        <v>-1.4423562685648601</v>
      </c>
      <c r="E336" s="4">
        <v>2.66549179226593</v>
      </c>
      <c r="F336" s="4" t="s">
        <v>11</v>
      </c>
      <c r="G336" s="4">
        <v>31</v>
      </c>
      <c r="H336" s="4">
        <v>80.400000000000006</v>
      </c>
    </row>
    <row r="337" spans="1:8" x14ac:dyDescent="0.25">
      <c r="A337" s="6" t="s">
        <v>3415</v>
      </c>
      <c r="B337" s="6" t="s">
        <v>3416</v>
      </c>
      <c r="C337" s="6" t="s">
        <v>3417</v>
      </c>
      <c r="D337" s="4">
        <v>-2.5397094090779602</v>
      </c>
      <c r="E337" s="4">
        <v>4.1422314487266796</v>
      </c>
      <c r="F337" s="4" t="s">
        <v>11</v>
      </c>
      <c r="G337" s="4">
        <v>31</v>
      </c>
      <c r="H337" s="4">
        <v>72.7</v>
      </c>
    </row>
    <row r="338" spans="1:8" x14ac:dyDescent="0.25">
      <c r="A338" s="6" t="s">
        <v>3412</v>
      </c>
      <c r="B338" s="6" t="s">
        <v>3413</v>
      </c>
      <c r="C338" s="6" t="s">
        <v>3414</v>
      </c>
      <c r="D338" s="4">
        <v>-1.40563090642293</v>
      </c>
      <c r="E338" s="4">
        <v>3.8450565474422702</v>
      </c>
      <c r="F338" s="4" t="s">
        <v>11</v>
      </c>
      <c r="G338" s="4">
        <v>32</v>
      </c>
      <c r="H338" s="4">
        <v>74.7</v>
      </c>
    </row>
    <row r="339" spans="1:8" x14ac:dyDescent="0.25">
      <c r="A339" s="6" t="s">
        <v>3409</v>
      </c>
      <c r="B339" s="6" t="s">
        <v>3410</v>
      </c>
      <c r="C339" s="6" t="s">
        <v>3411</v>
      </c>
      <c r="D339" s="4">
        <v>-0.74266131718953499</v>
      </c>
      <c r="E339" s="4">
        <v>2.9272071755270002</v>
      </c>
      <c r="F339" s="4" t="s">
        <v>11</v>
      </c>
      <c r="G339" s="4">
        <v>27</v>
      </c>
      <c r="H339" s="4">
        <v>61</v>
      </c>
    </row>
    <row r="340" spans="1:8" x14ac:dyDescent="0.25">
      <c r="A340" s="6" t="s">
        <v>3406</v>
      </c>
      <c r="B340" s="6" t="s">
        <v>3407</v>
      </c>
      <c r="C340" s="6" t="s">
        <v>3408</v>
      </c>
      <c r="D340" s="4">
        <v>-0.66075118382771802</v>
      </c>
      <c r="E340" s="4">
        <v>0.74183001675174398</v>
      </c>
      <c r="G340" s="4">
        <v>26</v>
      </c>
      <c r="H340" s="4">
        <v>65.599999999999994</v>
      </c>
    </row>
    <row r="341" spans="1:8" x14ac:dyDescent="0.25">
      <c r="A341" s="6" t="s">
        <v>3403</v>
      </c>
      <c r="B341" s="6" t="s">
        <v>3404</v>
      </c>
      <c r="C341" s="6" t="s">
        <v>3405</v>
      </c>
      <c r="D341" s="4">
        <v>-1.7244966824849499</v>
      </c>
      <c r="E341" s="4">
        <v>2.5116710150979999</v>
      </c>
      <c r="F341" s="4" t="s">
        <v>11</v>
      </c>
      <c r="G341" s="4">
        <v>39</v>
      </c>
      <c r="H341" s="4">
        <v>71.900000000000006</v>
      </c>
    </row>
    <row r="342" spans="1:8" x14ac:dyDescent="0.25">
      <c r="A342" s="6" t="s">
        <v>3400</v>
      </c>
      <c r="B342" s="6" t="s">
        <v>3401</v>
      </c>
      <c r="C342" s="6" t="s">
        <v>3402</v>
      </c>
      <c r="D342" s="4">
        <v>-0.17711321512858</v>
      </c>
      <c r="E342" s="4">
        <v>0.74752952568554398</v>
      </c>
      <c r="G342" s="4">
        <v>6</v>
      </c>
      <c r="H342" s="4">
        <v>25.3</v>
      </c>
    </row>
    <row r="343" spans="1:8" x14ac:dyDescent="0.25">
      <c r="A343" s="6" t="s">
        <v>3397</v>
      </c>
      <c r="B343" s="6" t="s">
        <v>3398</v>
      </c>
      <c r="C343" s="6" t="s">
        <v>3399</v>
      </c>
      <c r="D343" s="4">
        <v>-1.9474876721700001</v>
      </c>
      <c r="E343" s="4">
        <v>1.85908605173504</v>
      </c>
      <c r="F343" s="4" t="s">
        <v>11</v>
      </c>
      <c r="G343" s="4">
        <v>6</v>
      </c>
      <c r="H343" s="4">
        <v>19</v>
      </c>
    </row>
    <row r="344" spans="1:8" x14ac:dyDescent="0.25">
      <c r="A344" s="6" t="s">
        <v>3394</v>
      </c>
      <c r="B344" s="6" t="s">
        <v>3395</v>
      </c>
      <c r="C344" s="6" t="s">
        <v>3396</v>
      </c>
      <c r="D344" s="4">
        <v>-3.8980743090311698</v>
      </c>
      <c r="E344" s="4">
        <v>2.87491156474371</v>
      </c>
      <c r="F344" s="4" t="s">
        <v>11</v>
      </c>
      <c r="G344" s="4">
        <v>5</v>
      </c>
      <c r="H344" s="4">
        <v>35.200000000000003</v>
      </c>
    </row>
    <row r="345" spans="1:8" x14ac:dyDescent="0.25">
      <c r="A345" s="6" t="s">
        <v>3391</v>
      </c>
      <c r="B345" s="6" t="s">
        <v>3392</v>
      </c>
      <c r="C345" s="6" t="s">
        <v>3393</v>
      </c>
      <c r="D345" s="4">
        <v>0.32031234105428003</v>
      </c>
      <c r="E345" s="4">
        <v>0.29790600055675398</v>
      </c>
      <c r="G345" s="4">
        <v>12</v>
      </c>
      <c r="H345" s="4">
        <v>36.4</v>
      </c>
    </row>
    <row r="346" spans="1:8" x14ac:dyDescent="0.25">
      <c r="A346" s="6" t="s">
        <v>3388</v>
      </c>
      <c r="B346" s="6" t="s">
        <v>3389</v>
      </c>
      <c r="C346" s="6" t="s">
        <v>3390</v>
      </c>
      <c r="D346" s="4">
        <v>-2.6641774177551301</v>
      </c>
      <c r="E346" s="4">
        <v>2.81845917651333</v>
      </c>
      <c r="F346" s="4" t="s">
        <v>11</v>
      </c>
      <c r="G346" s="4">
        <v>11</v>
      </c>
      <c r="H346" s="4">
        <v>63.4</v>
      </c>
    </row>
    <row r="347" spans="1:8" x14ac:dyDescent="0.25">
      <c r="A347" s="6" t="s">
        <v>3385</v>
      </c>
      <c r="B347" s="6" t="s">
        <v>3386</v>
      </c>
      <c r="C347" s="6" t="s">
        <v>3387</v>
      </c>
      <c r="D347" s="4">
        <v>1.31672588984171</v>
      </c>
      <c r="E347" s="4">
        <v>1.6457710826657601</v>
      </c>
      <c r="F347" s="4" t="s">
        <v>11</v>
      </c>
      <c r="G347" s="4">
        <v>29</v>
      </c>
      <c r="H347" s="4">
        <v>24.6</v>
      </c>
    </row>
    <row r="348" spans="1:8" x14ac:dyDescent="0.25">
      <c r="A348" s="6" t="s">
        <v>3382</v>
      </c>
      <c r="B348" s="6" t="s">
        <v>3383</v>
      </c>
      <c r="C348" s="6" t="s">
        <v>3384</v>
      </c>
      <c r="D348" s="4">
        <v>-2.5621368090311698</v>
      </c>
      <c r="E348" s="4">
        <v>1.48248603031149</v>
      </c>
      <c r="F348" s="4" t="s">
        <v>11</v>
      </c>
      <c r="G348" s="4">
        <v>21</v>
      </c>
      <c r="H348" s="4">
        <v>35.9</v>
      </c>
    </row>
    <row r="349" spans="1:8" x14ac:dyDescent="0.25">
      <c r="A349" s="6" t="s">
        <v>995</v>
      </c>
      <c r="B349" s="6" t="s">
        <v>996</v>
      </c>
      <c r="C349" s="6" t="s">
        <v>997</v>
      </c>
      <c r="D349" s="4">
        <v>0.14901034037272101</v>
      </c>
      <c r="E349" s="4">
        <v>0.114372703550637</v>
      </c>
      <c r="G349" s="4">
        <v>13</v>
      </c>
      <c r="H349" s="4">
        <v>69.8</v>
      </c>
    </row>
    <row r="350" spans="1:8" x14ac:dyDescent="0.25">
      <c r="A350" s="6" t="s">
        <v>300</v>
      </c>
      <c r="B350" s="6" t="s">
        <v>301</v>
      </c>
      <c r="C350" s="6" t="s">
        <v>302</v>
      </c>
      <c r="D350" s="4">
        <v>0.32630968093872098</v>
      </c>
      <c r="E350" s="4">
        <v>1.28145791248171</v>
      </c>
      <c r="G350" s="4">
        <v>23</v>
      </c>
      <c r="H350" s="4">
        <v>83.1</v>
      </c>
    </row>
    <row r="351" spans="1:8" x14ac:dyDescent="0.25">
      <c r="A351" s="6" t="s">
        <v>3379</v>
      </c>
      <c r="B351" s="6" t="s">
        <v>3380</v>
      </c>
      <c r="C351" s="6" t="s">
        <v>3381</v>
      </c>
      <c r="D351" s="4">
        <v>0.25503953297932902</v>
      </c>
      <c r="E351" s="4">
        <v>0.38815427079366899</v>
      </c>
      <c r="G351" s="4">
        <v>14</v>
      </c>
      <c r="H351" s="4">
        <v>74.099999999999994</v>
      </c>
    </row>
    <row r="352" spans="1:8" x14ac:dyDescent="0.25">
      <c r="A352" s="6" t="s">
        <v>3376</v>
      </c>
      <c r="B352" s="6" t="s">
        <v>3377</v>
      </c>
      <c r="C352" s="6" t="s">
        <v>3378</v>
      </c>
      <c r="D352" s="4">
        <v>1.01028331120809</v>
      </c>
      <c r="E352" s="4">
        <v>1.5661205781035099</v>
      </c>
      <c r="F352" s="4" t="s">
        <v>11</v>
      </c>
      <c r="G352" s="4">
        <v>6</v>
      </c>
      <c r="H352" s="4">
        <v>40.5</v>
      </c>
    </row>
    <row r="353" spans="1:8" x14ac:dyDescent="0.25">
      <c r="A353" s="6" t="s">
        <v>3373</v>
      </c>
      <c r="B353" s="6" t="s">
        <v>3374</v>
      </c>
      <c r="C353" s="6" t="s">
        <v>3375</v>
      </c>
      <c r="D353" s="4">
        <v>0.48822673161824498</v>
      </c>
      <c r="E353" s="4">
        <v>0.76107168171300699</v>
      </c>
      <c r="G353" s="4">
        <v>6</v>
      </c>
      <c r="H353" s="4">
        <v>48.2</v>
      </c>
    </row>
    <row r="354" spans="1:8" x14ac:dyDescent="0.25">
      <c r="A354" s="6" t="s">
        <v>3372</v>
      </c>
      <c r="B354" s="6" t="s">
        <v>747</v>
      </c>
      <c r="C354" s="6" t="s">
        <v>748</v>
      </c>
      <c r="D354" s="4">
        <v>1.4977619647979701</v>
      </c>
      <c r="E354" s="4">
        <v>2.4561647423703601</v>
      </c>
      <c r="F354" s="4" t="s">
        <v>11</v>
      </c>
      <c r="G354" s="4">
        <v>28</v>
      </c>
      <c r="H354" s="4">
        <v>62.3</v>
      </c>
    </row>
    <row r="355" spans="1:8" x14ac:dyDescent="0.25">
      <c r="A355" s="6" t="s">
        <v>3369</v>
      </c>
      <c r="B355" s="6" t="s">
        <v>3370</v>
      </c>
      <c r="C355" s="6" t="s">
        <v>3371</v>
      </c>
      <c r="D355" s="4">
        <v>0.133489926656087</v>
      </c>
      <c r="E355" s="4">
        <v>0.17851330021567399</v>
      </c>
      <c r="G355" s="4">
        <v>12</v>
      </c>
      <c r="H355" s="4">
        <v>56.2</v>
      </c>
    </row>
    <row r="356" spans="1:8" x14ac:dyDescent="0.25">
      <c r="A356" s="6" t="s">
        <v>3366</v>
      </c>
      <c r="B356" s="6" t="s">
        <v>3367</v>
      </c>
      <c r="C356" s="6" t="s">
        <v>3368</v>
      </c>
      <c r="D356" s="4">
        <v>-1.1008830070495601</v>
      </c>
      <c r="E356" s="4">
        <v>1.21403567049442</v>
      </c>
      <c r="F356" s="4" t="s">
        <v>11</v>
      </c>
      <c r="G356" s="4">
        <v>11</v>
      </c>
      <c r="H356" s="4">
        <v>66.7</v>
      </c>
    </row>
    <row r="357" spans="1:8" x14ac:dyDescent="0.25">
      <c r="A357" s="6" t="s">
        <v>752</v>
      </c>
      <c r="B357" s="6" t="s">
        <v>753</v>
      </c>
      <c r="C357" s="6" t="s">
        <v>754</v>
      </c>
      <c r="D357" s="4">
        <v>8.57354799906411E-2</v>
      </c>
      <c r="E357" s="4">
        <v>7.0814240909713694E-2</v>
      </c>
      <c r="G357" s="4">
        <v>9</v>
      </c>
      <c r="H357" s="4">
        <v>53.7</v>
      </c>
    </row>
    <row r="358" spans="1:8" x14ac:dyDescent="0.25">
      <c r="A358" s="6" t="s">
        <v>3363</v>
      </c>
      <c r="B358" s="6" t="s">
        <v>3364</v>
      </c>
      <c r="C358" s="6" t="s">
        <v>3365</v>
      </c>
      <c r="D358" s="4">
        <v>0.94905026753743504</v>
      </c>
      <c r="E358" s="4">
        <v>1.2903489615769199</v>
      </c>
      <c r="F358" s="4" t="s">
        <v>11</v>
      </c>
      <c r="G358" s="4">
        <v>35</v>
      </c>
      <c r="H358" s="4">
        <v>63.7</v>
      </c>
    </row>
    <row r="359" spans="1:8" x14ac:dyDescent="0.25">
      <c r="A359" s="6" t="s">
        <v>3360</v>
      </c>
      <c r="B359" s="6" t="s">
        <v>3361</v>
      </c>
      <c r="C359" s="6" t="s">
        <v>3362</v>
      </c>
      <c r="D359" s="4">
        <v>-2.1140933036804199</v>
      </c>
      <c r="E359" s="4">
        <v>2.3729161162221302</v>
      </c>
      <c r="F359" s="4" t="s">
        <v>11</v>
      </c>
      <c r="G359" s="4">
        <v>54</v>
      </c>
      <c r="H359" s="4">
        <v>52.7</v>
      </c>
    </row>
    <row r="360" spans="1:8" x14ac:dyDescent="0.25">
      <c r="A360" s="6" t="s">
        <v>3357</v>
      </c>
      <c r="B360" s="6" t="s">
        <v>3358</v>
      </c>
      <c r="C360" s="6" t="s">
        <v>3359</v>
      </c>
      <c r="D360" s="4">
        <v>0.42734464009602902</v>
      </c>
      <c r="E360" s="4">
        <v>0.748800293871689</v>
      </c>
      <c r="G360" s="4">
        <v>11</v>
      </c>
      <c r="H360" s="4">
        <v>63.1</v>
      </c>
    </row>
    <row r="361" spans="1:8" x14ac:dyDescent="0.25">
      <c r="A361" s="6" t="s">
        <v>3354</v>
      </c>
      <c r="B361" s="6" t="s">
        <v>3355</v>
      </c>
      <c r="C361" s="6" t="s">
        <v>3356</v>
      </c>
      <c r="D361" s="4">
        <v>4.2815999984741202</v>
      </c>
      <c r="E361" s="4">
        <v>2.6349440358505598</v>
      </c>
      <c r="F361" s="4" t="s">
        <v>11</v>
      </c>
      <c r="G361" s="4">
        <v>16</v>
      </c>
      <c r="H361" s="4">
        <v>39.799999999999997</v>
      </c>
    </row>
    <row r="362" spans="1:8" x14ac:dyDescent="0.25">
      <c r="A362" s="6" t="s">
        <v>3351</v>
      </c>
      <c r="B362" s="6" t="s">
        <v>3352</v>
      </c>
      <c r="C362" s="6" t="s">
        <v>3353</v>
      </c>
      <c r="D362" s="4">
        <v>-0.10106388727823901</v>
      </c>
      <c r="E362" s="4">
        <v>0.91468386893685005</v>
      </c>
      <c r="G362" s="4">
        <v>22</v>
      </c>
      <c r="H362" s="4">
        <v>46.2</v>
      </c>
    </row>
    <row r="363" spans="1:8" x14ac:dyDescent="0.25">
      <c r="A363" s="6" t="s">
        <v>3348</v>
      </c>
      <c r="B363" s="6" t="s">
        <v>3349</v>
      </c>
      <c r="C363" s="6" t="s">
        <v>3350</v>
      </c>
      <c r="D363" s="4">
        <v>1.03050708770752</v>
      </c>
      <c r="E363" s="4">
        <v>3.82754532203165</v>
      </c>
      <c r="F363" s="4" t="s">
        <v>11</v>
      </c>
      <c r="G363" s="4">
        <v>19</v>
      </c>
      <c r="H363" s="4">
        <v>45.6</v>
      </c>
    </row>
    <row r="364" spans="1:8" x14ac:dyDescent="0.25">
      <c r="A364" s="6" t="s">
        <v>3345</v>
      </c>
      <c r="B364" s="6" t="s">
        <v>3346</v>
      </c>
      <c r="C364" s="6" t="s">
        <v>3347</v>
      </c>
      <c r="D364" s="4">
        <v>3.5732280413309701</v>
      </c>
      <c r="E364" s="4">
        <v>3.17788690570793</v>
      </c>
      <c r="F364" s="4" t="s">
        <v>11</v>
      </c>
      <c r="G364" s="4">
        <v>21</v>
      </c>
      <c r="H364" s="4">
        <v>32.799999999999997</v>
      </c>
    </row>
    <row r="365" spans="1:8" x14ac:dyDescent="0.25">
      <c r="A365" s="6" t="s">
        <v>3342</v>
      </c>
      <c r="B365" s="6" t="s">
        <v>3343</v>
      </c>
      <c r="C365" s="6" t="s">
        <v>3344</v>
      </c>
      <c r="D365" s="4">
        <v>1.4637845357259101</v>
      </c>
      <c r="E365" s="4">
        <v>1.4313999769151</v>
      </c>
      <c r="F365" s="4" t="s">
        <v>11</v>
      </c>
      <c r="G365" s="4">
        <v>11</v>
      </c>
      <c r="H365" s="4">
        <v>17.8</v>
      </c>
    </row>
    <row r="366" spans="1:8" x14ac:dyDescent="0.25">
      <c r="A366" s="6" t="s">
        <v>635</v>
      </c>
      <c r="B366" s="6" t="s">
        <v>636</v>
      </c>
      <c r="C366" s="6" t="s">
        <v>637</v>
      </c>
      <c r="D366" s="4">
        <v>-9.6210797627766603E-2</v>
      </c>
      <c r="E366" s="4">
        <v>0.30960551333724901</v>
      </c>
      <c r="G366" s="4">
        <v>14</v>
      </c>
      <c r="H366" s="4">
        <v>43.2</v>
      </c>
    </row>
    <row r="367" spans="1:8" x14ac:dyDescent="0.25">
      <c r="A367" s="6" t="s">
        <v>3335</v>
      </c>
      <c r="B367" s="6" t="s">
        <v>3336</v>
      </c>
      <c r="C367" s="6" t="s">
        <v>3337</v>
      </c>
      <c r="D367" s="4">
        <v>0.75589179992675803</v>
      </c>
      <c r="E367" s="4">
        <v>1.9524806854571899</v>
      </c>
      <c r="F367" s="4" t="s">
        <v>11</v>
      </c>
      <c r="G367" s="4">
        <v>24</v>
      </c>
      <c r="H367" s="4">
        <v>66.900000000000006</v>
      </c>
    </row>
    <row r="368" spans="1:8" x14ac:dyDescent="0.25">
      <c r="A368" s="6" t="s">
        <v>3332</v>
      </c>
      <c r="B368" s="6" t="s">
        <v>3333</v>
      </c>
      <c r="C368" s="6" t="s">
        <v>3334</v>
      </c>
      <c r="D368" s="4">
        <v>1.19049596786499</v>
      </c>
      <c r="E368" s="4">
        <v>2.4732588830625701</v>
      </c>
      <c r="F368" s="4" t="s">
        <v>11</v>
      </c>
      <c r="G368" s="4">
        <v>6</v>
      </c>
      <c r="H368" s="4">
        <v>51.9</v>
      </c>
    </row>
    <row r="369" spans="1:8" x14ac:dyDescent="0.25">
      <c r="A369" s="6" t="s">
        <v>3329</v>
      </c>
      <c r="B369" s="6" t="s">
        <v>3330</v>
      </c>
      <c r="C369" s="6" t="s">
        <v>3331</v>
      </c>
      <c r="D369" s="4">
        <v>-0.46308867136637399</v>
      </c>
      <c r="E369" s="4">
        <v>0.90333120646996101</v>
      </c>
      <c r="G369" s="4">
        <v>17</v>
      </c>
      <c r="H369" s="4">
        <v>61.2</v>
      </c>
    </row>
    <row r="370" spans="1:8" x14ac:dyDescent="0.25">
      <c r="A370" s="6" t="s">
        <v>3326</v>
      </c>
      <c r="B370" s="6" t="s">
        <v>3327</v>
      </c>
      <c r="C370" s="6" t="s">
        <v>3328</v>
      </c>
      <c r="D370" s="4">
        <v>0.62717644373575798</v>
      </c>
      <c r="E370" s="4">
        <v>2.81828811296907</v>
      </c>
      <c r="F370" s="4" t="s">
        <v>11</v>
      </c>
      <c r="G370" s="4">
        <v>23</v>
      </c>
      <c r="H370" s="4">
        <v>61.3</v>
      </c>
    </row>
    <row r="371" spans="1:8" x14ac:dyDescent="0.25">
      <c r="A371" s="6" t="s">
        <v>905</v>
      </c>
      <c r="B371" s="6" t="s">
        <v>906</v>
      </c>
      <c r="C371" s="6" t="s">
        <v>907</v>
      </c>
      <c r="D371" s="4">
        <v>2.82160441080723E-2</v>
      </c>
      <c r="E371" s="4">
        <v>4.7010485055520197E-2</v>
      </c>
      <c r="G371" s="4">
        <v>33</v>
      </c>
      <c r="H371" s="4">
        <v>86.5</v>
      </c>
    </row>
    <row r="372" spans="1:8" x14ac:dyDescent="0.25">
      <c r="A372" s="6" t="s">
        <v>3323</v>
      </c>
      <c r="B372" s="6" t="s">
        <v>3324</v>
      </c>
      <c r="C372" s="6" t="s">
        <v>3325</v>
      </c>
      <c r="D372" s="4">
        <v>0.24822918574015199</v>
      </c>
      <c r="E372" s="4">
        <v>0.65202465881974003</v>
      </c>
      <c r="G372" s="4">
        <v>9</v>
      </c>
      <c r="H372" s="4">
        <v>42.1</v>
      </c>
    </row>
    <row r="373" spans="1:8" x14ac:dyDescent="0.25">
      <c r="A373" s="6" t="s">
        <v>3320</v>
      </c>
      <c r="B373" s="6" t="s">
        <v>3321</v>
      </c>
      <c r="C373" s="6" t="s">
        <v>3322</v>
      </c>
      <c r="D373" s="4">
        <v>0.79021596908569403</v>
      </c>
      <c r="E373" s="4">
        <v>0.89763773224436805</v>
      </c>
      <c r="F373" s="4" t="s">
        <v>11</v>
      </c>
      <c r="G373" s="4">
        <v>12</v>
      </c>
      <c r="H373" s="4">
        <v>62.1</v>
      </c>
    </row>
    <row r="374" spans="1:8" x14ac:dyDescent="0.25">
      <c r="A374" s="6" t="s">
        <v>3317</v>
      </c>
      <c r="B374" s="6" t="s">
        <v>3318</v>
      </c>
      <c r="C374" s="6" t="s">
        <v>3319</v>
      </c>
      <c r="D374" s="4">
        <v>2.42810726165771</v>
      </c>
      <c r="E374" s="4">
        <v>3.2171554458429901</v>
      </c>
      <c r="F374" s="4" t="s">
        <v>11</v>
      </c>
      <c r="G374" s="4">
        <v>9</v>
      </c>
      <c r="H374" s="4">
        <v>38.799999999999997</v>
      </c>
    </row>
    <row r="375" spans="1:8" x14ac:dyDescent="0.25">
      <c r="A375" s="6" t="s">
        <v>3314</v>
      </c>
      <c r="B375" s="6" t="s">
        <v>3315</v>
      </c>
      <c r="C375" s="6" t="s">
        <v>3316</v>
      </c>
      <c r="D375" s="4">
        <v>-0.836716254552205</v>
      </c>
      <c r="E375" s="4">
        <v>1.32054163926058</v>
      </c>
      <c r="F375" s="4" t="s">
        <v>11</v>
      </c>
      <c r="G375" s="4">
        <v>13</v>
      </c>
      <c r="H375" s="4">
        <v>76.8</v>
      </c>
    </row>
    <row r="376" spans="1:8" x14ac:dyDescent="0.25">
      <c r="A376" s="6" t="s">
        <v>3311</v>
      </c>
      <c r="B376" s="6" t="s">
        <v>3312</v>
      </c>
      <c r="C376" s="6" t="s">
        <v>3313</v>
      </c>
      <c r="D376" s="4">
        <v>-1.73179562886556</v>
      </c>
      <c r="E376" s="4">
        <v>2.4588557800585402</v>
      </c>
      <c r="F376" s="4" t="s">
        <v>11</v>
      </c>
      <c r="G376" s="4">
        <v>28</v>
      </c>
      <c r="H376" s="4">
        <v>40.200000000000003</v>
      </c>
    </row>
    <row r="377" spans="1:8" x14ac:dyDescent="0.25">
      <c r="A377" s="6" t="s">
        <v>3308</v>
      </c>
      <c r="B377" s="6" t="s">
        <v>3309</v>
      </c>
      <c r="C377" s="6" t="s">
        <v>3310</v>
      </c>
      <c r="D377" s="4">
        <v>-4.5220157305399598</v>
      </c>
      <c r="E377" s="4">
        <v>0</v>
      </c>
      <c r="G377" s="4">
        <v>47</v>
      </c>
      <c r="H377" s="4">
        <v>45.9</v>
      </c>
    </row>
    <row r="378" spans="1:8" x14ac:dyDescent="0.25">
      <c r="A378" s="6" t="s">
        <v>3305</v>
      </c>
      <c r="B378" s="6" t="s">
        <v>3306</v>
      </c>
      <c r="C378" s="6" t="s">
        <v>3307</v>
      </c>
      <c r="D378" s="4">
        <v>-2.5892105102539098</v>
      </c>
      <c r="E378" s="4">
        <v>4.6103364245291703</v>
      </c>
      <c r="F378" s="4" t="s">
        <v>11</v>
      </c>
      <c r="G378" s="4">
        <v>37</v>
      </c>
      <c r="H378" s="4">
        <v>43.8</v>
      </c>
    </row>
    <row r="379" spans="1:8" x14ac:dyDescent="0.25">
      <c r="A379" s="6" t="s">
        <v>670</v>
      </c>
      <c r="B379" s="6" t="s">
        <v>671</v>
      </c>
      <c r="C379" s="6" t="s">
        <v>672</v>
      </c>
      <c r="D379" s="4">
        <v>2.3094669977823901</v>
      </c>
      <c r="E379" s="4">
        <v>0.95571176932748503</v>
      </c>
      <c r="F379" s="4" t="s">
        <v>11</v>
      </c>
      <c r="G379" s="4">
        <v>6</v>
      </c>
      <c r="H379" s="4">
        <v>58.2</v>
      </c>
    </row>
    <row r="380" spans="1:8" x14ac:dyDescent="0.25">
      <c r="A380" s="6" t="s">
        <v>3302</v>
      </c>
      <c r="B380" s="6" t="s">
        <v>3303</v>
      </c>
      <c r="C380" s="6" t="s">
        <v>3304</v>
      </c>
      <c r="D380" s="4">
        <v>1.88458649317424</v>
      </c>
      <c r="E380" s="4">
        <v>0.89218502185202497</v>
      </c>
      <c r="F380" s="4" t="s">
        <v>11</v>
      </c>
      <c r="G380" s="4">
        <v>12</v>
      </c>
      <c r="H380" s="4">
        <v>68</v>
      </c>
    </row>
    <row r="381" spans="1:8" x14ac:dyDescent="0.25">
      <c r="A381" s="6" t="s">
        <v>3299</v>
      </c>
      <c r="B381" s="6" t="s">
        <v>3300</v>
      </c>
      <c r="C381" s="6" t="s">
        <v>3301</v>
      </c>
      <c r="D381" s="4">
        <v>0.206475893656413</v>
      </c>
      <c r="E381" s="4">
        <v>0.47679375115051498</v>
      </c>
      <c r="G381" s="4">
        <v>12</v>
      </c>
      <c r="H381" s="4">
        <v>79.8</v>
      </c>
    </row>
    <row r="382" spans="1:8" x14ac:dyDescent="0.25">
      <c r="A382" s="6" t="s">
        <v>3296</v>
      </c>
      <c r="B382" s="6" t="s">
        <v>3297</v>
      </c>
      <c r="C382" s="6" t="s">
        <v>3298</v>
      </c>
      <c r="D382" s="4">
        <v>0.40710020065307601</v>
      </c>
      <c r="E382" s="4">
        <v>0</v>
      </c>
      <c r="G382" s="4">
        <v>25</v>
      </c>
      <c r="H382" s="4">
        <v>43.8</v>
      </c>
    </row>
    <row r="383" spans="1:8" x14ac:dyDescent="0.25">
      <c r="A383" s="6" t="s">
        <v>3293</v>
      </c>
      <c r="B383" s="6" t="s">
        <v>3294</v>
      </c>
      <c r="C383" s="6" t="s">
        <v>3295</v>
      </c>
      <c r="D383" s="4">
        <v>1.3809820810953799</v>
      </c>
      <c r="E383" s="4">
        <v>1.2301028296229199</v>
      </c>
      <c r="F383" s="4" t="s">
        <v>11</v>
      </c>
      <c r="G383" s="4">
        <v>12</v>
      </c>
      <c r="H383" s="4">
        <v>68.2</v>
      </c>
    </row>
    <row r="384" spans="1:8" x14ac:dyDescent="0.25">
      <c r="A384" s="6" t="s">
        <v>3290</v>
      </c>
      <c r="B384" s="6" t="s">
        <v>3291</v>
      </c>
      <c r="C384" s="6" t="s">
        <v>3292</v>
      </c>
      <c r="D384" s="4">
        <v>-0.22977542877197299</v>
      </c>
      <c r="E384" s="4">
        <v>0.16951585656651999</v>
      </c>
      <c r="G384" s="4">
        <v>5</v>
      </c>
      <c r="H384" s="4">
        <v>55.9</v>
      </c>
    </row>
    <row r="385" spans="1:8" x14ac:dyDescent="0.25">
      <c r="A385" s="6" t="s">
        <v>3287</v>
      </c>
      <c r="B385" s="6" t="s">
        <v>3288</v>
      </c>
      <c r="C385" s="6" t="s">
        <v>3289</v>
      </c>
      <c r="D385" s="4">
        <v>0.651045322418213</v>
      </c>
      <c r="E385" s="4">
        <v>1.5254299792388599</v>
      </c>
      <c r="F385" s="4" t="s">
        <v>11</v>
      </c>
      <c r="G385" s="4">
        <v>13</v>
      </c>
      <c r="H385" s="4">
        <v>39.700000000000003</v>
      </c>
    </row>
    <row r="386" spans="1:8" x14ac:dyDescent="0.25">
      <c r="A386" s="6" t="s">
        <v>3284</v>
      </c>
      <c r="B386" s="6" t="s">
        <v>3285</v>
      </c>
      <c r="C386" s="6" t="s">
        <v>3286</v>
      </c>
      <c r="D386" s="4">
        <v>-2.0642280578613299E-2</v>
      </c>
      <c r="E386" s="4">
        <v>3.8464974851665903E-2</v>
      </c>
      <c r="G386" s="4">
        <v>13</v>
      </c>
      <c r="H386" s="4">
        <v>52.6</v>
      </c>
    </row>
    <row r="387" spans="1:8" x14ac:dyDescent="0.25">
      <c r="A387" s="6" t="s">
        <v>3281</v>
      </c>
      <c r="B387" s="6" t="s">
        <v>3282</v>
      </c>
      <c r="C387" s="6" t="s">
        <v>3283</v>
      </c>
      <c r="D387" s="4">
        <v>0.549978574117025</v>
      </c>
      <c r="E387" s="4">
        <v>1.39647163584752</v>
      </c>
      <c r="F387" s="4" t="s">
        <v>11</v>
      </c>
      <c r="G387" s="4">
        <v>16</v>
      </c>
      <c r="H387" s="4">
        <v>47.1</v>
      </c>
    </row>
    <row r="388" spans="1:8" x14ac:dyDescent="0.25">
      <c r="A388" s="6" t="s">
        <v>3278</v>
      </c>
      <c r="B388" s="6" t="s">
        <v>3279</v>
      </c>
      <c r="C388" s="6" t="s">
        <v>3280</v>
      </c>
      <c r="D388" s="4">
        <v>-0.47912518183390201</v>
      </c>
      <c r="E388" s="4">
        <v>0.99881897177602497</v>
      </c>
      <c r="G388" s="4">
        <v>13</v>
      </c>
      <c r="H388" s="4">
        <v>51.1</v>
      </c>
    </row>
    <row r="389" spans="1:8" x14ac:dyDescent="0.25">
      <c r="A389" s="6" t="s">
        <v>180</v>
      </c>
      <c r="B389" s="6" t="s">
        <v>181</v>
      </c>
      <c r="C389" s="6" t="s">
        <v>182</v>
      </c>
      <c r="D389" s="4">
        <v>-0.68062734603881803</v>
      </c>
      <c r="E389" s="4">
        <v>2.1574688673893099</v>
      </c>
      <c r="F389" s="4" t="s">
        <v>11</v>
      </c>
      <c r="G389" s="4">
        <v>27</v>
      </c>
      <c r="H389" s="4">
        <v>57.9</v>
      </c>
    </row>
    <row r="390" spans="1:8" x14ac:dyDescent="0.25">
      <c r="A390" s="6" t="s">
        <v>3275</v>
      </c>
      <c r="B390" s="6" t="s">
        <v>3276</v>
      </c>
      <c r="C390" s="6" t="s">
        <v>3277</v>
      </c>
      <c r="D390" s="4">
        <v>-0.41019217173258499</v>
      </c>
      <c r="E390" s="4">
        <v>1.54318434181083</v>
      </c>
      <c r="F390" s="4" t="s">
        <v>11</v>
      </c>
      <c r="G390" s="4">
        <v>19</v>
      </c>
      <c r="H390" s="4">
        <v>47.1</v>
      </c>
    </row>
    <row r="391" spans="1:8" x14ac:dyDescent="0.25">
      <c r="A391" s="6" t="s">
        <v>3272</v>
      </c>
      <c r="B391" s="6" t="s">
        <v>3273</v>
      </c>
      <c r="C391" s="6" t="s">
        <v>3274</v>
      </c>
      <c r="D391" s="4">
        <v>-0.78823184967041005</v>
      </c>
      <c r="E391" s="4">
        <v>0.77238927180847206</v>
      </c>
      <c r="G391" s="4">
        <v>18</v>
      </c>
      <c r="H391" s="4">
        <v>45.8</v>
      </c>
    </row>
    <row r="392" spans="1:8" x14ac:dyDescent="0.25">
      <c r="A392" s="6" t="s">
        <v>309</v>
      </c>
      <c r="B392" s="6" t="s">
        <v>310</v>
      </c>
      <c r="C392" s="6" t="s">
        <v>311</v>
      </c>
      <c r="D392" s="4">
        <v>-0.156291484832764</v>
      </c>
      <c r="E392" s="4">
        <v>1.0093985016079601</v>
      </c>
      <c r="G392" s="4">
        <v>19</v>
      </c>
      <c r="H392" s="4">
        <v>80.5</v>
      </c>
    </row>
    <row r="393" spans="1:8" x14ac:dyDescent="0.25">
      <c r="A393" s="6" t="s">
        <v>3268</v>
      </c>
      <c r="B393" s="6" t="s">
        <v>3269</v>
      </c>
      <c r="C393" s="6" t="s">
        <v>3270</v>
      </c>
      <c r="D393" s="4">
        <v>-2.4871000448862701</v>
      </c>
      <c r="E393" s="4">
        <v>1.19504295791188</v>
      </c>
      <c r="F393" s="4" t="s">
        <v>11</v>
      </c>
      <c r="G393" s="4">
        <v>6</v>
      </c>
      <c r="H393" s="4">
        <v>62.5</v>
      </c>
    </row>
    <row r="394" spans="1:8" x14ac:dyDescent="0.25">
      <c r="A394" s="6" t="s">
        <v>803</v>
      </c>
      <c r="B394" s="6" t="s">
        <v>804</v>
      </c>
      <c r="C394" s="6" t="s">
        <v>805</v>
      </c>
      <c r="D394" s="4">
        <v>1.6108284791310601</v>
      </c>
      <c r="E394" s="4">
        <v>0.64911550236022797</v>
      </c>
      <c r="G394" s="4">
        <v>15</v>
      </c>
      <c r="H394" s="4">
        <v>94.7</v>
      </c>
    </row>
    <row r="395" spans="1:8" x14ac:dyDescent="0.25">
      <c r="A395" s="6" t="s">
        <v>393</v>
      </c>
      <c r="B395" s="6" t="s">
        <v>394</v>
      </c>
      <c r="C395" s="6" t="s">
        <v>395</v>
      </c>
      <c r="D395" s="4">
        <v>1.2660134633382201</v>
      </c>
      <c r="E395" s="4">
        <v>1.28150320759854</v>
      </c>
      <c r="F395" s="4" t="s">
        <v>11</v>
      </c>
      <c r="G395" s="4">
        <v>4</v>
      </c>
      <c r="H395" s="4">
        <v>56.6</v>
      </c>
    </row>
    <row r="396" spans="1:8" x14ac:dyDescent="0.25">
      <c r="A396" s="6" t="s">
        <v>3264</v>
      </c>
      <c r="B396" s="6" t="s">
        <v>3265</v>
      </c>
      <c r="C396" s="6" t="s">
        <v>3266</v>
      </c>
      <c r="D396" s="4">
        <v>-8.7023417154947297E-2</v>
      </c>
      <c r="E396" s="4">
        <v>2.53604050282096E-2</v>
      </c>
      <c r="G396" s="4">
        <v>4</v>
      </c>
      <c r="H396" s="4">
        <v>33.6</v>
      </c>
    </row>
    <row r="397" spans="1:8" x14ac:dyDescent="0.25">
      <c r="A397" s="6" t="s">
        <v>3261</v>
      </c>
      <c r="B397" s="6" t="s">
        <v>3262</v>
      </c>
      <c r="C397" s="6" t="s">
        <v>3263</v>
      </c>
      <c r="D397" s="4">
        <v>2.3088692029317199</v>
      </c>
      <c r="E397" s="4">
        <v>3.21454488732549</v>
      </c>
      <c r="F397" s="4" t="s">
        <v>11</v>
      </c>
      <c r="G397" s="4">
        <v>24</v>
      </c>
      <c r="H397" s="4">
        <v>28</v>
      </c>
    </row>
    <row r="398" spans="1:8" x14ac:dyDescent="0.25">
      <c r="A398" s="6" t="s">
        <v>3258</v>
      </c>
      <c r="B398" s="6" t="s">
        <v>3259</v>
      </c>
      <c r="C398" s="6" t="s">
        <v>3260</v>
      </c>
      <c r="D398" s="4">
        <v>-0.43042786916097098</v>
      </c>
      <c r="E398" s="4">
        <v>1.2379625663874301</v>
      </c>
      <c r="F398" s="4" t="s">
        <v>11</v>
      </c>
      <c r="G398" s="4">
        <v>27</v>
      </c>
      <c r="H398" s="4">
        <v>59</v>
      </c>
    </row>
    <row r="399" spans="1:8" x14ac:dyDescent="0.25">
      <c r="A399" s="6" t="s">
        <v>3255</v>
      </c>
      <c r="B399" s="6" t="s">
        <v>3256</v>
      </c>
      <c r="C399" s="6" t="s">
        <v>3257</v>
      </c>
      <c r="D399" s="4">
        <v>0.39378547668456998</v>
      </c>
      <c r="E399" s="4">
        <v>1.44044278188208</v>
      </c>
      <c r="F399" s="4" t="s">
        <v>11</v>
      </c>
      <c r="G399" s="4">
        <v>12</v>
      </c>
      <c r="H399" s="4">
        <v>68.7</v>
      </c>
    </row>
    <row r="400" spans="1:8" x14ac:dyDescent="0.25">
      <c r="A400" s="6" t="s">
        <v>3252</v>
      </c>
      <c r="B400" s="6" t="s">
        <v>3253</v>
      </c>
      <c r="C400" s="6" t="s">
        <v>3254</v>
      </c>
      <c r="D400" s="4">
        <v>-1.37702035903931</v>
      </c>
      <c r="E400" s="4">
        <v>1.62217541173892</v>
      </c>
      <c r="F400" s="4" t="s">
        <v>11</v>
      </c>
      <c r="G400" s="4">
        <v>11</v>
      </c>
      <c r="H400" s="4">
        <v>61.2</v>
      </c>
    </row>
    <row r="401" spans="1:8" x14ac:dyDescent="0.25">
      <c r="A401" s="6" t="s">
        <v>3249</v>
      </c>
      <c r="B401" s="6" t="s">
        <v>3250</v>
      </c>
      <c r="C401" s="6" t="s">
        <v>3251</v>
      </c>
      <c r="D401" s="4">
        <v>-2.9109636942546799E-2</v>
      </c>
      <c r="E401" s="4">
        <v>1.7354121998304099E-2</v>
      </c>
      <c r="G401" s="4">
        <v>18</v>
      </c>
      <c r="H401" s="4">
        <v>41.7</v>
      </c>
    </row>
    <row r="402" spans="1:8" x14ac:dyDescent="0.25">
      <c r="A402" s="6" t="s">
        <v>3246</v>
      </c>
      <c r="B402" s="6" t="s">
        <v>3247</v>
      </c>
      <c r="C402" s="6" t="s">
        <v>3248</v>
      </c>
      <c r="D402" s="4" t="s">
        <v>10</v>
      </c>
      <c r="E402" s="4">
        <v>0</v>
      </c>
      <c r="G402" s="4">
        <v>26</v>
      </c>
      <c r="H402" s="4">
        <v>56</v>
      </c>
    </row>
    <row r="403" spans="1:8" x14ac:dyDescent="0.25">
      <c r="A403" s="6" t="s">
        <v>3243</v>
      </c>
      <c r="B403" s="6" t="s">
        <v>3244</v>
      </c>
      <c r="C403" s="6" t="s">
        <v>3245</v>
      </c>
      <c r="D403" s="4">
        <v>-3.6307338078816702</v>
      </c>
      <c r="E403" s="4">
        <v>0</v>
      </c>
      <c r="G403" s="4">
        <v>38</v>
      </c>
      <c r="H403" s="4">
        <v>81.7</v>
      </c>
    </row>
    <row r="404" spans="1:8" x14ac:dyDescent="0.25">
      <c r="A404" s="6" t="s">
        <v>3240</v>
      </c>
      <c r="B404" s="6" t="s">
        <v>3241</v>
      </c>
      <c r="C404" s="6" t="s">
        <v>3242</v>
      </c>
      <c r="D404" s="4">
        <v>4.2811234792074201E-2</v>
      </c>
      <c r="E404" s="4">
        <v>1.8329636833321901E-2</v>
      </c>
      <c r="G404" s="4">
        <v>17</v>
      </c>
      <c r="H404" s="4">
        <v>43.6</v>
      </c>
    </row>
    <row r="405" spans="1:8" x14ac:dyDescent="0.25">
      <c r="A405" s="6" t="s">
        <v>3237</v>
      </c>
      <c r="B405" s="6" t="s">
        <v>3238</v>
      </c>
      <c r="C405" s="6" t="s">
        <v>3239</v>
      </c>
      <c r="D405" s="4">
        <v>-0.72398503621419197</v>
      </c>
      <c r="E405" s="4">
        <v>2.2981840261144599</v>
      </c>
      <c r="F405" s="4" t="s">
        <v>11</v>
      </c>
      <c r="G405" s="4">
        <v>28</v>
      </c>
      <c r="H405" s="4">
        <v>51.6</v>
      </c>
    </row>
    <row r="406" spans="1:8" x14ac:dyDescent="0.25">
      <c r="A406" s="6" t="s">
        <v>3234</v>
      </c>
      <c r="B406" s="6" t="s">
        <v>3235</v>
      </c>
      <c r="C406" s="6" t="s">
        <v>3236</v>
      </c>
      <c r="D406" s="4">
        <v>2.06991068522135</v>
      </c>
      <c r="E406" s="4">
        <v>3.0560828502591302</v>
      </c>
      <c r="F406" s="4" t="s">
        <v>11</v>
      </c>
      <c r="G406" s="4">
        <v>9</v>
      </c>
      <c r="H406" s="4">
        <v>25.2</v>
      </c>
    </row>
    <row r="407" spans="1:8" x14ac:dyDescent="0.25">
      <c r="A407" s="6" t="s">
        <v>3231</v>
      </c>
      <c r="B407" s="6" t="s">
        <v>3232</v>
      </c>
      <c r="C407" s="6" t="s">
        <v>3233</v>
      </c>
      <c r="D407" s="4">
        <v>-0.39306640625</v>
      </c>
      <c r="E407" s="4">
        <v>0.95043158943339401</v>
      </c>
      <c r="G407" s="4">
        <v>14</v>
      </c>
      <c r="H407" s="4">
        <v>70.7</v>
      </c>
    </row>
    <row r="408" spans="1:8" x14ac:dyDescent="0.25">
      <c r="A408" s="6" t="s">
        <v>3227</v>
      </c>
      <c r="B408" s="6" t="s">
        <v>3228</v>
      </c>
      <c r="C408" s="6" t="s">
        <v>3229</v>
      </c>
      <c r="D408" s="4">
        <v>-0.35656690597534202</v>
      </c>
      <c r="E408" s="4">
        <v>0.30578575601647301</v>
      </c>
      <c r="G408" s="4">
        <v>13</v>
      </c>
      <c r="H408" s="4">
        <v>91.4</v>
      </c>
    </row>
    <row r="409" spans="1:8" x14ac:dyDescent="0.25">
      <c r="A409" s="6" t="s">
        <v>3224</v>
      </c>
      <c r="B409" s="6" t="s">
        <v>3225</v>
      </c>
      <c r="C409" s="6" t="s">
        <v>3226</v>
      </c>
      <c r="D409" s="4">
        <v>2.39267428716024</v>
      </c>
      <c r="E409" s="4">
        <v>2.3382342218713799</v>
      </c>
      <c r="F409" s="4" t="s">
        <v>11</v>
      </c>
      <c r="G409" s="4">
        <v>4</v>
      </c>
      <c r="H409" s="4">
        <v>26.3</v>
      </c>
    </row>
    <row r="410" spans="1:8" x14ac:dyDescent="0.25">
      <c r="A410" s="6" t="s">
        <v>3221</v>
      </c>
      <c r="B410" s="6" t="s">
        <v>3222</v>
      </c>
      <c r="C410" s="6" t="s">
        <v>3223</v>
      </c>
      <c r="D410" s="4">
        <v>-2.9937626520792602</v>
      </c>
      <c r="E410" s="4">
        <v>3.0881569501347101</v>
      </c>
      <c r="F410" s="4" t="s">
        <v>11</v>
      </c>
      <c r="G410" s="4">
        <v>18</v>
      </c>
      <c r="H410" s="4">
        <v>89.5</v>
      </c>
    </row>
    <row r="411" spans="1:8" x14ac:dyDescent="0.25">
      <c r="A411" s="6" t="s">
        <v>3218</v>
      </c>
      <c r="B411" s="6" t="s">
        <v>3219</v>
      </c>
      <c r="C411" s="6" t="s">
        <v>3220</v>
      </c>
      <c r="D411" s="4">
        <v>-0.72563743591308605</v>
      </c>
      <c r="E411" s="4">
        <v>0</v>
      </c>
      <c r="G411" s="4">
        <v>16</v>
      </c>
      <c r="H411" s="4">
        <v>64</v>
      </c>
    </row>
    <row r="412" spans="1:8" x14ac:dyDescent="0.25">
      <c r="A412" s="6" t="s">
        <v>887</v>
      </c>
      <c r="B412" s="6" t="s">
        <v>888</v>
      </c>
      <c r="C412" s="6" t="s">
        <v>889</v>
      </c>
      <c r="D412" s="4">
        <v>-0.19929985205332401</v>
      </c>
      <c r="E412" s="4">
        <v>0.55175878852705595</v>
      </c>
      <c r="G412" s="4">
        <v>39</v>
      </c>
      <c r="H412" s="4">
        <v>67.900000000000006</v>
      </c>
    </row>
    <row r="413" spans="1:8" x14ac:dyDescent="0.25">
      <c r="A413" s="6" t="s">
        <v>3215</v>
      </c>
      <c r="B413" s="6" t="s">
        <v>3216</v>
      </c>
      <c r="C413" s="6" t="s">
        <v>3217</v>
      </c>
      <c r="D413" s="4">
        <v>-1.03736925125122</v>
      </c>
      <c r="E413" s="4">
        <v>2.7483931939308799</v>
      </c>
      <c r="F413" s="4" t="s">
        <v>11</v>
      </c>
      <c r="G413" s="4">
        <v>12</v>
      </c>
      <c r="H413" s="4">
        <v>64.8</v>
      </c>
    </row>
    <row r="414" spans="1:8" x14ac:dyDescent="0.25">
      <c r="A414" s="6" t="s">
        <v>3212</v>
      </c>
      <c r="B414" s="6" t="s">
        <v>3213</v>
      </c>
      <c r="C414" s="6" t="s">
        <v>3214</v>
      </c>
      <c r="D414" s="4">
        <v>0.56110493342081602</v>
      </c>
      <c r="E414" s="4">
        <v>1.44081852348936</v>
      </c>
      <c r="F414" s="4" t="s">
        <v>11</v>
      </c>
      <c r="G414" s="4">
        <v>9</v>
      </c>
      <c r="H414" s="4">
        <v>59.3</v>
      </c>
    </row>
    <row r="415" spans="1:8" x14ac:dyDescent="0.25">
      <c r="A415" s="6" t="s">
        <v>3209</v>
      </c>
      <c r="B415" s="6" t="s">
        <v>3210</v>
      </c>
      <c r="C415" s="6" t="s">
        <v>3211</v>
      </c>
      <c r="D415" s="4">
        <v>-4.4047284126281703</v>
      </c>
      <c r="E415" s="4">
        <v>4.4395570870339904</v>
      </c>
      <c r="F415" s="4" t="s">
        <v>11</v>
      </c>
      <c r="G415" s="4">
        <v>46</v>
      </c>
      <c r="H415" s="4">
        <v>64.400000000000006</v>
      </c>
    </row>
    <row r="416" spans="1:8" x14ac:dyDescent="0.25">
      <c r="A416" s="6" t="s">
        <v>3206</v>
      </c>
      <c r="B416" s="6" t="s">
        <v>3207</v>
      </c>
      <c r="C416" s="6" t="s">
        <v>3208</v>
      </c>
      <c r="D416" s="4">
        <v>-2.9319756031036399</v>
      </c>
      <c r="E416" s="4">
        <v>2.5275365843181299</v>
      </c>
      <c r="F416" s="4" t="s">
        <v>11</v>
      </c>
      <c r="G416" s="4">
        <v>36</v>
      </c>
      <c r="H416" s="4">
        <v>60.6</v>
      </c>
    </row>
    <row r="417" spans="1:8" x14ac:dyDescent="0.25">
      <c r="A417" s="6" t="s">
        <v>3203</v>
      </c>
      <c r="B417" s="6" t="s">
        <v>3204</v>
      </c>
      <c r="C417" s="6" t="s">
        <v>3205</v>
      </c>
      <c r="D417" s="4">
        <v>2.16708787282308</v>
      </c>
      <c r="E417" s="4">
        <v>2.2963383309430001</v>
      </c>
      <c r="F417" s="4" t="s">
        <v>11</v>
      </c>
      <c r="G417" s="4">
        <v>20</v>
      </c>
      <c r="H417" s="4">
        <v>34.1</v>
      </c>
    </row>
    <row r="418" spans="1:8" x14ac:dyDescent="0.25">
      <c r="A418" s="6" t="s">
        <v>240</v>
      </c>
      <c r="B418" s="6" t="s">
        <v>241</v>
      </c>
      <c r="C418" s="6" t="s">
        <v>242</v>
      </c>
      <c r="D418" s="4">
        <v>0.48837073644002199</v>
      </c>
      <c r="E418" s="4">
        <v>0.49825247470265199</v>
      </c>
      <c r="G418" s="4">
        <v>19</v>
      </c>
      <c r="H418" s="4">
        <v>74.599999999999994</v>
      </c>
    </row>
    <row r="419" spans="1:8" x14ac:dyDescent="0.25">
      <c r="A419" s="6" t="s">
        <v>297</v>
      </c>
      <c r="B419" s="6" t="s">
        <v>298</v>
      </c>
      <c r="C419" s="6" t="s">
        <v>299</v>
      </c>
      <c r="D419" s="4">
        <v>1.59184145927429</v>
      </c>
      <c r="E419" s="4">
        <v>2.3787967575265001</v>
      </c>
      <c r="F419" s="4" t="s">
        <v>11</v>
      </c>
      <c r="G419" s="4">
        <v>16</v>
      </c>
      <c r="H419" s="4">
        <v>46.6</v>
      </c>
    </row>
    <row r="420" spans="1:8" x14ac:dyDescent="0.25">
      <c r="A420" s="6" t="s">
        <v>3200</v>
      </c>
      <c r="B420" s="6" t="s">
        <v>3201</v>
      </c>
      <c r="C420" s="6" t="s">
        <v>3202</v>
      </c>
      <c r="D420" s="4">
        <v>1.57110118865967</v>
      </c>
      <c r="E420" s="4">
        <v>2.5710904364927498</v>
      </c>
      <c r="F420" s="4" t="s">
        <v>11</v>
      </c>
      <c r="G420" s="4">
        <v>10</v>
      </c>
      <c r="H420" s="4">
        <v>39.5</v>
      </c>
    </row>
    <row r="421" spans="1:8" x14ac:dyDescent="0.25">
      <c r="A421" s="6" t="s">
        <v>3197</v>
      </c>
      <c r="B421" s="6" t="s">
        <v>3198</v>
      </c>
      <c r="C421" s="6" t="s">
        <v>3199</v>
      </c>
      <c r="D421" s="4">
        <v>-0.25833320617675798</v>
      </c>
      <c r="E421" s="4">
        <v>0.36052333808836601</v>
      </c>
      <c r="G421" s="4">
        <v>24</v>
      </c>
      <c r="H421" s="4">
        <v>41.8</v>
      </c>
    </row>
    <row r="422" spans="1:8" x14ac:dyDescent="0.25">
      <c r="A422" s="6" t="s">
        <v>3194</v>
      </c>
      <c r="B422" s="6" t="s">
        <v>3195</v>
      </c>
      <c r="C422" s="6" t="s">
        <v>3196</v>
      </c>
      <c r="D422" s="4">
        <v>-0.30551187197367302</v>
      </c>
      <c r="E422" s="4">
        <v>0.26118620538958398</v>
      </c>
      <c r="G422" s="4">
        <v>6</v>
      </c>
      <c r="H422" s="4">
        <v>63.6</v>
      </c>
    </row>
    <row r="423" spans="1:8" x14ac:dyDescent="0.25">
      <c r="A423" s="6" t="s">
        <v>3191</v>
      </c>
      <c r="B423" s="6" t="s">
        <v>3192</v>
      </c>
      <c r="C423" s="6" t="s">
        <v>3193</v>
      </c>
      <c r="D423" s="4">
        <v>2.3661891619364401</v>
      </c>
      <c r="E423" s="4">
        <v>3.6781334259012399</v>
      </c>
      <c r="F423" s="4" t="s">
        <v>11</v>
      </c>
      <c r="G423" s="4">
        <v>7</v>
      </c>
      <c r="H423" s="4">
        <v>67.3</v>
      </c>
    </row>
    <row r="424" spans="1:8" x14ac:dyDescent="0.25">
      <c r="A424" s="6" t="s">
        <v>854</v>
      </c>
      <c r="B424" s="6" t="s">
        <v>855</v>
      </c>
      <c r="C424" s="6" t="s">
        <v>856</v>
      </c>
      <c r="D424" s="4">
        <v>0.72072577476501498</v>
      </c>
      <c r="E424" s="4">
        <v>0.81922116503698605</v>
      </c>
      <c r="G424" s="4">
        <v>13</v>
      </c>
      <c r="H424" s="4">
        <v>69.900000000000006</v>
      </c>
    </row>
    <row r="425" spans="1:8" x14ac:dyDescent="0.25">
      <c r="A425" s="6" t="s">
        <v>3188</v>
      </c>
      <c r="B425" s="6" t="s">
        <v>3189</v>
      </c>
      <c r="C425" s="6" t="s">
        <v>3190</v>
      </c>
      <c r="D425" s="4">
        <v>-2.37044604619344</v>
      </c>
      <c r="E425" s="4">
        <v>3.6844914551445598</v>
      </c>
      <c r="F425" s="4" t="s">
        <v>11</v>
      </c>
      <c r="G425" s="4">
        <v>17</v>
      </c>
      <c r="H425" s="4">
        <v>71.099999999999994</v>
      </c>
    </row>
    <row r="426" spans="1:8" x14ac:dyDescent="0.25">
      <c r="A426" s="6" t="s">
        <v>902</v>
      </c>
      <c r="B426" s="6" t="s">
        <v>903</v>
      </c>
      <c r="C426" s="6" t="s">
        <v>904</v>
      </c>
      <c r="D426" s="4">
        <v>0.53241860866546598</v>
      </c>
      <c r="E426" s="4">
        <v>1.02747121476784</v>
      </c>
      <c r="F426" s="4" t="s">
        <v>11</v>
      </c>
      <c r="G426" s="4">
        <v>21</v>
      </c>
      <c r="H426" s="4">
        <v>80.5</v>
      </c>
    </row>
    <row r="427" spans="1:8" x14ac:dyDescent="0.25">
      <c r="A427" s="6" t="s">
        <v>3185</v>
      </c>
      <c r="B427" s="6" t="s">
        <v>3186</v>
      </c>
      <c r="C427" s="6" t="s">
        <v>3187</v>
      </c>
      <c r="D427" s="4">
        <v>2.24674050013224</v>
      </c>
      <c r="E427" s="4">
        <v>1.66979212614966</v>
      </c>
      <c r="F427" s="4" t="s">
        <v>11</v>
      </c>
      <c r="G427" s="4">
        <v>8</v>
      </c>
      <c r="H427" s="4">
        <v>12.2</v>
      </c>
    </row>
    <row r="428" spans="1:8" x14ac:dyDescent="0.25">
      <c r="A428" s="6" t="s">
        <v>348</v>
      </c>
      <c r="B428" s="6" t="s">
        <v>349</v>
      </c>
      <c r="C428" s="6" t="s">
        <v>350</v>
      </c>
      <c r="D428" s="4">
        <v>-0.32370177904764802</v>
      </c>
      <c r="E428" s="4">
        <v>0.93036638272331496</v>
      </c>
      <c r="G428" s="4">
        <v>6</v>
      </c>
      <c r="H428" s="4">
        <v>75.900000000000006</v>
      </c>
    </row>
    <row r="429" spans="1:8" x14ac:dyDescent="0.25">
      <c r="A429" s="6" t="s">
        <v>3182</v>
      </c>
      <c r="B429" s="6" t="s">
        <v>3183</v>
      </c>
      <c r="C429" s="6" t="s">
        <v>3184</v>
      </c>
      <c r="D429" s="4">
        <v>-1.4601167043050101</v>
      </c>
      <c r="E429" s="4">
        <v>2.5073618519197098</v>
      </c>
      <c r="F429" s="4" t="s">
        <v>11</v>
      </c>
      <c r="G429" s="4">
        <v>28</v>
      </c>
      <c r="H429" s="4">
        <v>50.1</v>
      </c>
    </row>
    <row r="430" spans="1:8" x14ac:dyDescent="0.25">
      <c r="A430" s="6" t="s">
        <v>3179</v>
      </c>
      <c r="B430" s="6" t="s">
        <v>3180</v>
      </c>
      <c r="C430" s="6" t="s">
        <v>3181</v>
      </c>
      <c r="D430" s="4">
        <v>-0.92403761545817098</v>
      </c>
      <c r="E430" s="4">
        <v>2.2823234652668098</v>
      </c>
      <c r="F430" s="4" t="s">
        <v>11</v>
      </c>
      <c r="G430" s="4">
        <v>16</v>
      </c>
      <c r="H430" s="4">
        <v>45.6</v>
      </c>
    </row>
    <row r="431" spans="1:8" x14ac:dyDescent="0.25">
      <c r="A431" s="6" t="s">
        <v>3176</v>
      </c>
      <c r="B431" s="6" t="s">
        <v>3177</v>
      </c>
      <c r="C431" s="6" t="s">
        <v>3178</v>
      </c>
      <c r="D431" s="4">
        <v>-0.210636933644613</v>
      </c>
      <c r="E431" s="4">
        <v>1.1555970570665199</v>
      </c>
      <c r="G431" s="4">
        <v>32</v>
      </c>
      <c r="H431" s="4">
        <v>72</v>
      </c>
    </row>
    <row r="432" spans="1:8" x14ac:dyDescent="0.25">
      <c r="A432" s="6" t="s">
        <v>3173</v>
      </c>
      <c r="B432" s="6" t="s">
        <v>3174</v>
      </c>
      <c r="C432" s="6" t="s">
        <v>3175</v>
      </c>
      <c r="D432" s="4">
        <v>-1.6364555358886701</v>
      </c>
      <c r="E432" s="4">
        <v>4.0367834812338499</v>
      </c>
      <c r="F432" s="4" t="s">
        <v>11</v>
      </c>
      <c r="G432" s="4">
        <v>55</v>
      </c>
      <c r="H432" s="4">
        <v>58.5</v>
      </c>
    </row>
    <row r="433" spans="1:8" x14ac:dyDescent="0.25">
      <c r="A433" s="6" t="s">
        <v>773</v>
      </c>
      <c r="B433" s="6" t="s">
        <v>774</v>
      </c>
      <c r="C433" s="6" t="s">
        <v>775</v>
      </c>
      <c r="D433" s="4">
        <v>-2.66930262247724E-2</v>
      </c>
      <c r="E433" s="4">
        <v>0.111234638570199</v>
      </c>
      <c r="G433" s="4">
        <v>22</v>
      </c>
      <c r="H433" s="4">
        <v>67.2</v>
      </c>
    </row>
    <row r="434" spans="1:8" x14ac:dyDescent="0.25">
      <c r="A434" s="6" t="s">
        <v>3170</v>
      </c>
      <c r="B434" s="6" t="s">
        <v>3171</v>
      </c>
      <c r="C434" s="6" t="s">
        <v>3172</v>
      </c>
      <c r="D434" s="4" t="s">
        <v>10</v>
      </c>
      <c r="E434" s="4">
        <v>0</v>
      </c>
      <c r="G434" s="4">
        <v>7</v>
      </c>
      <c r="H434" s="4">
        <v>43.5</v>
      </c>
    </row>
    <row r="435" spans="1:8" x14ac:dyDescent="0.25">
      <c r="A435" s="6" t="s">
        <v>875</v>
      </c>
      <c r="B435" s="6" t="s">
        <v>876</v>
      </c>
      <c r="C435" s="6" t="s">
        <v>877</v>
      </c>
      <c r="D435" s="4">
        <v>-0.23806524276733401</v>
      </c>
      <c r="E435" s="4">
        <v>0.75314121945561097</v>
      </c>
      <c r="G435" s="4">
        <v>24</v>
      </c>
      <c r="H435" s="4">
        <v>89.5</v>
      </c>
    </row>
    <row r="436" spans="1:8" x14ac:dyDescent="0.25">
      <c r="A436" s="6" t="s">
        <v>3167</v>
      </c>
      <c r="B436" s="6" t="s">
        <v>3168</v>
      </c>
      <c r="C436" s="6" t="s">
        <v>3169</v>
      </c>
      <c r="D436" s="4">
        <v>0.66165653864542695</v>
      </c>
      <c r="E436" s="4">
        <v>1.2881288140226499</v>
      </c>
      <c r="F436" s="4" t="s">
        <v>11</v>
      </c>
      <c r="G436" s="4">
        <v>11</v>
      </c>
      <c r="H436" s="4">
        <v>51.2</v>
      </c>
    </row>
    <row r="437" spans="1:8" x14ac:dyDescent="0.25">
      <c r="A437" s="6" t="s">
        <v>3164</v>
      </c>
      <c r="B437" s="6" t="s">
        <v>3165</v>
      </c>
      <c r="C437" s="6" t="s">
        <v>3166</v>
      </c>
      <c r="D437" s="4">
        <v>0.33771340052286702</v>
      </c>
      <c r="E437" s="4">
        <v>0.42134314220027103</v>
      </c>
      <c r="G437" s="4">
        <v>16</v>
      </c>
      <c r="H437" s="4">
        <v>57.4</v>
      </c>
    </row>
    <row r="438" spans="1:8" x14ac:dyDescent="0.25">
      <c r="A438" s="6" t="s">
        <v>3161</v>
      </c>
      <c r="B438" s="6" t="s">
        <v>3162</v>
      </c>
      <c r="C438" s="6" t="s">
        <v>3163</v>
      </c>
      <c r="D438" s="4">
        <v>-1.9334495862325001</v>
      </c>
      <c r="E438" s="4">
        <v>1.5502093494233</v>
      </c>
      <c r="F438" s="4" t="s">
        <v>11</v>
      </c>
      <c r="G438" s="4">
        <v>12</v>
      </c>
      <c r="H438" s="4">
        <v>99.2</v>
      </c>
    </row>
    <row r="439" spans="1:8" x14ac:dyDescent="0.25">
      <c r="A439" s="6" t="s">
        <v>3158</v>
      </c>
      <c r="B439" s="6" t="s">
        <v>3159</v>
      </c>
      <c r="C439" s="6" t="s">
        <v>3160</v>
      </c>
      <c r="D439" s="4">
        <v>-1.5877784093220999</v>
      </c>
      <c r="E439" s="4">
        <v>0</v>
      </c>
      <c r="G439" s="4">
        <v>22</v>
      </c>
      <c r="H439" s="4">
        <v>44.3</v>
      </c>
    </row>
    <row r="440" spans="1:8" x14ac:dyDescent="0.25">
      <c r="A440" s="6" t="s">
        <v>3155</v>
      </c>
      <c r="B440" s="6" t="s">
        <v>3156</v>
      </c>
      <c r="C440" s="6" t="s">
        <v>3157</v>
      </c>
      <c r="D440" s="4">
        <v>-0.96056334177652902</v>
      </c>
      <c r="E440" s="4">
        <v>2.4802271759504602</v>
      </c>
      <c r="F440" s="4" t="s">
        <v>11</v>
      </c>
      <c r="G440" s="4">
        <v>21</v>
      </c>
      <c r="H440" s="4">
        <v>67.5</v>
      </c>
    </row>
    <row r="441" spans="1:8" x14ac:dyDescent="0.25">
      <c r="A441" s="6" t="s">
        <v>3152</v>
      </c>
      <c r="B441" s="6" t="s">
        <v>3153</v>
      </c>
      <c r="C441" s="6" t="s">
        <v>3154</v>
      </c>
      <c r="D441" s="4">
        <v>2.7120908101396801E-3</v>
      </c>
      <c r="E441" s="4">
        <v>4.4728609230571701E-3</v>
      </c>
      <c r="G441" s="4">
        <v>9</v>
      </c>
      <c r="H441" s="4">
        <v>45.5</v>
      </c>
    </row>
    <row r="442" spans="1:8" x14ac:dyDescent="0.25">
      <c r="A442" s="6" t="s">
        <v>3149</v>
      </c>
      <c r="B442" s="6" t="s">
        <v>3150</v>
      </c>
      <c r="C442" s="6" t="s">
        <v>3151</v>
      </c>
      <c r="D442" s="4">
        <v>-0.22927363713582299</v>
      </c>
      <c r="E442" s="4">
        <v>0.26434087801286699</v>
      </c>
      <c r="G442" s="4">
        <v>19</v>
      </c>
      <c r="H442" s="4">
        <v>70.400000000000006</v>
      </c>
    </row>
    <row r="443" spans="1:8" x14ac:dyDescent="0.25">
      <c r="A443" s="6" t="s">
        <v>3146</v>
      </c>
      <c r="B443" s="6" t="s">
        <v>3147</v>
      </c>
      <c r="C443" s="6" t="s">
        <v>3148</v>
      </c>
      <c r="D443" s="4">
        <v>-1.664275487264</v>
      </c>
      <c r="E443" s="4">
        <v>2.75078440269044</v>
      </c>
      <c r="F443" s="4" t="s">
        <v>11</v>
      </c>
      <c r="G443" s="4">
        <v>21</v>
      </c>
      <c r="H443" s="4">
        <v>78.900000000000006</v>
      </c>
    </row>
    <row r="444" spans="1:8" x14ac:dyDescent="0.25">
      <c r="A444" s="6" t="s">
        <v>3143</v>
      </c>
      <c r="B444" s="6" t="s">
        <v>3144</v>
      </c>
      <c r="C444" s="6" t="s">
        <v>3145</v>
      </c>
      <c r="D444" s="4">
        <v>0.17409722010294601</v>
      </c>
      <c r="E444" s="4">
        <v>0.24550609787410699</v>
      </c>
      <c r="G444" s="4">
        <v>17</v>
      </c>
      <c r="H444" s="4">
        <v>62.4</v>
      </c>
    </row>
    <row r="445" spans="1:8" x14ac:dyDescent="0.25">
      <c r="A445" s="6" t="s">
        <v>3140</v>
      </c>
      <c r="B445" s="6" t="s">
        <v>3141</v>
      </c>
      <c r="C445" s="6" t="s">
        <v>3142</v>
      </c>
      <c r="D445" s="4">
        <v>2.0326296488443401E-2</v>
      </c>
      <c r="E445" s="4">
        <v>0</v>
      </c>
      <c r="G445" s="4">
        <v>10</v>
      </c>
      <c r="H445" s="4">
        <v>45.5</v>
      </c>
    </row>
    <row r="446" spans="1:8" x14ac:dyDescent="0.25">
      <c r="A446" s="6" t="s">
        <v>690</v>
      </c>
      <c r="B446" s="6" t="s">
        <v>691</v>
      </c>
      <c r="C446" s="6" t="s">
        <v>692</v>
      </c>
      <c r="D446" s="4">
        <v>-7.4503223101298798E-3</v>
      </c>
      <c r="E446" s="4">
        <v>2.47863308469294E-2</v>
      </c>
      <c r="G446" s="4">
        <v>40</v>
      </c>
      <c r="H446" s="4">
        <v>59.8</v>
      </c>
    </row>
    <row r="447" spans="1:8" x14ac:dyDescent="0.25">
      <c r="A447" s="6" t="s">
        <v>3138</v>
      </c>
      <c r="C447" s="6" t="s">
        <v>3139</v>
      </c>
      <c r="D447" s="4">
        <v>-3.1322418848673501</v>
      </c>
      <c r="E447" s="4">
        <v>2.39499382786</v>
      </c>
      <c r="F447" s="4" t="s">
        <v>11</v>
      </c>
      <c r="G447" s="4">
        <v>29</v>
      </c>
      <c r="H447" s="4">
        <v>53.2</v>
      </c>
    </row>
    <row r="448" spans="1:8" x14ac:dyDescent="0.25">
      <c r="A448" s="6" t="s">
        <v>3135</v>
      </c>
      <c r="B448" s="6" t="s">
        <v>3136</v>
      </c>
      <c r="C448" s="6" t="s">
        <v>3137</v>
      </c>
      <c r="D448" s="4">
        <v>-4.2731881141662598</v>
      </c>
      <c r="E448" s="4">
        <v>2.6701399705501601</v>
      </c>
      <c r="F448" s="4" t="s">
        <v>11</v>
      </c>
      <c r="G448" s="4">
        <v>43</v>
      </c>
      <c r="H448" s="4">
        <v>63.6</v>
      </c>
    </row>
    <row r="449" spans="1:8" x14ac:dyDescent="0.25">
      <c r="A449" s="6" t="s">
        <v>911</v>
      </c>
      <c r="B449" s="6" t="s">
        <v>912</v>
      </c>
      <c r="C449" s="6" t="s">
        <v>913</v>
      </c>
      <c r="D449" s="4">
        <v>3.62722873687744E-2</v>
      </c>
      <c r="E449" s="4">
        <v>4.2932354216959498E-2</v>
      </c>
      <c r="G449" s="4">
        <v>28</v>
      </c>
      <c r="H449" s="4">
        <v>57.7</v>
      </c>
    </row>
    <row r="450" spans="1:8" x14ac:dyDescent="0.25">
      <c r="A450" s="6" t="s">
        <v>3132</v>
      </c>
      <c r="B450" s="6" t="s">
        <v>3133</v>
      </c>
      <c r="C450" s="6" t="s">
        <v>3134</v>
      </c>
      <c r="D450" s="4">
        <v>-0.79044485092163097</v>
      </c>
      <c r="E450" s="4">
        <v>1.28647333686208</v>
      </c>
      <c r="F450" s="4" t="s">
        <v>11</v>
      </c>
      <c r="G450" s="4">
        <v>22</v>
      </c>
      <c r="H450" s="4">
        <v>67.5</v>
      </c>
    </row>
    <row r="451" spans="1:8" x14ac:dyDescent="0.25">
      <c r="A451" s="6" t="s">
        <v>3129</v>
      </c>
      <c r="B451" s="6" t="s">
        <v>3130</v>
      </c>
      <c r="C451" s="6" t="s">
        <v>3131</v>
      </c>
      <c r="D451" s="4">
        <v>-0.72094519933064705</v>
      </c>
      <c r="E451" s="4">
        <v>1.5750399791021601</v>
      </c>
      <c r="F451" s="4" t="s">
        <v>11</v>
      </c>
      <c r="G451" s="4">
        <v>25</v>
      </c>
      <c r="H451" s="4">
        <v>73.3</v>
      </c>
    </row>
    <row r="452" spans="1:8" x14ac:dyDescent="0.25">
      <c r="A452" s="6" t="s">
        <v>3126</v>
      </c>
      <c r="B452" s="6" t="s">
        <v>3127</v>
      </c>
      <c r="C452" s="6" t="s">
        <v>3128</v>
      </c>
      <c r="D452" s="4">
        <v>0.121933619181315</v>
      </c>
      <c r="E452" s="4">
        <v>0.258259269404085</v>
      </c>
      <c r="G452" s="4">
        <v>30</v>
      </c>
      <c r="H452" s="4">
        <v>71</v>
      </c>
    </row>
    <row r="453" spans="1:8" x14ac:dyDescent="0.25">
      <c r="A453" s="6" t="s">
        <v>3123</v>
      </c>
      <c r="B453" s="6" t="s">
        <v>3124</v>
      </c>
      <c r="C453" s="6" t="s">
        <v>3125</v>
      </c>
      <c r="D453" s="4">
        <v>2.24575392405192</v>
      </c>
      <c r="E453" s="4">
        <v>3.6119151526854698</v>
      </c>
      <c r="F453" s="4" t="s">
        <v>11</v>
      </c>
      <c r="G453" s="4">
        <v>8</v>
      </c>
      <c r="H453" s="4">
        <v>26.8</v>
      </c>
    </row>
    <row r="454" spans="1:8" x14ac:dyDescent="0.25">
      <c r="A454" s="6" t="s">
        <v>3120</v>
      </c>
      <c r="B454" s="6" t="s">
        <v>3121</v>
      </c>
      <c r="C454" s="6" t="s">
        <v>3122</v>
      </c>
      <c r="D454" s="4">
        <v>2.36004861195882</v>
      </c>
      <c r="E454" s="4">
        <v>3.6391579397323901</v>
      </c>
      <c r="F454" s="4" t="s">
        <v>11</v>
      </c>
      <c r="G454" s="4">
        <v>5</v>
      </c>
      <c r="H454" s="4">
        <v>14.8</v>
      </c>
    </row>
    <row r="455" spans="1:8" x14ac:dyDescent="0.25">
      <c r="A455" s="6" t="s">
        <v>3117</v>
      </c>
      <c r="B455" s="6" t="s">
        <v>3118</v>
      </c>
      <c r="C455" s="6" t="s">
        <v>3119</v>
      </c>
      <c r="D455" s="4">
        <v>-1.58200184504191</v>
      </c>
      <c r="E455" s="4">
        <v>2.2307410767678801</v>
      </c>
      <c r="F455" s="4" t="s">
        <v>11</v>
      </c>
      <c r="G455" s="4">
        <v>33</v>
      </c>
      <c r="H455" s="4">
        <v>58.1</v>
      </c>
    </row>
    <row r="456" spans="1:8" x14ac:dyDescent="0.25">
      <c r="A456" s="6" t="s">
        <v>3114</v>
      </c>
      <c r="B456" s="6" t="s">
        <v>3115</v>
      </c>
      <c r="C456" s="6" t="s">
        <v>3116</v>
      </c>
      <c r="D456" s="4">
        <v>2.4312610626220699</v>
      </c>
      <c r="E456" s="4">
        <v>2.0273379598372498</v>
      </c>
      <c r="F456" s="4" t="s">
        <v>11</v>
      </c>
      <c r="G456" s="4">
        <v>12</v>
      </c>
      <c r="H456" s="4">
        <v>31.5</v>
      </c>
    </row>
    <row r="457" spans="1:8" x14ac:dyDescent="0.25">
      <c r="A457" s="6" t="s">
        <v>3111</v>
      </c>
      <c r="B457" s="6" t="s">
        <v>3112</v>
      </c>
      <c r="C457" s="6" t="s">
        <v>3113</v>
      </c>
      <c r="D457" s="4">
        <v>-0.69464874267578103</v>
      </c>
      <c r="E457" s="4">
        <v>1.0393263326886499</v>
      </c>
      <c r="F457" s="4" t="s">
        <v>11</v>
      </c>
      <c r="G457" s="4">
        <v>7</v>
      </c>
      <c r="H457" s="4">
        <v>41.9</v>
      </c>
    </row>
    <row r="458" spans="1:8" x14ac:dyDescent="0.25">
      <c r="A458" s="6" t="s">
        <v>3108</v>
      </c>
      <c r="B458" s="6" t="s">
        <v>3109</v>
      </c>
      <c r="C458" s="6" t="s">
        <v>3110</v>
      </c>
      <c r="D458" s="4">
        <v>-4.4113364219665501</v>
      </c>
      <c r="E458" s="4">
        <v>2.18759228177082</v>
      </c>
      <c r="F458" s="4" t="s">
        <v>11</v>
      </c>
      <c r="G458" s="4">
        <v>40</v>
      </c>
      <c r="H458" s="4">
        <v>63.9</v>
      </c>
    </row>
    <row r="459" spans="1:8" x14ac:dyDescent="0.25">
      <c r="A459" s="6" t="s">
        <v>3105</v>
      </c>
      <c r="B459" s="6" t="s">
        <v>3106</v>
      </c>
      <c r="C459" s="6" t="s">
        <v>3107</v>
      </c>
      <c r="D459" s="4">
        <v>1.5983403523763</v>
      </c>
      <c r="E459" s="4">
        <v>2.59369775561199</v>
      </c>
      <c r="F459" s="4" t="s">
        <v>11</v>
      </c>
      <c r="G459" s="4">
        <v>8</v>
      </c>
      <c r="H459" s="4">
        <v>17.600000000000001</v>
      </c>
    </row>
    <row r="460" spans="1:8" x14ac:dyDescent="0.25">
      <c r="A460" s="6" t="s">
        <v>3102</v>
      </c>
      <c r="B460" s="6" t="s">
        <v>3103</v>
      </c>
      <c r="C460" s="6" t="s">
        <v>3104</v>
      </c>
      <c r="D460" s="4">
        <v>-3.7992113431294801</v>
      </c>
      <c r="E460" s="4">
        <v>1.6625595504956601</v>
      </c>
      <c r="F460" s="4" t="s">
        <v>11</v>
      </c>
      <c r="G460" s="4">
        <v>45</v>
      </c>
      <c r="H460" s="4">
        <v>72.8</v>
      </c>
    </row>
    <row r="461" spans="1:8" x14ac:dyDescent="0.25">
      <c r="A461" s="6" t="s">
        <v>3099</v>
      </c>
      <c r="B461" s="6" t="s">
        <v>3100</v>
      </c>
      <c r="C461" s="6" t="s">
        <v>3101</v>
      </c>
      <c r="D461" s="4">
        <v>0.310476938883464</v>
      </c>
      <c r="E461" s="4">
        <v>0.40942879060802201</v>
      </c>
      <c r="G461" s="4">
        <v>20</v>
      </c>
      <c r="H461" s="4">
        <v>61.9</v>
      </c>
    </row>
    <row r="462" spans="1:8" x14ac:dyDescent="0.25">
      <c r="A462" s="6" t="s">
        <v>3096</v>
      </c>
      <c r="B462" s="6" t="s">
        <v>3097</v>
      </c>
      <c r="C462" s="6" t="s">
        <v>3098</v>
      </c>
      <c r="D462" s="4">
        <v>-2.3679793675740601</v>
      </c>
      <c r="E462" s="4">
        <v>2.6099023079338801</v>
      </c>
      <c r="F462" s="4" t="s">
        <v>11</v>
      </c>
      <c r="G462" s="4">
        <v>43</v>
      </c>
      <c r="H462" s="4">
        <v>54.8</v>
      </c>
    </row>
    <row r="463" spans="1:8" x14ac:dyDescent="0.25">
      <c r="A463" s="6" t="s">
        <v>3093</v>
      </c>
      <c r="B463" s="6" t="s">
        <v>3094</v>
      </c>
      <c r="C463" s="6" t="s">
        <v>3095</v>
      </c>
      <c r="D463" s="4">
        <v>0.66180292765299398</v>
      </c>
      <c r="E463" s="4">
        <v>1.2200679009647</v>
      </c>
      <c r="F463" s="4" t="s">
        <v>11</v>
      </c>
      <c r="G463" s="4">
        <v>7</v>
      </c>
      <c r="H463" s="4">
        <v>22.5</v>
      </c>
    </row>
    <row r="464" spans="1:8" x14ac:dyDescent="0.25">
      <c r="A464" s="6" t="s">
        <v>3090</v>
      </c>
      <c r="B464" s="6" t="s">
        <v>3091</v>
      </c>
      <c r="C464" s="6" t="s">
        <v>3092</v>
      </c>
      <c r="D464" s="4">
        <v>-2.9345866839090999</v>
      </c>
      <c r="E464" s="4">
        <v>3.7979966251854602</v>
      </c>
      <c r="F464" s="4" t="s">
        <v>11</v>
      </c>
      <c r="G464" s="4">
        <v>35</v>
      </c>
      <c r="H464" s="4">
        <v>85.4</v>
      </c>
    </row>
    <row r="465" spans="1:8" x14ac:dyDescent="0.25">
      <c r="A465" s="6" t="s">
        <v>3087</v>
      </c>
      <c r="B465" s="6" t="s">
        <v>3088</v>
      </c>
      <c r="C465" s="6" t="s">
        <v>3089</v>
      </c>
      <c r="D465" s="4">
        <v>-4.6261739730834996</v>
      </c>
      <c r="E465" s="4">
        <v>3.8061349543934999</v>
      </c>
      <c r="F465" s="4" t="s">
        <v>11</v>
      </c>
      <c r="G465" s="4">
        <v>33</v>
      </c>
      <c r="H465" s="4">
        <v>73</v>
      </c>
    </row>
    <row r="466" spans="1:8" x14ac:dyDescent="0.25">
      <c r="A466" s="6" t="s">
        <v>1004</v>
      </c>
      <c r="B466" s="6" t="s">
        <v>1005</v>
      </c>
      <c r="C466" s="6" t="s">
        <v>1006</v>
      </c>
      <c r="D466" s="4">
        <v>-0.224070866902669</v>
      </c>
      <c r="E466" s="4">
        <v>0.66460609176424601</v>
      </c>
      <c r="G466" s="4">
        <v>17</v>
      </c>
      <c r="H466" s="4">
        <v>87.3</v>
      </c>
    </row>
    <row r="467" spans="1:8" x14ac:dyDescent="0.25">
      <c r="A467" s="6" t="s">
        <v>3084</v>
      </c>
      <c r="B467" s="6" t="s">
        <v>3085</v>
      </c>
      <c r="C467" s="6" t="s">
        <v>3086</v>
      </c>
      <c r="D467" s="4">
        <v>-0.33751869201660201</v>
      </c>
      <c r="E467" s="4">
        <v>0.97025554103010903</v>
      </c>
      <c r="G467" s="4">
        <v>9</v>
      </c>
      <c r="H467" s="4">
        <v>51.2</v>
      </c>
    </row>
    <row r="468" spans="1:8" x14ac:dyDescent="0.25">
      <c r="A468" s="6" t="s">
        <v>3081</v>
      </c>
      <c r="B468" s="6" t="s">
        <v>3082</v>
      </c>
      <c r="C468" s="6" t="s">
        <v>3083</v>
      </c>
      <c r="D468" s="4">
        <v>0.94471677144368504</v>
      </c>
      <c r="E468" s="4">
        <v>2.38070903165959</v>
      </c>
      <c r="F468" s="4" t="s">
        <v>11</v>
      </c>
      <c r="G468" s="4">
        <v>21</v>
      </c>
      <c r="H468" s="4">
        <v>47.2</v>
      </c>
    </row>
    <row r="469" spans="1:8" x14ac:dyDescent="0.25">
      <c r="A469" s="6" t="s">
        <v>3078</v>
      </c>
      <c r="B469" s="6" t="s">
        <v>3079</v>
      </c>
      <c r="C469" s="6" t="s">
        <v>3080</v>
      </c>
      <c r="D469" s="4">
        <v>1.0533010164896599</v>
      </c>
      <c r="E469" s="4">
        <v>1.32571309331816</v>
      </c>
      <c r="F469" s="4" t="s">
        <v>11</v>
      </c>
      <c r="G469" s="4">
        <v>13</v>
      </c>
      <c r="H469" s="4">
        <v>53.3</v>
      </c>
    </row>
    <row r="470" spans="1:8" x14ac:dyDescent="0.25">
      <c r="A470" s="6" t="s">
        <v>3075</v>
      </c>
      <c r="B470" s="6" t="s">
        <v>3076</v>
      </c>
      <c r="C470" s="6" t="s">
        <v>3077</v>
      </c>
      <c r="D470" s="4">
        <v>-1.91804869969686</v>
      </c>
      <c r="E470" s="4">
        <v>1.5815903490388299</v>
      </c>
      <c r="F470" s="4" t="s">
        <v>11</v>
      </c>
      <c r="G470" s="4">
        <v>9</v>
      </c>
      <c r="H470" s="4">
        <v>61.9</v>
      </c>
    </row>
    <row r="471" spans="1:8" x14ac:dyDescent="0.25">
      <c r="A471" s="6" t="s">
        <v>3072</v>
      </c>
      <c r="B471" s="6" t="s">
        <v>3073</v>
      </c>
      <c r="C471" s="6" t="s">
        <v>3074</v>
      </c>
      <c r="D471" s="4">
        <v>-4.8997079531351702</v>
      </c>
      <c r="E471" s="4">
        <v>6.3182343206310199</v>
      </c>
      <c r="F471" s="4" t="s">
        <v>11</v>
      </c>
      <c r="G471" s="4">
        <v>232</v>
      </c>
      <c r="H471" s="4">
        <v>62.3</v>
      </c>
    </row>
    <row r="472" spans="1:8" x14ac:dyDescent="0.25">
      <c r="A472" s="6" t="s">
        <v>3069</v>
      </c>
      <c r="B472" s="6" t="s">
        <v>3070</v>
      </c>
      <c r="C472" s="6" t="s">
        <v>3071</v>
      </c>
      <c r="D472" s="4">
        <v>0.38489643732706702</v>
      </c>
      <c r="E472" s="4">
        <v>0</v>
      </c>
      <c r="G472" s="4">
        <v>21</v>
      </c>
      <c r="H472" s="4">
        <v>57.6</v>
      </c>
    </row>
    <row r="473" spans="1:8" x14ac:dyDescent="0.25">
      <c r="A473" s="6" t="s">
        <v>3066</v>
      </c>
      <c r="B473" s="6" t="s">
        <v>3067</v>
      </c>
      <c r="C473" s="6" t="s">
        <v>3068</v>
      </c>
      <c r="D473" s="4">
        <v>5.3256352742518899E-3</v>
      </c>
      <c r="E473" s="4">
        <v>7.3074902782852003E-3</v>
      </c>
      <c r="G473" s="4">
        <v>21</v>
      </c>
      <c r="H473" s="4">
        <v>59.8</v>
      </c>
    </row>
    <row r="474" spans="1:8" x14ac:dyDescent="0.25">
      <c r="A474" s="6" t="s">
        <v>3063</v>
      </c>
      <c r="B474" s="6" t="s">
        <v>3064</v>
      </c>
      <c r="C474" s="6" t="s">
        <v>3065</v>
      </c>
      <c r="D474" s="4">
        <v>-2.7535770734151201</v>
      </c>
      <c r="E474" s="4">
        <v>2.6324056283084798</v>
      </c>
      <c r="F474" s="4" t="s">
        <v>11</v>
      </c>
      <c r="G474" s="4">
        <v>30</v>
      </c>
      <c r="H474" s="4">
        <v>70.400000000000006</v>
      </c>
    </row>
    <row r="475" spans="1:8" x14ac:dyDescent="0.25">
      <c r="A475" s="6" t="s">
        <v>3060</v>
      </c>
      <c r="B475" s="6" t="s">
        <v>3061</v>
      </c>
      <c r="C475" s="6" t="s">
        <v>3062</v>
      </c>
      <c r="D475" s="4">
        <v>-1.52557675043742</v>
      </c>
      <c r="E475" s="4">
        <v>2.2496205915749199</v>
      </c>
      <c r="F475" s="4" t="s">
        <v>11</v>
      </c>
      <c r="G475" s="4">
        <v>6</v>
      </c>
      <c r="H475" s="4">
        <v>59.6</v>
      </c>
    </row>
    <row r="476" spans="1:8" x14ac:dyDescent="0.25">
      <c r="A476" s="6" t="s">
        <v>3057</v>
      </c>
      <c r="B476" s="6" t="s">
        <v>3058</v>
      </c>
      <c r="C476" s="6" t="s">
        <v>3059</v>
      </c>
      <c r="D476" s="4">
        <v>-0.74753220876058002</v>
      </c>
      <c r="E476" s="4">
        <v>1.5291569007106101</v>
      </c>
      <c r="F476" s="4" t="s">
        <v>11</v>
      </c>
      <c r="G476" s="4">
        <v>9</v>
      </c>
      <c r="H476" s="4">
        <v>88.5</v>
      </c>
    </row>
    <row r="477" spans="1:8" x14ac:dyDescent="0.25">
      <c r="A477" s="6" t="s">
        <v>3054</v>
      </c>
      <c r="B477" s="6" t="s">
        <v>3055</v>
      </c>
      <c r="C477" s="6" t="s">
        <v>3056</v>
      </c>
      <c r="D477" s="4">
        <v>0.72446568806966105</v>
      </c>
      <c r="E477" s="4">
        <v>2.1630585466710301</v>
      </c>
      <c r="F477" s="4" t="s">
        <v>11</v>
      </c>
      <c r="G477" s="4">
        <v>19</v>
      </c>
      <c r="H477" s="4">
        <v>72.5</v>
      </c>
    </row>
    <row r="478" spans="1:8" x14ac:dyDescent="0.25">
      <c r="A478" s="6" t="s">
        <v>682</v>
      </c>
      <c r="B478" s="6" t="s">
        <v>683</v>
      </c>
      <c r="C478" s="6" t="s">
        <v>684</v>
      </c>
      <c r="D478" s="4">
        <v>1.01597547531128</v>
      </c>
      <c r="E478" s="4">
        <v>2.6083849552209899</v>
      </c>
      <c r="F478" s="4" t="s">
        <v>11</v>
      </c>
      <c r="G478" s="4">
        <v>21</v>
      </c>
      <c r="H478" s="4">
        <v>74.5</v>
      </c>
    </row>
    <row r="479" spans="1:8" x14ac:dyDescent="0.25">
      <c r="A479" s="6" t="s">
        <v>3051</v>
      </c>
      <c r="B479" s="6" t="s">
        <v>3052</v>
      </c>
      <c r="C479" s="6" t="s">
        <v>3053</v>
      </c>
      <c r="D479" s="4">
        <v>0.89789311091105095</v>
      </c>
      <c r="E479" s="4">
        <v>2.5904625533747101</v>
      </c>
      <c r="F479" s="4" t="s">
        <v>11</v>
      </c>
      <c r="G479" s="4">
        <v>19</v>
      </c>
      <c r="H479" s="4">
        <v>74.400000000000006</v>
      </c>
    </row>
    <row r="480" spans="1:8" x14ac:dyDescent="0.25">
      <c r="A480" s="6" t="s">
        <v>3048</v>
      </c>
      <c r="B480" s="6" t="s">
        <v>3049</v>
      </c>
      <c r="C480" s="6" t="s">
        <v>3050</v>
      </c>
      <c r="D480" s="4">
        <v>-0.232638518015543</v>
      </c>
      <c r="E480" s="4">
        <v>2.1302545098057299</v>
      </c>
      <c r="F480" s="4" t="s">
        <v>11</v>
      </c>
      <c r="G480" s="4">
        <v>20</v>
      </c>
      <c r="H480" s="4">
        <v>57.7</v>
      </c>
    </row>
    <row r="481" spans="1:8" x14ac:dyDescent="0.25">
      <c r="A481" s="6" t="s">
        <v>3045</v>
      </c>
      <c r="B481" s="6" t="s">
        <v>3046</v>
      </c>
      <c r="C481" s="6" t="s">
        <v>3047</v>
      </c>
      <c r="D481" s="4">
        <v>-0.205923557281494</v>
      </c>
      <c r="E481" s="4">
        <v>0.238783958021103</v>
      </c>
      <c r="G481" s="4">
        <v>17</v>
      </c>
      <c r="H481" s="4">
        <v>48</v>
      </c>
    </row>
    <row r="482" spans="1:8" x14ac:dyDescent="0.25">
      <c r="A482" s="6" t="s">
        <v>3042</v>
      </c>
      <c r="B482" s="6" t="s">
        <v>3043</v>
      </c>
      <c r="C482" s="6" t="s">
        <v>3044</v>
      </c>
      <c r="D482" s="4">
        <v>0.33563137054443398</v>
      </c>
      <c r="E482" s="4">
        <v>0.42852419253285801</v>
      </c>
      <c r="G482" s="4">
        <v>19</v>
      </c>
      <c r="H482" s="4">
        <v>17.399999999999999</v>
      </c>
    </row>
    <row r="483" spans="1:8" x14ac:dyDescent="0.25">
      <c r="A483" s="6" t="s">
        <v>237</v>
      </c>
      <c r="B483" s="6" t="s">
        <v>238</v>
      </c>
      <c r="C483" s="6" t="s">
        <v>239</v>
      </c>
      <c r="D483" s="4">
        <v>-2.8820276260376001E-2</v>
      </c>
      <c r="E483" s="4">
        <v>0.16577109792445499</v>
      </c>
      <c r="G483" s="4">
        <v>32</v>
      </c>
      <c r="H483" s="4">
        <v>67.099999999999994</v>
      </c>
    </row>
    <row r="484" spans="1:8" x14ac:dyDescent="0.25">
      <c r="A484" s="6" t="s">
        <v>3039</v>
      </c>
      <c r="B484" s="6" t="s">
        <v>3040</v>
      </c>
      <c r="C484" s="6" t="s">
        <v>3041</v>
      </c>
      <c r="D484" s="4">
        <v>-1.0942441622416199</v>
      </c>
      <c r="E484" s="4">
        <v>2.6206736407348399</v>
      </c>
      <c r="F484" s="4" t="s">
        <v>11</v>
      </c>
      <c r="G484" s="4">
        <v>26</v>
      </c>
      <c r="H484" s="4">
        <v>65.2</v>
      </c>
    </row>
    <row r="485" spans="1:8" x14ac:dyDescent="0.25">
      <c r="A485" s="6" t="s">
        <v>165</v>
      </c>
      <c r="B485" s="6" t="s">
        <v>166</v>
      </c>
      <c r="C485" s="6" t="s">
        <v>167</v>
      </c>
      <c r="D485" s="4">
        <v>-0.64179642995198605</v>
      </c>
      <c r="E485" s="4">
        <v>0.50487112176055304</v>
      </c>
      <c r="G485" s="4">
        <v>11</v>
      </c>
      <c r="H485" s="4">
        <v>71.099999999999994</v>
      </c>
    </row>
    <row r="486" spans="1:8" x14ac:dyDescent="0.25">
      <c r="A486" s="6" t="s">
        <v>3036</v>
      </c>
      <c r="B486" s="6" t="s">
        <v>3037</v>
      </c>
      <c r="C486" s="6" t="s">
        <v>3038</v>
      </c>
      <c r="D486" s="4">
        <v>-1.8345866203308101</v>
      </c>
      <c r="E486" s="4">
        <v>3.5232105461953398</v>
      </c>
      <c r="F486" s="4" t="s">
        <v>11</v>
      </c>
      <c r="G486" s="4">
        <v>28</v>
      </c>
      <c r="H486" s="4">
        <v>73.5</v>
      </c>
    </row>
    <row r="487" spans="1:8" x14ac:dyDescent="0.25">
      <c r="A487" s="6" t="s">
        <v>439</v>
      </c>
      <c r="B487" s="6" t="s">
        <v>440</v>
      </c>
      <c r="C487" s="6" t="s">
        <v>441</v>
      </c>
      <c r="D487" s="4">
        <v>-2.2242732048034699</v>
      </c>
      <c r="E487" s="4">
        <v>4.3268539095916898</v>
      </c>
      <c r="F487" s="4" t="s">
        <v>11</v>
      </c>
      <c r="G487" s="4">
        <v>48</v>
      </c>
      <c r="H487" s="4">
        <v>64.099999999999994</v>
      </c>
    </row>
    <row r="488" spans="1:8" x14ac:dyDescent="0.25">
      <c r="A488" s="6" t="s">
        <v>699</v>
      </c>
      <c r="B488" s="6" t="s">
        <v>700</v>
      </c>
      <c r="C488" s="6" t="s">
        <v>701</v>
      </c>
      <c r="D488" s="4">
        <v>1.0626956621805801</v>
      </c>
      <c r="E488" s="4">
        <v>2.6342329971972598</v>
      </c>
      <c r="F488" s="4" t="s">
        <v>11</v>
      </c>
      <c r="G488" s="4">
        <v>20</v>
      </c>
      <c r="H488" s="4">
        <v>76.7</v>
      </c>
    </row>
    <row r="489" spans="1:8" x14ac:dyDescent="0.25">
      <c r="A489" s="6" t="s">
        <v>3033</v>
      </c>
      <c r="B489" s="6" t="s">
        <v>3034</v>
      </c>
      <c r="C489" s="6" t="s">
        <v>3035</v>
      </c>
      <c r="D489" s="4">
        <v>1.1059773763020799</v>
      </c>
      <c r="E489" s="4">
        <v>1.3531916440134799</v>
      </c>
      <c r="F489" s="4" t="s">
        <v>11</v>
      </c>
      <c r="G489" s="4">
        <v>10</v>
      </c>
      <c r="H489" s="4">
        <v>48.6</v>
      </c>
    </row>
    <row r="490" spans="1:8" x14ac:dyDescent="0.25">
      <c r="A490" s="6" t="s">
        <v>3030</v>
      </c>
      <c r="B490" s="6" t="s">
        <v>3031</v>
      </c>
      <c r="C490" s="6" t="s">
        <v>3032</v>
      </c>
      <c r="D490" s="4">
        <v>0.98399734497070401</v>
      </c>
      <c r="E490" s="4">
        <v>2.0590938627757698</v>
      </c>
      <c r="F490" s="4" t="s">
        <v>11</v>
      </c>
      <c r="G490" s="4">
        <v>8</v>
      </c>
      <c r="H490" s="4">
        <v>43.7</v>
      </c>
    </row>
    <row r="491" spans="1:8" x14ac:dyDescent="0.25">
      <c r="A491" s="6" t="s">
        <v>3027</v>
      </c>
      <c r="B491" s="6" t="s">
        <v>3028</v>
      </c>
      <c r="C491" s="6" t="s">
        <v>3029</v>
      </c>
      <c r="D491" s="4">
        <v>-1.3421975771586101</v>
      </c>
      <c r="E491" s="4">
        <v>1.34216019866585</v>
      </c>
      <c r="F491" s="4" t="s">
        <v>11</v>
      </c>
      <c r="G491" s="4">
        <v>22</v>
      </c>
      <c r="H491" s="4">
        <v>67.099999999999994</v>
      </c>
    </row>
    <row r="492" spans="1:8" x14ac:dyDescent="0.25">
      <c r="A492" s="6" t="s">
        <v>3024</v>
      </c>
      <c r="B492" s="6" t="s">
        <v>3025</v>
      </c>
      <c r="C492" s="6" t="s">
        <v>3026</v>
      </c>
      <c r="D492" s="4">
        <v>-1.2477537790934199</v>
      </c>
      <c r="E492" s="4">
        <v>1.93383748267144</v>
      </c>
      <c r="F492" s="4" t="s">
        <v>11</v>
      </c>
      <c r="G492" s="4">
        <v>10</v>
      </c>
      <c r="H492" s="4">
        <v>52.8</v>
      </c>
    </row>
    <row r="493" spans="1:8" x14ac:dyDescent="0.25">
      <c r="A493" s="6" t="s">
        <v>3021</v>
      </c>
      <c r="B493" s="6" t="s">
        <v>3022</v>
      </c>
      <c r="C493" s="6" t="s">
        <v>3023</v>
      </c>
      <c r="D493" s="4">
        <v>0.75468190511067701</v>
      </c>
      <c r="E493" s="4">
        <v>0.87747293680005201</v>
      </c>
      <c r="G493" s="4">
        <v>10</v>
      </c>
      <c r="H493" s="4">
        <v>83.8</v>
      </c>
    </row>
    <row r="494" spans="1:8" x14ac:dyDescent="0.25">
      <c r="A494" s="6" t="s">
        <v>3019</v>
      </c>
      <c r="C494" s="6" t="s">
        <v>3020</v>
      </c>
      <c r="D494" s="4">
        <v>1.6809933980306</v>
      </c>
      <c r="E494" s="4">
        <v>2.3292353074556198</v>
      </c>
      <c r="F494" s="4" t="s">
        <v>11</v>
      </c>
      <c r="G494" s="4">
        <v>15</v>
      </c>
      <c r="H494" s="4">
        <v>49.7</v>
      </c>
    </row>
    <row r="495" spans="1:8" x14ac:dyDescent="0.25">
      <c r="A495" s="6" t="s">
        <v>3016</v>
      </c>
      <c r="B495" s="6" t="s">
        <v>3017</v>
      </c>
      <c r="C495" s="6" t="s">
        <v>3018</v>
      </c>
      <c r="D495" s="4">
        <v>-4.9969673156738302E-2</v>
      </c>
      <c r="E495" s="4">
        <v>6.2347592038549199E-2</v>
      </c>
      <c r="G495" s="4">
        <v>6</v>
      </c>
      <c r="H495" s="4">
        <v>26.7</v>
      </c>
    </row>
    <row r="496" spans="1:8" x14ac:dyDescent="0.25">
      <c r="A496" s="6" t="s">
        <v>3013</v>
      </c>
      <c r="B496" s="6" t="s">
        <v>3014</v>
      </c>
      <c r="C496" s="6" t="s">
        <v>3015</v>
      </c>
      <c r="D496" s="4">
        <v>1.7312294642130499</v>
      </c>
      <c r="E496" s="4">
        <v>2.0160565388641798</v>
      </c>
      <c r="F496" s="4" t="s">
        <v>11</v>
      </c>
      <c r="G496" s="4">
        <v>7</v>
      </c>
      <c r="H496" s="4">
        <v>32.799999999999997</v>
      </c>
    </row>
    <row r="497" spans="1:8" x14ac:dyDescent="0.25">
      <c r="A497" s="6" t="s">
        <v>3010</v>
      </c>
      <c r="B497" s="6" t="s">
        <v>3011</v>
      </c>
      <c r="C497" s="6" t="s">
        <v>3012</v>
      </c>
      <c r="D497" s="4">
        <v>-8.1875880559286102E-2</v>
      </c>
      <c r="E497" s="4">
        <v>4.8524347200077998E-2</v>
      </c>
      <c r="G497" s="4">
        <v>10</v>
      </c>
      <c r="H497" s="4">
        <v>47.6</v>
      </c>
    </row>
    <row r="498" spans="1:8" x14ac:dyDescent="0.25">
      <c r="A498" s="6" t="s">
        <v>285</v>
      </c>
      <c r="B498" s="6" t="s">
        <v>286</v>
      </c>
      <c r="C498" s="6" t="s">
        <v>287</v>
      </c>
      <c r="D498" s="4">
        <v>-0.48943551381429001</v>
      </c>
      <c r="E498" s="4">
        <v>2.0626328369751699</v>
      </c>
      <c r="F498" s="4" t="s">
        <v>11</v>
      </c>
      <c r="G498" s="4">
        <v>43</v>
      </c>
      <c r="H498" s="4">
        <v>92.2</v>
      </c>
    </row>
    <row r="499" spans="1:8" x14ac:dyDescent="0.25">
      <c r="A499" s="6" t="s">
        <v>3007</v>
      </c>
      <c r="B499" s="6" t="s">
        <v>3008</v>
      </c>
      <c r="C499" s="6" t="s">
        <v>3009</v>
      </c>
      <c r="D499" s="4">
        <v>0.81436316172281797</v>
      </c>
      <c r="E499" s="4">
        <v>1.29461656184848</v>
      </c>
      <c r="F499" s="4" t="s">
        <v>11</v>
      </c>
      <c r="G499" s="4">
        <v>12</v>
      </c>
      <c r="H499" s="4">
        <v>37.299999999999997</v>
      </c>
    </row>
    <row r="500" spans="1:8" x14ac:dyDescent="0.25">
      <c r="A500" s="6" t="s">
        <v>3005</v>
      </c>
      <c r="C500" s="6" t="s">
        <v>3006</v>
      </c>
      <c r="D500" s="4">
        <v>-3.61578194300334</v>
      </c>
      <c r="E500" s="4">
        <v>5.4266429361121498</v>
      </c>
      <c r="F500" s="4" t="s">
        <v>11</v>
      </c>
      <c r="G500" s="4">
        <v>47</v>
      </c>
      <c r="H500" s="4">
        <v>41</v>
      </c>
    </row>
    <row r="501" spans="1:8" x14ac:dyDescent="0.25">
      <c r="A501" s="6" t="s">
        <v>3002</v>
      </c>
      <c r="B501" s="6" t="s">
        <v>3003</v>
      </c>
      <c r="C501" s="6" t="s">
        <v>3004</v>
      </c>
      <c r="D501" s="4">
        <v>-0.32039992014567098</v>
      </c>
      <c r="E501" s="4">
        <v>1.2883304301973899</v>
      </c>
      <c r="G501" s="4">
        <v>58</v>
      </c>
      <c r="H501" s="4">
        <v>59.6</v>
      </c>
    </row>
    <row r="502" spans="1:8" x14ac:dyDescent="0.25">
      <c r="A502" s="6" t="s">
        <v>2999</v>
      </c>
      <c r="B502" s="6" t="s">
        <v>3000</v>
      </c>
      <c r="C502" s="6" t="s">
        <v>3001</v>
      </c>
      <c r="D502" s="4">
        <v>-1.6435394287109399</v>
      </c>
      <c r="E502" s="4">
        <v>4.00668313774172</v>
      </c>
      <c r="F502" s="4" t="s">
        <v>11</v>
      </c>
      <c r="G502" s="4">
        <v>59</v>
      </c>
      <c r="H502" s="4">
        <v>64.7</v>
      </c>
    </row>
    <row r="503" spans="1:8" x14ac:dyDescent="0.25">
      <c r="A503" s="6" t="s">
        <v>2996</v>
      </c>
      <c r="B503" s="6" t="s">
        <v>2997</v>
      </c>
      <c r="C503" s="6" t="s">
        <v>2998</v>
      </c>
      <c r="D503" s="4">
        <v>-0.31319363911946702</v>
      </c>
      <c r="E503" s="4">
        <v>0.170370453079453</v>
      </c>
      <c r="G503" s="4">
        <v>16</v>
      </c>
      <c r="H503" s="4">
        <v>44.5</v>
      </c>
    </row>
    <row r="504" spans="1:8" x14ac:dyDescent="0.25">
      <c r="A504" s="6" t="s">
        <v>2993</v>
      </c>
      <c r="B504" s="6" t="s">
        <v>2994</v>
      </c>
      <c r="C504" s="6" t="s">
        <v>2995</v>
      </c>
      <c r="D504" s="4">
        <v>-0.98060735066731697</v>
      </c>
      <c r="E504" s="4">
        <v>1.67879662592912</v>
      </c>
      <c r="F504" s="4" t="s">
        <v>11</v>
      </c>
      <c r="G504" s="4">
        <v>36</v>
      </c>
      <c r="H504" s="4">
        <v>38</v>
      </c>
    </row>
    <row r="505" spans="1:8" x14ac:dyDescent="0.25">
      <c r="A505" s="6" t="s">
        <v>2990</v>
      </c>
      <c r="B505" s="6" t="s">
        <v>2991</v>
      </c>
      <c r="C505" s="6" t="s">
        <v>2992</v>
      </c>
      <c r="D505" s="4">
        <v>0.62112315495809001</v>
      </c>
      <c r="E505" s="4">
        <v>0.86504303430670404</v>
      </c>
      <c r="G505" s="4">
        <v>17</v>
      </c>
      <c r="H505" s="4">
        <v>31.4</v>
      </c>
    </row>
    <row r="506" spans="1:8" x14ac:dyDescent="0.25">
      <c r="A506" s="6" t="s">
        <v>2987</v>
      </c>
      <c r="B506" s="6" t="s">
        <v>2988</v>
      </c>
      <c r="C506" s="6" t="s">
        <v>2989</v>
      </c>
      <c r="D506" s="4">
        <v>1.76865561803182</v>
      </c>
      <c r="E506" s="4">
        <v>3.4622709256586499</v>
      </c>
      <c r="F506" s="4" t="s">
        <v>11</v>
      </c>
      <c r="G506" s="4">
        <v>53</v>
      </c>
      <c r="H506" s="4">
        <v>72.7</v>
      </c>
    </row>
    <row r="507" spans="1:8" x14ac:dyDescent="0.25">
      <c r="A507" s="6" t="s">
        <v>2984</v>
      </c>
      <c r="B507" s="6" t="s">
        <v>2985</v>
      </c>
      <c r="C507" s="6" t="s">
        <v>2986</v>
      </c>
      <c r="D507" s="4">
        <v>0.50732040405273404</v>
      </c>
      <c r="E507" s="4">
        <v>2.6679449441769298</v>
      </c>
      <c r="F507" s="4" t="s">
        <v>11</v>
      </c>
      <c r="G507" s="4">
        <v>27</v>
      </c>
      <c r="H507" s="4">
        <v>72.099999999999994</v>
      </c>
    </row>
    <row r="508" spans="1:8" x14ac:dyDescent="0.25">
      <c r="A508" s="6" t="s">
        <v>2981</v>
      </c>
      <c r="B508" s="6" t="s">
        <v>2982</v>
      </c>
      <c r="C508" s="6" t="s">
        <v>2983</v>
      </c>
      <c r="D508" s="4">
        <v>2.17750072479248</v>
      </c>
      <c r="E508" s="4">
        <v>3.3477808783198402</v>
      </c>
      <c r="F508" s="4" t="s">
        <v>11</v>
      </c>
      <c r="G508" s="4">
        <v>23</v>
      </c>
      <c r="H508" s="4">
        <v>64.5</v>
      </c>
    </row>
    <row r="509" spans="1:8" x14ac:dyDescent="0.25">
      <c r="A509" s="6" t="s">
        <v>785</v>
      </c>
      <c r="B509" s="6" t="s">
        <v>786</v>
      </c>
      <c r="C509" s="6" t="s">
        <v>787</v>
      </c>
      <c r="D509" s="4">
        <v>0.54234568277994799</v>
      </c>
      <c r="E509" s="4">
        <v>1.8573289722880799</v>
      </c>
      <c r="F509" s="4" t="s">
        <v>11</v>
      </c>
      <c r="G509" s="4">
        <v>25</v>
      </c>
      <c r="H509" s="4">
        <v>76.599999999999994</v>
      </c>
    </row>
    <row r="510" spans="1:8" x14ac:dyDescent="0.25">
      <c r="A510" s="6" t="s">
        <v>974</v>
      </c>
      <c r="B510" s="6" t="s">
        <v>975</v>
      </c>
      <c r="C510" s="6" t="s">
        <v>976</v>
      </c>
      <c r="D510" s="4">
        <v>-1.5917619069417001E-2</v>
      </c>
      <c r="E510" s="4">
        <v>1.55486915798817E-2</v>
      </c>
      <c r="G510" s="4">
        <v>27</v>
      </c>
      <c r="H510" s="4">
        <v>81.2</v>
      </c>
    </row>
    <row r="511" spans="1:8" x14ac:dyDescent="0.25">
      <c r="A511" s="6" t="s">
        <v>2978</v>
      </c>
      <c r="B511" s="6" t="s">
        <v>2979</v>
      </c>
      <c r="C511" s="6" t="s">
        <v>2980</v>
      </c>
      <c r="D511" s="4">
        <v>0.22529506683349601</v>
      </c>
      <c r="E511" s="4">
        <v>0.554736694302564</v>
      </c>
      <c r="G511" s="4">
        <v>36</v>
      </c>
      <c r="H511" s="4">
        <v>62.8</v>
      </c>
    </row>
    <row r="512" spans="1:8" x14ac:dyDescent="0.25">
      <c r="A512" s="6" t="s">
        <v>965</v>
      </c>
      <c r="B512" s="6" t="s">
        <v>966</v>
      </c>
      <c r="C512" s="6" t="s">
        <v>967</v>
      </c>
      <c r="D512" s="4">
        <v>0.69605398178100597</v>
      </c>
      <c r="E512" s="4">
        <v>2.42690917385828</v>
      </c>
      <c r="F512" s="4" t="s">
        <v>11</v>
      </c>
      <c r="G512" s="4">
        <v>18</v>
      </c>
      <c r="H512" s="4">
        <v>80.7</v>
      </c>
    </row>
    <row r="513" spans="1:8" x14ac:dyDescent="0.25">
      <c r="A513" s="6" t="s">
        <v>2975</v>
      </c>
      <c r="B513" s="6" t="s">
        <v>2976</v>
      </c>
      <c r="C513" s="6" t="s">
        <v>2977</v>
      </c>
      <c r="D513" s="4">
        <v>0.30366102854410798</v>
      </c>
      <c r="E513" s="4">
        <v>0.30873387799165802</v>
      </c>
      <c r="G513" s="4">
        <v>22</v>
      </c>
      <c r="H513" s="4">
        <v>72</v>
      </c>
    </row>
    <row r="514" spans="1:8" x14ac:dyDescent="0.25">
      <c r="A514" s="6" t="s">
        <v>2972</v>
      </c>
      <c r="B514" s="6" t="s">
        <v>2973</v>
      </c>
      <c r="C514" s="6" t="s">
        <v>2974</v>
      </c>
      <c r="D514" s="4">
        <v>0.289494355519612</v>
      </c>
      <c r="E514" s="4">
        <v>1.6163456571300301</v>
      </c>
      <c r="F514" s="4" t="s">
        <v>11</v>
      </c>
      <c r="G514" s="4">
        <v>38</v>
      </c>
      <c r="H514" s="4">
        <v>60.9</v>
      </c>
    </row>
    <row r="515" spans="1:8" x14ac:dyDescent="0.25">
      <c r="A515" s="6" t="s">
        <v>2969</v>
      </c>
      <c r="B515" s="6" t="s">
        <v>2970</v>
      </c>
      <c r="C515" s="6" t="s">
        <v>2971</v>
      </c>
      <c r="D515" s="4">
        <v>0.58547417322794604</v>
      </c>
      <c r="E515" s="4">
        <v>1.1808892779835301</v>
      </c>
      <c r="F515" s="4" t="s">
        <v>11</v>
      </c>
      <c r="G515" s="4">
        <v>9</v>
      </c>
      <c r="H515" s="4">
        <v>57.1</v>
      </c>
    </row>
    <row r="516" spans="1:8" x14ac:dyDescent="0.25">
      <c r="A516" s="6" t="s">
        <v>2966</v>
      </c>
      <c r="B516" s="6" t="s">
        <v>2967</v>
      </c>
      <c r="C516" s="6" t="s">
        <v>2968</v>
      </c>
      <c r="D516" s="4">
        <v>-1.3014057477315299</v>
      </c>
      <c r="E516" s="4">
        <v>1.9895382485559301</v>
      </c>
      <c r="F516" s="4" t="s">
        <v>11</v>
      </c>
      <c r="G516" s="4">
        <v>14</v>
      </c>
      <c r="H516" s="4">
        <v>85.9</v>
      </c>
    </row>
    <row r="517" spans="1:8" x14ac:dyDescent="0.25">
      <c r="A517" s="6" t="s">
        <v>2963</v>
      </c>
      <c r="B517" s="6" t="s">
        <v>2964</v>
      </c>
      <c r="C517" s="6" t="s">
        <v>2965</v>
      </c>
      <c r="D517" s="4">
        <v>1.1193854014078799</v>
      </c>
      <c r="E517" s="4">
        <v>1.6097609201136001</v>
      </c>
      <c r="F517" s="4" t="s">
        <v>11</v>
      </c>
      <c r="G517" s="4">
        <v>5</v>
      </c>
      <c r="H517" s="4">
        <v>25.5</v>
      </c>
    </row>
    <row r="518" spans="1:8" x14ac:dyDescent="0.25">
      <c r="A518" s="6" t="s">
        <v>2960</v>
      </c>
      <c r="B518" s="6" t="s">
        <v>2961</v>
      </c>
      <c r="C518" s="6" t="s">
        <v>2962</v>
      </c>
      <c r="D518" s="4">
        <v>1.02699375152588</v>
      </c>
      <c r="E518" s="4">
        <v>1.6788789650439899</v>
      </c>
      <c r="F518" s="4" t="s">
        <v>11</v>
      </c>
      <c r="G518" s="4">
        <v>17</v>
      </c>
      <c r="H518" s="4">
        <v>85.5</v>
      </c>
    </row>
    <row r="519" spans="1:8" x14ac:dyDescent="0.25">
      <c r="A519" s="6" t="s">
        <v>38</v>
      </c>
      <c r="B519" s="6" t="s">
        <v>39</v>
      </c>
      <c r="C519" s="6" t="s">
        <v>40</v>
      </c>
      <c r="D519" s="4">
        <v>0.88007235527038596</v>
      </c>
      <c r="E519" s="4">
        <v>2.47265586686478</v>
      </c>
      <c r="F519" s="4" t="s">
        <v>11</v>
      </c>
      <c r="G519" s="4">
        <v>19</v>
      </c>
      <c r="H519" s="4">
        <v>68.7</v>
      </c>
    </row>
    <row r="520" spans="1:8" x14ac:dyDescent="0.25">
      <c r="A520" s="6" t="s">
        <v>2957</v>
      </c>
      <c r="B520" s="6" t="s">
        <v>2958</v>
      </c>
      <c r="C520" s="6" t="s">
        <v>2959</v>
      </c>
      <c r="D520" s="4">
        <v>1.6203904151916499</v>
      </c>
      <c r="E520" s="4">
        <v>2.4531156259282199</v>
      </c>
      <c r="F520" s="4" t="s">
        <v>11</v>
      </c>
      <c r="G520" s="4">
        <v>4</v>
      </c>
      <c r="H520" s="4">
        <v>13.9</v>
      </c>
    </row>
    <row r="521" spans="1:8" x14ac:dyDescent="0.25">
      <c r="A521" s="6" t="s">
        <v>2954</v>
      </c>
      <c r="B521" s="6" t="s">
        <v>2955</v>
      </c>
      <c r="C521" s="6" t="s">
        <v>2956</v>
      </c>
      <c r="D521" s="4">
        <v>-0.449978510538737</v>
      </c>
      <c r="E521" s="4">
        <v>0.80647352711902898</v>
      </c>
      <c r="G521" s="4">
        <v>15</v>
      </c>
      <c r="H521" s="4">
        <v>39.200000000000003</v>
      </c>
    </row>
    <row r="522" spans="1:8" x14ac:dyDescent="0.25">
      <c r="A522" s="6" t="s">
        <v>2951</v>
      </c>
      <c r="B522" s="6" t="s">
        <v>2952</v>
      </c>
      <c r="C522" s="6" t="s">
        <v>2953</v>
      </c>
      <c r="D522" s="4">
        <v>0.48140478134155301</v>
      </c>
      <c r="E522" s="4">
        <v>0.64253402156860295</v>
      </c>
      <c r="G522" s="4">
        <v>12</v>
      </c>
      <c r="H522" s="4">
        <v>74.599999999999994</v>
      </c>
    </row>
    <row r="523" spans="1:8" x14ac:dyDescent="0.25">
      <c r="A523" s="6" t="s">
        <v>2948</v>
      </c>
      <c r="B523" s="6" t="s">
        <v>2949</v>
      </c>
      <c r="C523" s="6" t="s">
        <v>2950</v>
      </c>
      <c r="D523" s="4">
        <v>1.1821133295695001</v>
      </c>
      <c r="E523" s="4">
        <v>1.91144313781005</v>
      </c>
      <c r="F523" s="4" t="s">
        <v>11</v>
      </c>
      <c r="G523" s="4">
        <v>13</v>
      </c>
      <c r="H523" s="4">
        <v>37.299999999999997</v>
      </c>
    </row>
    <row r="524" spans="1:8" x14ac:dyDescent="0.25">
      <c r="A524" s="6" t="s">
        <v>2945</v>
      </c>
      <c r="B524" s="6" t="s">
        <v>2946</v>
      </c>
      <c r="C524" s="6" t="s">
        <v>2947</v>
      </c>
      <c r="D524" s="4">
        <v>-1.77127091089884</v>
      </c>
      <c r="E524" s="4">
        <v>3.1644262545061599</v>
      </c>
      <c r="F524" s="4" t="s">
        <v>11</v>
      </c>
      <c r="G524" s="4">
        <v>11</v>
      </c>
      <c r="H524" s="4">
        <v>36.200000000000003</v>
      </c>
    </row>
    <row r="525" spans="1:8" x14ac:dyDescent="0.25">
      <c r="A525" s="6" t="s">
        <v>2942</v>
      </c>
      <c r="B525" s="6" t="s">
        <v>2943</v>
      </c>
      <c r="C525" s="6" t="s">
        <v>2944</v>
      </c>
      <c r="D525" s="4">
        <v>0.37645498911539699</v>
      </c>
      <c r="E525" s="4">
        <v>0.85418505871288097</v>
      </c>
      <c r="G525" s="4">
        <v>10</v>
      </c>
      <c r="H525" s="4">
        <v>66.2</v>
      </c>
    </row>
    <row r="526" spans="1:8" x14ac:dyDescent="0.25">
      <c r="A526" s="6" t="s">
        <v>2939</v>
      </c>
      <c r="B526" s="6" t="s">
        <v>2940</v>
      </c>
      <c r="C526" s="6" t="s">
        <v>2941</v>
      </c>
      <c r="D526" s="4">
        <v>-1.5845624605814601</v>
      </c>
      <c r="E526" s="4">
        <v>2.6382574364729701</v>
      </c>
      <c r="F526" s="4" t="s">
        <v>11</v>
      </c>
      <c r="G526" s="4">
        <v>30</v>
      </c>
      <c r="H526" s="4">
        <v>42.1</v>
      </c>
    </row>
    <row r="527" spans="1:8" x14ac:dyDescent="0.25">
      <c r="A527" s="6" t="s">
        <v>2936</v>
      </c>
      <c r="B527" s="6" t="s">
        <v>2937</v>
      </c>
      <c r="C527" s="6" t="s">
        <v>2938</v>
      </c>
      <c r="D527" s="4">
        <v>-4.0968338648478202</v>
      </c>
      <c r="E527" s="4">
        <v>3.6046080768050399</v>
      </c>
      <c r="F527" s="4" t="s">
        <v>11</v>
      </c>
      <c r="G527" s="4">
        <v>92</v>
      </c>
      <c r="H527" s="4">
        <v>56.9</v>
      </c>
    </row>
    <row r="528" spans="1:8" x14ac:dyDescent="0.25">
      <c r="A528" s="6" t="s">
        <v>2933</v>
      </c>
      <c r="B528" s="6" t="s">
        <v>2934</v>
      </c>
      <c r="C528" s="6" t="s">
        <v>2935</v>
      </c>
      <c r="D528" s="4">
        <v>0.23075215021769099</v>
      </c>
      <c r="E528" s="4">
        <v>1.17788318788423</v>
      </c>
      <c r="G528" s="4">
        <v>12</v>
      </c>
      <c r="H528" s="4">
        <v>61.6</v>
      </c>
    </row>
    <row r="529" spans="1:8" x14ac:dyDescent="0.25">
      <c r="A529" s="6" t="s">
        <v>2930</v>
      </c>
      <c r="B529" s="6" t="s">
        <v>2931</v>
      </c>
      <c r="C529" s="6" t="s">
        <v>2932</v>
      </c>
      <c r="D529" s="4">
        <v>0.3377366065979</v>
      </c>
      <c r="E529" s="4">
        <v>0.37861741915889302</v>
      </c>
      <c r="G529" s="4">
        <v>9</v>
      </c>
      <c r="H529" s="4">
        <v>51.1</v>
      </c>
    </row>
    <row r="530" spans="1:8" x14ac:dyDescent="0.25">
      <c r="A530" s="6" t="s">
        <v>2927</v>
      </c>
      <c r="B530" s="6" t="s">
        <v>2928</v>
      </c>
      <c r="C530" s="6" t="s">
        <v>2929</v>
      </c>
      <c r="D530" s="4">
        <v>-1.38140519460042</v>
      </c>
      <c r="E530" s="4">
        <v>1.9443603721463201</v>
      </c>
      <c r="F530" s="4" t="s">
        <v>11</v>
      </c>
      <c r="G530" s="4">
        <v>16</v>
      </c>
      <c r="H530" s="4">
        <v>53.2</v>
      </c>
    </row>
    <row r="531" spans="1:8" x14ac:dyDescent="0.25">
      <c r="A531" s="6" t="s">
        <v>2924</v>
      </c>
      <c r="B531" s="6" t="s">
        <v>2925</v>
      </c>
      <c r="C531" s="6" t="s">
        <v>2926</v>
      </c>
      <c r="D531" s="4">
        <v>9.4533125559489201E-2</v>
      </c>
      <c r="E531" s="4">
        <v>0.167369093842996</v>
      </c>
      <c r="G531" s="4">
        <v>23</v>
      </c>
      <c r="H531" s="4">
        <v>65.2</v>
      </c>
    </row>
    <row r="532" spans="1:8" x14ac:dyDescent="0.25">
      <c r="A532" s="6" t="s">
        <v>544</v>
      </c>
      <c r="B532" s="6" t="s">
        <v>545</v>
      </c>
      <c r="C532" s="6" t="s">
        <v>546</v>
      </c>
      <c r="D532" s="4">
        <v>5.4312348365783698E-2</v>
      </c>
      <c r="E532" s="4">
        <v>0.136376534295198</v>
      </c>
      <c r="G532" s="4">
        <v>39</v>
      </c>
      <c r="H532" s="4">
        <v>81.5</v>
      </c>
    </row>
    <row r="533" spans="1:8" x14ac:dyDescent="0.25">
      <c r="A533" s="6" t="s">
        <v>2921</v>
      </c>
      <c r="B533" s="6" t="s">
        <v>2922</v>
      </c>
      <c r="C533" s="6" t="s">
        <v>2923</v>
      </c>
      <c r="D533" s="4">
        <v>1.45145265261332</v>
      </c>
      <c r="E533" s="4">
        <v>1.1560310661872499</v>
      </c>
      <c r="F533" s="4" t="s">
        <v>11</v>
      </c>
      <c r="G533" s="4">
        <v>13</v>
      </c>
      <c r="H533" s="4">
        <v>58.7</v>
      </c>
    </row>
    <row r="534" spans="1:8" x14ac:dyDescent="0.25">
      <c r="A534" s="6" t="s">
        <v>2918</v>
      </c>
      <c r="B534" s="6" t="s">
        <v>2919</v>
      </c>
      <c r="C534" s="6" t="s">
        <v>2920</v>
      </c>
      <c r="D534" s="4">
        <v>-0.62091668446858705</v>
      </c>
      <c r="E534" s="4">
        <v>0.44124257870415401</v>
      </c>
      <c r="G534" s="4">
        <v>11</v>
      </c>
      <c r="H534" s="4">
        <v>60.5</v>
      </c>
    </row>
    <row r="535" spans="1:8" x14ac:dyDescent="0.25">
      <c r="A535" s="6" t="s">
        <v>330</v>
      </c>
      <c r="B535" s="6" t="s">
        <v>331</v>
      </c>
      <c r="C535" s="6" t="s">
        <v>332</v>
      </c>
      <c r="D535" s="4">
        <v>-1.09500360488892</v>
      </c>
      <c r="E535" s="4">
        <v>2.03063727148868</v>
      </c>
      <c r="F535" s="4" t="s">
        <v>11</v>
      </c>
      <c r="G535" s="4">
        <v>8</v>
      </c>
      <c r="H535" s="4">
        <v>84.3</v>
      </c>
    </row>
    <row r="536" spans="1:8" x14ac:dyDescent="0.25">
      <c r="A536" s="6" t="s">
        <v>2915</v>
      </c>
      <c r="B536" s="6" t="s">
        <v>2916</v>
      </c>
      <c r="C536" s="6" t="s">
        <v>2917</v>
      </c>
      <c r="D536" s="4">
        <v>0.57049067815144805</v>
      </c>
      <c r="E536" s="4">
        <v>0.69107646624371</v>
      </c>
      <c r="G536" s="4">
        <v>9</v>
      </c>
      <c r="H536" s="4">
        <v>61.4</v>
      </c>
    </row>
    <row r="537" spans="1:8" x14ac:dyDescent="0.25">
      <c r="A537" s="6" t="s">
        <v>2912</v>
      </c>
      <c r="B537" s="6" t="s">
        <v>2913</v>
      </c>
      <c r="C537" s="6" t="s">
        <v>2914</v>
      </c>
      <c r="D537" s="4">
        <v>-1.0323111216227201</v>
      </c>
      <c r="E537" s="4">
        <v>2.2532424858462199</v>
      </c>
      <c r="F537" s="4" t="s">
        <v>11</v>
      </c>
      <c r="G537" s="4">
        <v>12</v>
      </c>
      <c r="H537" s="4">
        <v>43</v>
      </c>
    </row>
    <row r="538" spans="1:8" x14ac:dyDescent="0.25">
      <c r="A538" s="6" t="s">
        <v>2909</v>
      </c>
      <c r="B538" s="6" t="s">
        <v>2910</v>
      </c>
      <c r="C538" s="6" t="s">
        <v>2911</v>
      </c>
      <c r="D538" s="4">
        <v>-1.4983386993408201</v>
      </c>
      <c r="E538" s="4">
        <v>3.7226048957326201</v>
      </c>
      <c r="F538" s="4" t="s">
        <v>11</v>
      </c>
      <c r="G538" s="4">
        <v>29</v>
      </c>
      <c r="H538" s="4">
        <v>70.8</v>
      </c>
    </row>
    <row r="539" spans="1:8" x14ac:dyDescent="0.25">
      <c r="A539" s="6" t="s">
        <v>2906</v>
      </c>
      <c r="B539" s="6" t="s">
        <v>2907</v>
      </c>
      <c r="C539" s="6" t="s">
        <v>2908</v>
      </c>
      <c r="D539" s="4">
        <v>-0.87704165776570597</v>
      </c>
      <c r="E539" s="4">
        <v>1.5598388765331299</v>
      </c>
      <c r="F539" s="4" t="s">
        <v>11</v>
      </c>
      <c r="G539" s="4">
        <v>26</v>
      </c>
      <c r="H539" s="4">
        <v>59.6</v>
      </c>
    </row>
    <row r="540" spans="1:8" x14ac:dyDescent="0.25">
      <c r="A540" s="6" t="s">
        <v>2903</v>
      </c>
      <c r="B540" s="6" t="s">
        <v>2904</v>
      </c>
      <c r="C540" s="6" t="s">
        <v>2905</v>
      </c>
      <c r="D540" s="4">
        <v>-1.12322552998861</v>
      </c>
      <c r="E540" s="4">
        <v>2.7824748073114298</v>
      </c>
      <c r="F540" s="4" t="s">
        <v>11</v>
      </c>
      <c r="G540" s="4">
        <v>44</v>
      </c>
      <c r="H540" s="4">
        <v>86.2</v>
      </c>
    </row>
    <row r="541" spans="1:8" x14ac:dyDescent="0.25">
      <c r="A541" s="6" t="s">
        <v>2900</v>
      </c>
      <c r="B541" s="6" t="s">
        <v>2901</v>
      </c>
      <c r="C541" s="6" t="s">
        <v>2902</v>
      </c>
      <c r="D541" s="4">
        <v>1.3483492533365899</v>
      </c>
      <c r="E541" s="4">
        <v>1.6384957981835</v>
      </c>
      <c r="F541" s="4" t="s">
        <v>11</v>
      </c>
      <c r="G541" s="4">
        <v>8</v>
      </c>
      <c r="H541" s="4">
        <v>53.8</v>
      </c>
    </row>
    <row r="542" spans="1:8" x14ac:dyDescent="0.25">
      <c r="A542" s="6" t="s">
        <v>2897</v>
      </c>
      <c r="B542" s="6" t="s">
        <v>2898</v>
      </c>
      <c r="C542" s="6" t="s">
        <v>2899</v>
      </c>
      <c r="D542" s="4">
        <v>0.426074028015137</v>
      </c>
      <c r="E542" s="4">
        <v>0.81897208513576203</v>
      </c>
      <c r="G542" s="4">
        <v>10</v>
      </c>
      <c r="H542" s="4">
        <v>62.9</v>
      </c>
    </row>
    <row r="543" spans="1:8" x14ac:dyDescent="0.25">
      <c r="A543" s="6" t="s">
        <v>2894</v>
      </c>
      <c r="B543" s="6" t="s">
        <v>2895</v>
      </c>
      <c r="C543" s="6" t="s">
        <v>2896</v>
      </c>
      <c r="D543" s="4">
        <v>1.9727611541748</v>
      </c>
      <c r="E543" s="4">
        <v>2.93041924078224</v>
      </c>
      <c r="F543" s="4" t="s">
        <v>11</v>
      </c>
      <c r="G543" s="4">
        <v>7</v>
      </c>
      <c r="H543" s="4">
        <v>30.4</v>
      </c>
    </row>
    <row r="544" spans="1:8" x14ac:dyDescent="0.25">
      <c r="A544" s="6" t="s">
        <v>2891</v>
      </c>
      <c r="B544" s="6" t="s">
        <v>2892</v>
      </c>
      <c r="C544" s="6" t="s">
        <v>2893</v>
      </c>
      <c r="D544" s="4">
        <v>0.59887202580769805</v>
      </c>
      <c r="E544" s="4">
        <v>1.8934722172078799</v>
      </c>
      <c r="F544" s="4" t="s">
        <v>11</v>
      </c>
      <c r="G544" s="4">
        <v>16</v>
      </c>
      <c r="H544" s="4">
        <v>39.6</v>
      </c>
    </row>
    <row r="545" spans="1:8" x14ac:dyDescent="0.25">
      <c r="A545" s="6" t="s">
        <v>2888</v>
      </c>
      <c r="B545" s="6" t="s">
        <v>2889</v>
      </c>
      <c r="C545" s="6" t="s">
        <v>2890</v>
      </c>
      <c r="D545" s="4">
        <v>-1.25184329350789</v>
      </c>
      <c r="E545" s="4">
        <v>2.2963819119083002</v>
      </c>
      <c r="F545" s="4" t="s">
        <v>11</v>
      </c>
      <c r="G545" s="4">
        <v>25</v>
      </c>
      <c r="H545" s="4">
        <v>33.4</v>
      </c>
    </row>
    <row r="546" spans="1:8" x14ac:dyDescent="0.25">
      <c r="A546" s="6" t="s">
        <v>2885</v>
      </c>
      <c r="B546" s="6" t="s">
        <v>2886</v>
      </c>
      <c r="C546" s="6" t="s">
        <v>2887</v>
      </c>
      <c r="D546" s="4">
        <v>0.29928016662597701</v>
      </c>
      <c r="E546" s="4">
        <v>0</v>
      </c>
      <c r="G546" s="4">
        <v>14</v>
      </c>
      <c r="H546" s="4">
        <v>29</v>
      </c>
    </row>
    <row r="547" spans="1:8" x14ac:dyDescent="0.25">
      <c r="A547" s="6" t="s">
        <v>2882</v>
      </c>
      <c r="B547" s="6" t="s">
        <v>2883</v>
      </c>
      <c r="C547" s="6" t="s">
        <v>2884</v>
      </c>
      <c r="D547" s="4">
        <v>1.48302745819092</v>
      </c>
      <c r="E547" s="4">
        <v>2.54457423854846</v>
      </c>
      <c r="F547" s="4" t="s">
        <v>11</v>
      </c>
      <c r="G547" s="4">
        <v>9</v>
      </c>
      <c r="H547" s="4">
        <v>34.700000000000003</v>
      </c>
    </row>
    <row r="548" spans="1:8" x14ac:dyDescent="0.25">
      <c r="A548" s="6" t="s">
        <v>2879</v>
      </c>
      <c r="B548" s="6" t="s">
        <v>2880</v>
      </c>
      <c r="C548" s="6" t="s">
        <v>2881</v>
      </c>
      <c r="D548" s="4">
        <v>-1.05742263793945</v>
      </c>
      <c r="E548" s="4">
        <v>2.8563041259602602</v>
      </c>
      <c r="F548" s="4" t="s">
        <v>11</v>
      </c>
      <c r="G548" s="4">
        <v>41</v>
      </c>
      <c r="H548" s="4">
        <v>60.4</v>
      </c>
    </row>
    <row r="549" spans="1:8" x14ac:dyDescent="0.25">
      <c r="A549" s="6" t="s">
        <v>644</v>
      </c>
      <c r="B549" s="6" t="s">
        <v>645</v>
      </c>
      <c r="C549" s="6" t="s">
        <v>646</v>
      </c>
      <c r="D549" s="4">
        <v>0.26537140210469501</v>
      </c>
      <c r="E549" s="4">
        <v>0.33888950737826401</v>
      </c>
      <c r="G549" s="4">
        <v>23</v>
      </c>
      <c r="H549" s="4">
        <v>78.3</v>
      </c>
    </row>
    <row r="550" spans="1:8" x14ac:dyDescent="0.25">
      <c r="A550" s="6" t="s">
        <v>2876</v>
      </c>
      <c r="B550" s="6" t="s">
        <v>2877</v>
      </c>
      <c r="C550" s="6" t="s">
        <v>2878</v>
      </c>
      <c r="D550" s="4">
        <v>-1.26283709208171</v>
      </c>
      <c r="E550" s="4">
        <v>1.37412395144952</v>
      </c>
      <c r="F550" s="4" t="s">
        <v>11</v>
      </c>
      <c r="G550" s="4">
        <v>17</v>
      </c>
      <c r="H550" s="4">
        <v>57.2</v>
      </c>
    </row>
    <row r="551" spans="1:8" x14ac:dyDescent="0.25">
      <c r="A551" s="6" t="s">
        <v>2873</v>
      </c>
      <c r="B551" s="6" t="s">
        <v>2874</v>
      </c>
      <c r="C551" s="6" t="s">
        <v>2875</v>
      </c>
      <c r="D551" s="4">
        <v>-0.32335265477498298</v>
      </c>
      <c r="E551" s="4">
        <v>0.45025282424368401</v>
      </c>
      <c r="G551" s="4">
        <v>22</v>
      </c>
      <c r="H551" s="4">
        <v>67.8</v>
      </c>
    </row>
    <row r="552" spans="1:8" x14ac:dyDescent="0.25">
      <c r="A552" s="6" t="s">
        <v>2870</v>
      </c>
      <c r="B552" s="6" t="s">
        <v>2871</v>
      </c>
      <c r="C552" s="6" t="s">
        <v>2872</v>
      </c>
      <c r="D552" s="4">
        <v>0.44272057215372701</v>
      </c>
      <c r="E552" s="4">
        <v>0.63754852877742996</v>
      </c>
      <c r="G552" s="4">
        <v>3</v>
      </c>
      <c r="H552" s="4">
        <v>39.4</v>
      </c>
    </row>
    <row r="553" spans="1:8" x14ac:dyDescent="0.25">
      <c r="A553" s="6" t="s">
        <v>2867</v>
      </c>
      <c r="B553" s="6" t="s">
        <v>2868</v>
      </c>
      <c r="C553" s="6" t="s">
        <v>2869</v>
      </c>
      <c r="D553" s="4">
        <v>-2.9477829138437901</v>
      </c>
      <c r="E553" s="4">
        <v>4.0034288714760402</v>
      </c>
      <c r="F553" s="4" t="s">
        <v>11</v>
      </c>
      <c r="G553" s="4">
        <v>26</v>
      </c>
      <c r="H553" s="4">
        <v>74.400000000000006</v>
      </c>
    </row>
    <row r="554" spans="1:8" x14ac:dyDescent="0.25">
      <c r="A554" s="6" t="s">
        <v>174</v>
      </c>
      <c r="B554" s="6" t="s">
        <v>175</v>
      </c>
      <c r="C554" s="6" t="s">
        <v>176</v>
      </c>
      <c r="D554" s="4">
        <v>0.15902344385782899</v>
      </c>
      <c r="E554" s="4">
        <v>0.41867013697005601</v>
      </c>
      <c r="G554" s="4">
        <v>20</v>
      </c>
      <c r="H554" s="4">
        <v>53.1</v>
      </c>
    </row>
    <row r="555" spans="1:8" x14ac:dyDescent="0.25">
      <c r="A555" s="6" t="s">
        <v>2865</v>
      </c>
      <c r="C555" s="6" t="s">
        <v>2866</v>
      </c>
      <c r="D555" s="4">
        <v>-1.9854052861531599</v>
      </c>
      <c r="E555" s="4">
        <v>1.30501092638757</v>
      </c>
      <c r="F555" s="4" t="s">
        <v>11</v>
      </c>
      <c r="G555" s="4">
        <v>21</v>
      </c>
      <c r="H555" s="4">
        <v>67.8</v>
      </c>
    </row>
    <row r="556" spans="1:8" x14ac:dyDescent="0.25">
      <c r="A556" s="6" t="s">
        <v>2862</v>
      </c>
      <c r="B556" s="6" t="s">
        <v>2863</v>
      </c>
      <c r="C556" s="6" t="s">
        <v>2864</v>
      </c>
      <c r="D556" s="4">
        <v>-1.81458218892415</v>
      </c>
      <c r="E556" s="4">
        <v>5.3756640905668904</v>
      </c>
      <c r="F556" s="4" t="s">
        <v>11</v>
      </c>
      <c r="G556" s="4">
        <v>44</v>
      </c>
      <c r="H556" s="4">
        <v>93.5</v>
      </c>
    </row>
    <row r="557" spans="1:8" x14ac:dyDescent="0.25">
      <c r="A557" s="6" t="s">
        <v>2859</v>
      </c>
      <c r="B557" s="6" t="s">
        <v>2860</v>
      </c>
      <c r="C557" s="6" t="s">
        <v>2861</v>
      </c>
      <c r="D557" s="4">
        <v>-1.6627636750539201</v>
      </c>
      <c r="E557" s="4">
        <v>3.5068988894981001</v>
      </c>
      <c r="F557" s="4" t="s">
        <v>11</v>
      </c>
      <c r="G557" s="4">
        <v>38</v>
      </c>
      <c r="H557" s="4">
        <v>89</v>
      </c>
    </row>
    <row r="558" spans="1:8" x14ac:dyDescent="0.25">
      <c r="A558" s="6" t="s">
        <v>2856</v>
      </c>
      <c r="B558" s="6" t="s">
        <v>2857</v>
      </c>
      <c r="C558" s="6" t="s">
        <v>2858</v>
      </c>
      <c r="D558" s="4">
        <v>-0.87219444910685195</v>
      </c>
      <c r="E558" s="4">
        <v>1.28583547515153</v>
      </c>
      <c r="F558" s="4" t="s">
        <v>11</v>
      </c>
      <c r="G558" s="4">
        <v>36</v>
      </c>
      <c r="H558" s="4">
        <v>57.1</v>
      </c>
    </row>
    <row r="559" spans="1:8" x14ac:dyDescent="0.25">
      <c r="A559" s="6" t="s">
        <v>2853</v>
      </c>
      <c r="B559" s="6" t="s">
        <v>2854</v>
      </c>
      <c r="C559" s="6" t="s">
        <v>2855</v>
      </c>
      <c r="D559" s="4">
        <v>0.35928789774576902</v>
      </c>
      <c r="E559" s="4">
        <v>4.9378750875591702E-2</v>
      </c>
      <c r="G559" s="4">
        <v>20</v>
      </c>
      <c r="H559" s="4">
        <v>78.2</v>
      </c>
    </row>
    <row r="560" spans="1:8" x14ac:dyDescent="0.25">
      <c r="A560" s="6" t="s">
        <v>324</v>
      </c>
      <c r="B560" s="6" t="s">
        <v>325</v>
      </c>
      <c r="C560" s="6" t="s">
        <v>326</v>
      </c>
      <c r="D560" s="4">
        <v>-1.8643414179484099</v>
      </c>
      <c r="E560" s="4">
        <v>4.2524546326600197</v>
      </c>
      <c r="F560" s="4" t="s">
        <v>11</v>
      </c>
      <c r="G560" s="4">
        <v>15</v>
      </c>
      <c r="H560" s="4">
        <v>51.3</v>
      </c>
    </row>
    <row r="561" spans="1:8" x14ac:dyDescent="0.25">
      <c r="A561" s="6" t="s">
        <v>2850</v>
      </c>
      <c r="B561" s="6" t="s">
        <v>2851</v>
      </c>
      <c r="C561" s="6" t="s">
        <v>2852</v>
      </c>
      <c r="D561" s="4">
        <v>-1.81742413838704</v>
      </c>
      <c r="E561" s="4">
        <v>2.8028419938160498</v>
      </c>
      <c r="F561" s="4" t="s">
        <v>11</v>
      </c>
      <c r="G561" s="4">
        <v>38</v>
      </c>
      <c r="H561" s="4">
        <v>76.400000000000006</v>
      </c>
    </row>
    <row r="562" spans="1:8" x14ac:dyDescent="0.25">
      <c r="A562" s="6" t="s">
        <v>2847</v>
      </c>
      <c r="B562" s="6" t="s">
        <v>2848</v>
      </c>
      <c r="C562" s="6" t="s">
        <v>2849</v>
      </c>
      <c r="D562" s="4">
        <v>-0.40154123306274397</v>
      </c>
      <c r="E562" s="4">
        <v>1.27036118088439</v>
      </c>
      <c r="F562" s="4" t="s">
        <v>11</v>
      </c>
      <c r="G562" s="4">
        <v>48</v>
      </c>
      <c r="H562" s="4">
        <v>50.3</v>
      </c>
    </row>
    <row r="563" spans="1:8" x14ac:dyDescent="0.25">
      <c r="A563" s="6" t="s">
        <v>2844</v>
      </c>
      <c r="B563" s="6" t="s">
        <v>2845</v>
      </c>
      <c r="C563" s="6" t="s">
        <v>2846</v>
      </c>
      <c r="D563" s="4">
        <v>-0.18268187840779701</v>
      </c>
      <c r="E563" s="4">
        <v>0.307422959705967</v>
      </c>
      <c r="G563" s="4">
        <v>15</v>
      </c>
      <c r="H563" s="4">
        <v>85.9</v>
      </c>
    </row>
    <row r="564" spans="1:8" x14ac:dyDescent="0.25">
      <c r="A564" s="6" t="s">
        <v>812</v>
      </c>
      <c r="B564" s="6" t="s">
        <v>813</v>
      </c>
      <c r="C564" s="6" t="s">
        <v>814</v>
      </c>
      <c r="D564" s="4">
        <v>0.19035069147745801</v>
      </c>
      <c r="E564" s="4">
        <v>0.58201454166592903</v>
      </c>
      <c r="G564" s="4">
        <v>25</v>
      </c>
      <c r="H564" s="4">
        <v>79.2</v>
      </c>
    </row>
    <row r="565" spans="1:8" x14ac:dyDescent="0.25">
      <c r="A565" s="6" t="s">
        <v>2841</v>
      </c>
      <c r="B565" s="6" t="s">
        <v>2842</v>
      </c>
      <c r="C565" s="6" t="s">
        <v>2843</v>
      </c>
      <c r="D565" s="4">
        <v>-0.263839721679688</v>
      </c>
      <c r="E565" s="4">
        <v>0</v>
      </c>
      <c r="G565" s="4">
        <v>5</v>
      </c>
      <c r="H565" s="4">
        <v>48.7</v>
      </c>
    </row>
    <row r="566" spans="1:8" x14ac:dyDescent="0.25">
      <c r="A566" s="6" t="s">
        <v>2838</v>
      </c>
      <c r="B566" s="6" t="s">
        <v>2839</v>
      </c>
      <c r="C566" s="6" t="s">
        <v>2840</v>
      </c>
      <c r="D566" s="4">
        <v>0.83860190709432003</v>
      </c>
      <c r="E566" s="4">
        <v>1.0535360387871</v>
      </c>
      <c r="F566" s="4" t="s">
        <v>11</v>
      </c>
      <c r="G566" s="4">
        <v>8</v>
      </c>
      <c r="H566" s="4">
        <v>43.4</v>
      </c>
    </row>
    <row r="567" spans="1:8" x14ac:dyDescent="0.25">
      <c r="A567" s="6" t="s">
        <v>327</v>
      </c>
      <c r="B567" s="6" t="s">
        <v>328</v>
      </c>
      <c r="C567" s="6" t="s">
        <v>329</v>
      </c>
      <c r="D567" s="4">
        <v>-0.160209874312083</v>
      </c>
      <c r="E567" s="4">
        <v>0.49367249960444098</v>
      </c>
      <c r="G567" s="4">
        <v>61</v>
      </c>
      <c r="H567" s="4">
        <v>80.8</v>
      </c>
    </row>
    <row r="568" spans="1:8" x14ac:dyDescent="0.25">
      <c r="A568" s="6" t="s">
        <v>2835</v>
      </c>
      <c r="B568" s="6" t="s">
        <v>2836</v>
      </c>
      <c r="C568" s="6" t="s">
        <v>2837</v>
      </c>
      <c r="D568" s="4">
        <v>-0.16004991531372101</v>
      </c>
      <c r="E568" s="4">
        <v>0.43708162668286399</v>
      </c>
      <c r="G568" s="4">
        <v>12</v>
      </c>
      <c r="H568" s="4">
        <v>52</v>
      </c>
    </row>
    <row r="569" spans="1:8" x14ac:dyDescent="0.25">
      <c r="A569" s="6" t="s">
        <v>92</v>
      </c>
      <c r="B569" s="6" t="s">
        <v>93</v>
      </c>
      <c r="C569" s="6" t="s">
        <v>94</v>
      </c>
      <c r="D569" s="4">
        <v>-0.93685205777486102</v>
      </c>
      <c r="E569" s="4">
        <v>1.2236444222170799</v>
      </c>
      <c r="F569" s="4" t="s">
        <v>11</v>
      </c>
      <c r="G569" s="4">
        <v>22</v>
      </c>
      <c r="H569" s="4">
        <v>90.3</v>
      </c>
    </row>
    <row r="570" spans="1:8" x14ac:dyDescent="0.25">
      <c r="A570" s="6" t="s">
        <v>2833</v>
      </c>
      <c r="C570" s="6" t="s">
        <v>2834</v>
      </c>
      <c r="D570" s="4">
        <v>1.4790703455607099</v>
      </c>
      <c r="E570" s="4">
        <v>1.76773631617439</v>
      </c>
      <c r="F570" s="4" t="s">
        <v>11</v>
      </c>
      <c r="G570" s="4">
        <v>10</v>
      </c>
      <c r="H570" s="4">
        <v>64.8</v>
      </c>
    </row>
    <row r="571" spans="1:8" x14ac:dyDescent="0.25">
      <c r="A571" s="6" t="s">
        <v>2830</v>
      </c>
      <c r="B571" s="6" t="s">
        <v>2831</v>
      </c>
      <c r="C571" s="6" t="s">
        <v>2832</v>
      </c>
      <c r="D571" s="4">
        <v>-0.45062239964803003</v>
      </c>
      <c r="E571" s="4">
        <v>0.33948943309964402</v>
      </c>
      <c r="G571" s="4">
        <v>12</v>
      </c>
      <c r="H571" s="4">
        <v>79.599999999999994</v>
      </c>
    </row>
    <row r="572" spans="1:8" x14ac:dyDescent="0.25">
      <c r="A572" s="6" t="s">
        <v>2827</v>
      </c>
      <c r="B572" s="6" t="s">
        <v>2828</v>
      </c>
      <c r="C572" s="6" t="s">
        <v>2829</v>
      </c>
      <c r="D572" s="4">
        <v>-1.0723601977030399</v>
      </c>
      <c r="E572" s="4">
        <v>3.3736191987055499</v>
      </c>
      <c r="F572" s="4" t="s">
        <v>11</v>
      </c>
      <c r="G572" s="4">
        <v>19</v>
      </c>
      <c r="H572" s="4">
        <v>50.9</v>
      </c>
    </row>
    <row r="573" spans="1:8" x14ac:dyDescent="0.25">
      <c r="A573" s="6" t="s">
        <v>2826</v>
      </c>
      <c r="B573" s="6" t="s">
        <v>223</v>
      </c>
      <c r="C573" s="6" t="s">
        <v>224</v>
      </c>
      <c r="D573" s="4">
        <v>-1.8220223585764601</v>
      </c>
      <c r="E573" s="4">
        <v>3.0546972996431001</v>
      </c>
      <c r="F573" s="4" t="s">
        <v>11</v>
      </c>
      <c r="G573" s="4">
        <v>26</v>
      </c>
      <c r="H573" s="4">
        <v>68.2</v>
      </c>
    </row>
    <row r="574" spans="1:8" x14ac:dyDescent="0.25">
      <c r="A574" s="6" t="s">
        <v>2823</v>
      </c>
      <c r="B574" s="6" t="s">
        <v>2824</v>
      </c>
      <c r="C574" s="6" t="s">
        <v>2825</v>
      </c>
      <c r="D574" s="4">
        <v>-1.9199515978495301</v>
      </c>
      <c r="E574" s="4">
        <v>3.7968946497696301</v>
      </c>
      <c r="F574" s="4" t="s">
        <v>11</v>
      </c>
      <c r="G574" s="4">
        <v>25</v>
      </c>
      <c r="H574" s="4">
        <v>71.3</v>
      </c>
    </row>
    <row r="575" spans="1:8" x14ac:dyDescent="0.25">
      <c r="A575" s="6" t="s">
        <v>2820</v>
      </c>
      <c r="B575" s="6" t="s">
        <v>2821</v>
      </c>
      <c r="C575" s="6" t="s">
        <v>2822</v>
      </c>
      <c r="D575" s="4">
        <v>-2.6269001960754399</v>
      </c>
      <c r="E575" s="4">
        <v>2.13091414043202</v>
      </c>
      <c r="F575" s="4" t="s">
        <v>11</v>
      </c>
      <c r="G575" s="4">
        <v>22</v>
      </c>
      <c r="H575" s="4">
        <v>62.2</v>
      </c>
    </row>
    <row r="576" spans="1:8" x14ac:dyDescent="0.25">
      <c r="A576" s="6" t="s">
        <v>2817</v>
      </c>
      <c r="B576" s="6" t="s">
        <v>2818</v>
      </c>
      <c r="C576" s="6" t="s">
        <v>2819</v>
      </c>
      <c r="D576" s="4">
        <v>-3.40330441792806</v>
      </c>
      <c r="E576" s="4">
        <v>3.9236015638172899</v>
      </c>
      <c r="F576" s="4" t="s">
        <v>11</v>
      </c>
      <c r="G576" s="4">
        <v>20</v>
      </c>
      <c r="H576" s="4">
        <v>52.7</v>
      </c>
    </row>
    <row r="577" spans="1:8" x14ac:dyDescent="0.25">
      <c r="A577" s="6" t="s">
        <v>2816</v>
      </c>
      <c r="B577" s="6" t="s">
        <v>485</v>
      </c>
      <c r="C577" s="6" t="s">
        <v>486</v>
      </c>
      <c r="D577" s="4">
        <v>-1.31596732139587</v>
      </c>
      <c r="E577" s="4">
        <v>1.9463181698013401</v>
      </c>
      <c r="F577" s="4" t="s">
        <v>11</v>
      </c>
      <c r="G577" s="4">
        <v>29</v>
      </c>
      <c r="H577" s="4">
        <v>80.900000000000006</v>
      </c>
    </row>
    <row r="578" spans="1:8" x14ac:dyDescent="0.25">
      <c r="A578" s="6" t="s">
        <v>2813</v>
      </c>
      <c r="B578" s="6" t="s">
        <v>2814</v>
      </c>
      <c r="C578" s="6" t="s">
        <v>2815</v>
      </c>
      <c r="D578" s="4">
        <v>1.4802501201629601</v>
      </c>
      <c r="E578" s="4">
        <v>3.0276575373489099</v>
      </c>
      <c r="F578" s="4" t="s">
        <v>11</v>
      </c>
      <c r="G578" s="4">
        <v>25</v>
      </c>
      <c r="H578" s="4">
        <v>84.5</v>
      </c>
    </row>
    <row r="579" spans="1:8" x14ac:dyDescent="0.25">
      <c r="A579" s="6" t="s">
        <v>2810</v>
      </c>
      <c r="B579" s="6" t="s">
        <v>2811</v>
      </c>
      <c r="C579" s="6" t="s">
        <v>2812</v>
      </c>
      <c r="D579" s="4">
        <v>-1.5160125096639001</v>
      </c>
      <c r="E579" s="4">
        <v>1.0434150504151001</v>
      </c>
      <c r="F579" s="4" t="s">
        <v>11</v>
      </c>
      <c r="G579" s="4">
        <v>16</v>
      </c>
      <c r="H579" s="4">
        <v>50.6</v>
      </c>
    </row>
    <row r="580" spans="1:8" x14ac:dyDescent="0.25">
      <c r="A580" s="6" t="s">
        <v>2807</v>
      </c>
      <c r="B580" s="6" t="s">
        <v>2808</v>
      </c>
      <c r="C580" s="6" t="s">
        <v>2809</v>
      </c>
      <c r="D580" s="4">
        <v>-0.60841560363769498</v>
      </c>
      <c r="E580" s="4">
        <v>0</v>
      </c>
      <c r="G580" s="4">
        <v>3</v>
      </c>
      <c r="H580" s="4">
        <v>69.099999999999994</v>
      </c>
    </row>
    <row r="581" spans="1:8" x14ac:dyDescent="0.25">
      <c r="A581" s="6" t="s">
        <v>2804</v>
      </c>
      <c r="B581" s="6" t="s">
        <v>2805</v>
      </c>
      <c r="C581" s="6" t="s">
        <v>2806</v>
      </c>
      <c r="D581" s="4" t="s">
        <v>10</v>
      </c>
      <c r="E581" s="4">
        <v>0</v>
      </c>
      <c r="G581" s="4">
        <v>9</v>
      </c>
      <c r="H581" s="4">
        <v>87.7</v>
      </c>
    </row>
    <row r="582" spans="1:8" x14ac:dyDescent="0.25">
      <c r="A582" s="6" t="s">
        <v>2801</v>
      </c>
      <c r="B582" s="6" t="s">
        <v>2802</v>
      </c>
      <c r="C582" s="6" t="s">
        <v>2803</v>
      </c>
      <c r="D582" s="4">
        <v>0.28071784973144498</v>
      </c>
      <c r="E582" s="4">
        <v>0.87577579873758404</v>
      </c>
      <c r="G582" s="4">
        <v>9</v>
      </c>
      <c r="H582" s="4">
        <v>84.5</v>
      </c>
    </row>
    <row r="583" spans="1:8" x14ac:dyDescent="0.25">
      <c r="A583" s="6" t="s">
        <v>2798</v>
      </c>
      <c r="B583" s="6" t="s">
        <v>2799</v>
      </c>
      <c r="C583" s="6" t="s">
        <v>2800</v>
      </c>
      <c r="D583" s="4">
        <v>3.7058068911234501</v>
      </c>
      <c r="E583" s="4">
        <v>2.0681079042284698</v>
      </c>
      <c r="F583" s="4" t="s">
        <v>11</v>
      </c>
      <c r="G583" s="4">
        <v>10</v>
      </c>
      <c r="H583" s="4">
        <v>22.8</v>
      </c>
    </row>
    <row r="584" spans="1:8" x14ac:dyDescent="0.25">
      <c r="A584" s="6" t="s">
        <v>2795</v>
      </c>
      <c r="B584" s="6" t="s">
        <v>2796</v>
      </c>
      <c r="C584" s="6" t="s">
        <v>2797</v>
      </c>
      <c r="D584" s="4">
        <v>-1.4687463442484501</v>
      </c>
      <c r="E584" s="4">
        <v>4.1476616428187398</v>
      </c>
      <c r="F584" s="4" t="s">
        <v>11</v>
      </c>
      <c r="G584" s="4">
        <v>40</v>
      </c>
      <c r="H584" s="4">
        <v>80.599999999999994</v>
      </c>
    </row>
    <row r="585" spans="1:8" x14ac:dyDescent="0.25">
      <c r="A585" s="6" t="s">
        <v>2792</v>
      </c>
      <c r="B585" s="6" t="s">
        <v>2793</v>
      </c>
      <c r="C585" s="6" t="s">
        <v>2794</v>
      </c>
      <c r="D585" s="4">
        <v>-3.4029353459676099</v>
      </c>
      <c r="E585" s="4">
        <v>0</v>
      </c>
      <c r="G585" s="4">
        <v>26</v>
      </c>
      <c r="H585" s="4">
        <v>84.5</v>
      </c>
    </row>
    <row r="586" spans="1:8" x14ac:dyDescent="0.25">
      <c r="A586" s="6" t="s">
        <v>2789</v>
      </c>
      <c r="B586" s="6" t="s">
        <v>2790</v>
      </c>
      <c r="C586" s="6" t="s">
        <v>2791</v>
      </c>
      <c r="D586" s="4">
        <v>-1.39891282717387</v>
      </c>
      <c r="E586" s="4">
        <v>1.1788122892088699</v>
      </c>
      <c r="F586" s="4" t="s">
        <v>11</v>
      </c>
      <c r="G586" s="4">
        <v>23</v>
      </c>
      <c r="H586" s="4">
        <v>77.5</v>
      </c>
    </row>
    <row r="587" spans="1:8" x14ac:dyDescent="0.25">
      <c r="A587" s="6" t="s">
        <v>626</v>
      </c>
      <c r="B587" s="6" t="s">
        <v>627</v>
      </c>
      <c r="C587" s="6" t="s">
        <v>628</v>
      </c>
      <c r="D587" s="4">
        <v>-0.26760466893514001</v>
      </c>
      <c r="E587" s="4">
        <v>0.80318849681523696</v>
      </c>
      <c r="G587" s="4">
        <v>74</v>
      </c>
      <c r="H587" s="4">
        <v>87.9</v>
      </c>
    </row>
    <row r="588" spans="1:8" x14ac:dyDescent="0.25">
      <c r="A588" s="6" t="s">
        <v>2786</v>
      </c>
      <c r="B588" s="6" t="s">
        <v>2787</v>
      </c>
      <c r="C588" s="6" t="s">
        <v>2788</v>
      </c>
      <c r="D588" s="4">
        <v>-2.9804135958353699</v>
      </c>
      <c r="E588" s="4">
        <v>4.2300430892396701</v>
      </c>
      <c r="F588" s="4" t="s">
        <v>11</v>
      </c>
      <c r="G588" s="4">
        <v>39</v>
      </c>
      <c r="H588" s="4">
        <v>74.900000000000006</v>
      </c>
    </row>
    <row r="589" spans="1:8" x14ac:dyDescent="0.25">
      <c r="A589" s="6" t="s">
        <v>2783</v>
      </c>
      <c r="B589" s="6" t="s">
        <v>2784</v>
      </c>
      <c r="C589" s="6" t="s">
        <v>2785</v>
      </c>
      <c r="D589" s="4">
        <v>-2.3326837221781398</v>
      </c>
      <c r="E589" s="4">
        <v>4.1487728161221504</v>
      </c>
      <c r="F589" s="4" t="s">
        <v>11</v>
      </c>
      <c r="G589" s="4">
        <v>8</v>
      </c>
      <c r="H589" s="4">
        <v>24.5</v>
      </c>
    </row>
    <row r="590" spans="1:8" x14ac:dyDescent="0.25">
      <c r="A590" s="6" t="s">
        <v>2780</v>
      </c>
      <c r="B590" s="6" t="s">
        <v>2781</v>
      </c>
      <c r="C590" s="6" t="s">
        <v>2782</v>
      </c>
      <c r="D590" s="4">
        <v>-1.3204224904378301</v>
      </c>
      <c r="E590" s="4">
        <v>2.3094286733006202</v>
      </c>
      <c r="F590" s="4" t="s">
        <v>11</v>
      </c>
      <c r="G590" s="4">
        <v>9</v>
      </c>
      <c r="H590" s="4">
        <v>28</v>
      </c>
    </row>
    <row r="591" spans="1:8" x14ac:dyDescent="0.25">
      <c r="A591" s="6" t="s">
        <v>2777</v>
      </c>
      <c r="B591" s="6" t="s">
        <v>2778</v>
      </c>
      <c r="C591" s="6" t="s">
        <v>2779</v>
      </c>
      <c r="D591" s="4">
        <v>-0.86625774701436298</v>
      </c>
      <c r="E591" s="4">
        <v>2.4214534819512399</v>
      </c>
      <c r="F591" s="4" t="s">
        <v>11</v>
      </c>
      <c r="G591" s="4">
        <v>32</v>
      </c>
      <c r="H591" s="4">
        <v>48.8</v>
      </c>
    </row>
    <row r="592" spans="1:8" x14ac:dyDescent="0.25">
      <c r="A592" s="6" t="s">
        <v>2774</v>
      </c>
      <c r="B592" s="6" t="s">
        <v>2775</v>
      </c>
      <c r="C592" s="6" t="s">
        <v>2776</v>
      </c>
      <c r="D592" s="4">
        <v>1.55007378260295</v>
      </c>
      <c r="E592" s="4">
        <v>2.0483451460849098</v>
      </c>
      <c r="F592" s="4" t="s">
        <v>11</v>
      </c>
      <c r="G592" s="4">
        <v>15</v>
      </c>
      <c r="H592" s="4">
        <v>79.099999999999994</v>
      </c>
    </row>
    <row r="593" spans="1:8" x14ac:dyDescent="0.25">
      <c r="A593" s="6" t="s">
        <v>2771</v>
      </c>
      <c r="B593" s="6" t="s">
        <v>2772</v>
      </c>
      <c r="C593" s="6" t="s">
        <v>2773</v>
      </c>
      <c r="D593" s="4">
        <v>-3.6112785339355503E-2</v>
      </c>
      <c r="E593" s="4">
        <v>3.5300012759863303E-2</v>
      </c>
      <c r="G593" s="4">
        <v>12</v>
      </c>
      <c r="H593" s="4">
        <v>66.900000000000006</v>
      </c>
    </row>
    <row r="594" spans="1:8" x14ac:dyDescent="0.25">
      <c r="A594" s="6" t="s">
        <v>2768</v>
      </c>
      <c r="B594" s="6" t="s">
        <v>2769</v>
      </c>
      <c r="C594" s="6" t="s">
        <v>2770</v>
      </c>
      <c r="D594" s="4">
        <v>-4.0300051371255897E-2</v>
      </c>
      <c r="E594" s="4">
        <v>4.9220738835272497E-2</v>
      </c>
      <c r="G594" s="4">
        <v>13</v>
      </c>
      <c r="H594" s="4">
        <v>72.400000000000006</v>
      </c>
    </row>
    <row r="595" spans="1:8" x14ac:dyDescent="0.25">
      <c r="A595" s="6" t="s">
        <v>2765</v>
      </c>
      <c r="B595" s="6" t="s">
        <v>2766</v>
      </c>
      <c r="C595" s="6" t="s">
        <v>2767</v>
      </c>
      <c r="D595" s="4">
        <v>0.8454802831014</v>
      </c>
      <c r="E595" s="4">
        <v>2.1290039175600799</v>
      </c>
      <c r="F595" s="4" t="s">
        <v>11</v>
      </c>
      <c r="G595" s="4">
        <v>6</v>
      </c>
      <c r="H595" s="4">
        <v>81.7</v>
      </c>
    </row>
    <row r="596" spans="1:8" x14ac:dyDescent="0.25">
      <c r="A596" s="6" t="s">
        <v>2763</v>
      </c>
      <c r="C596" s="6" t="s">
        <v>2764</v>
      </c>
      <c r="D596" s="4">
        <v>-0.82174078623453795</v>
      </c>
      <c r="E596" s="4">
        <v>0.61284642945818002</v>
      </c>
      <c r="G596" s="4">
        <v>24</v>
      </c>
      <c r="H596" s="4">
        <v>33.200000000000003</v>
      </c>
    </row>
    <row r="597" spans="1:8" x14ac:dyDescent="0.25">
      <c r="A597" s="6" t="s">
        <v>2760</v>
      </c>
      <c r="B597" s="6" t="s">
        <v>2761</v>
      </c>
      <c r="C597" s="6" t="s">
        <v>2762</v>
      </c>
      <c r="D597" s="4">
        <v>-2.8092535336812299</v>
      </c>
      <c r="E597" s="4">
        <v>6.1556808162285002</v>
      </c>
      <c r="F597" s="4" t="s">
        <v>11</v>
      </c>
      <c r="G597" s="4">
        <v>38</v>
      </c>
      <c r="H597" s="4">
        <v>50.4</v>
      </c>
    </row>
    <row r="598" spans="1:8" x14ac:dyDescent="0.25">
      <c r="A598" s="6" t="s">
        <v>2757</v>
      </c>
      <c r="B598" s="6" t="s">
        <v>2758</v>
      </c>
      <c r="C598" s="6" t="s">
        <v>2759</v>
      </c>
      <c r="D598" s="4">
        <v>-4.2172849973042803</v>
      </c>
      <c r="E598" s="4">
        <v>2.7449563813177398</v>
      </c>
      <c r="F598" s="4" t="s">
        <v>11</v>
      </c>
      <c r="G598" s="4">
        <v>21</v>
      </c>
      <c r="H598" s="4">
        <v>30.5</v>
      </c>
    </row>
    <row r="599" spans="1:8" x14ac:dyDescent="0.25">
      <c r="A599" s="6" t="s">
        <v>2754</v>
      </c>
      <c r="B599" s="6" t="s">
        <v>2755</v>
      </c>
      <c r="C599" s="6" t="s">
        <v>2756</v>
      </c>
      <c r="D599" s="4">
        <v>2.4160329500834199</v>
      </c>
      <c r="E599" s="4">
        <v>4.5555729527024704</v>
      </c>
      <c r="F599" s="4" t="s">
        <v>11</v>
      </c>
      <c r="G599" s="4">
        <v>12</v>
      </c>
      <c r="H599" s="4">
        <v>27.5</v>
      </c>
    </row>
    <row r="600" spans="1:8" x14ac:dyDescent="0.25">
      <c r="A600" s="6" t="s">
        <v>2751</v>
      </c>
      <c r="B600" s="6" t="s">
        <v>2752</v>
      </c>
      <c r="C600" s="6" t="s">
        <v>2753</v>
      </c>
      <c r="D600" s="4">
        <v>0.47591114044189498</v>
      </c>
      <c r="E600" s="4">
        <v>1.4178829809000499</v>
      </c>
      <c r="F600" s="4" t="s">
        <v>11</v>
      </c>
      <c r="G600" s="4">
        <v>20</v>
      </c>
      <c r="H600" s="4">
        <v>35.4</v>
      </c>
    </row>
    <row r="601" spans="1:8" x14ac:dyDescent="0.25">
      <c r="A601" s="6" t="s">
        <v>2748</v>
      </c>
      <c r="B601" s="6" t="s">
        <v>2749</v>
      </c>
      <c r="C601" s="6" t="s">
        <v>2750</v>
      </c>
      <c r="D601" s="4">
        <v>1.1556798617045101</v>
      </c>
      <c r="E601" s="4">
        <v>2.0083390514761299</v>
      </c>
      <c r="F601" s="4" t="s">
        <v>11</v>
      </c>
      <c r="G601" s="4">
        <v>23</v>
      </c>
      <c r="H601" s="4">
        <v>59.4</v>
      </c>
    </row>
    <row r="602" spans="1:8" x14ac:dyDescent="0.25">
      <c r="A602" s="6" t="s">
        <v>2745</v>
      </c>
      <c r="B602" s="6" t="s">
        <v>2746</v>
      </c>
      <c r="C602" s="6" t="s">
        <v>2747</v>
      </c>
      <c r="D602" s="4">
        <v>-3.0689717928568498</v>
      </c>
      <c r="E602" s="4">
        <v>3.94322398741622</v>
      </c>
      <c r="F602" s="4" t="s">
        <v>11</v>
      </c>
      <c r="G602" s="4">
        <v>26</v>
      </c>
      <c r="H602" s="4">
        <v>79.8</v>
      </c>
    </row>
    <row r="603" spans="1:8" x14ac:dyDescent="0.25">
      <c r="A603" s="6" t="s">
        <v>2742</v>
      </c>
      <c r="B603" s="6" t="s">
        <v>2743</v>
      </c>
      <c r="C603" s="6" t="s">
        <v>2744</v>
      </c>
      <c r="D603" s="4">
        <v>-2.5545748869578002</v>
      </c>
      <c r="E603" s="4">
        <v>4.5447075991071397</v>
      </c>
      <c r="F603" s="4" t="s">
        <v>11</v>
      </c>
      <c r="G603" s="4">
        <v>21</v>
      </c>
      <c r="H603" s="4">
        <v>74.3</v>
      </c>
    </row>
    <row r="604" spans="1:8" x14ac:dyDescent="0.25">
      <c r="A604" s="6" t="s">
        <v>2739</v>
      </c>
      <c r="B604" s="6" t="s">
        <v>2740</v>
      </c>
      <c r="C604" s="6" t="s">
        <v>2741</v>
      </c>
      <c r="D604" s="4">
        <v>0.64003149668375803</v>
      </c>
      <c r="E604" s="4">
        <v>1.4690271091896701</v>
      </c>
      <c r="F604" s="4" t="s">
        <v>11</v>
      </c>
      <c r="G604" s="4">
        <v>8</v>
      </c>
      <c r="H604" s="4">
        <v>52</v>
      </c>
    </row>
    <row r="605" spans="1:8" x14ac:dyDescent="0.25">
      <c r="A605" s="6" t="s">
        <v>2736</v>
      </c>
      <c r="B605" s="6" t="s">
        <v>2737</v>
      </c>
      <c r="C605" s="6" t="s">
        <v>2738</v>
      </c>
      <c r="D605" s="4">
        <v>-2.1366583506266301</v>
      </c>
      <c r="E605" s="4">
        <v>2.5590564978987902</v>
      </c>
      <c r="F605" s="4" t="s">
        <v>11</v>
      </c>
      <c r="G605" s="4">
        <v>15</v>
      </c>
      <c r="H605" s="4">
        <v>69.400000000000006</v>
      </c>
    </row>
    <row r="606" spans="1:8" x14ac:dyDescent="0.25">
      <c r="A606" s="6" t="s">
        <v>2733</v>
      </c>
      <c r="B606" s="6" t="s">
        <v>2734</v>
      </c>
      <c r="C606" s="6" t="s">
        <v>2735</v>
      </c>
      <c r="D606" s="4">
        <v>-1.4525036017099999</v>
      </c>
      <c r="E606" s="4">
        <v>3.58946418013839</v>
      </c>
      <c r="F606" s="4" t="s">
        <v>11</v>
      </c>
      <c r="G606" s="4">
        <v>55</v>
      </c>
      <c r="H606" s="4">
        <v>72</v>
      </c>
    </row>
    <row r="607" spans="1:8" x14ac:dyDescent="0.25">
      <c r="A607" s="6" t="s">
        <v>2730</v>
      </c>
      <c r="B607" s="6" t="s">
        <v>2731</v>
      </c>
      <c r="C607" s="6" t="s">
        <v>2732</v>
      </c>
      <c r="D607" s="4">
        <v>-2.4348131020863799</v>
      </c>
      <c r="E607" s="4">
        <v>3.85537171363096</v>
      </c>
      <c r="F607" s="4" t="s">
        <v>11</v>
      </c>
      <c r="G607" s="4">
        <v>37</v>
      </c>
      <c r="H607" s="4">
        <v>73.900000000000006</v>
      </c>
    </row>
    <row r="608" spans="1:8" x14ac:dyDescent="0.25">
      <c r="A608" s="6" t="s">
        <v>2729</v>
      </c>
      <c r="B608" s="6" t="s">
        <v>124</v>
      </c>
      <c r="C608" s="6" t="s">
        <v>125</v>
      </c>
      <c r="D608" s="4">
        <v>0.93935998280843203</v>
      </c>
      <c r="E608" s="4">
        <v>1.5679848687099001</v>
      </c>
      <c r="F608" s="4" t="s">
        <v>11</v>
      </c>
      <c r="G608" s="4">
        <v>15</v>
      </c>
      <c r="H608" s="4">
        <v>72.2</v>
      </c>
    </row>
    <row r="609" spans="1:8" x14ac:dyDescent="0.25">
      <c r="A609" s="6" t="s">
        <v>2726</v>
      </c>
      <c r="B609" s="6" t="s">
        <v>2727</v>
      </c>
      <c r="C609" s="6" t="s">
        <v>2728</v>
      </c>
      <c r="D609" s="4">
        <v>1.3507661819457999</v>
      </c>
      <c r="E609" s="4">
        <v>1.6699725526134801</v>
      </c>
      <c r="F609" s="4" t="s">
        <v>11</v>
      </c>
      <c r="G609" s="4">
        <v>10</v>
      </c>
      <c r="H609" s="4">
        <v>56.8</v>
      </c>
    </row>
    <row r="610" spans="1:8" x14ac:dyDescent="0.25">
      <c r="A610" s="6" t="s">
        <v>2724</v>
      </c>
      <c r="C610" s="6" t="s">
        <v>2725</v>
      </c>
      <c r="D610" s="4">
        <v>1.15563042958577</v>
      </c>
      <c r="E610" s="4">
        <v>2.0376939482060301</v>
      </c>
      <c r="F610" s="4" t="s">
        <v>11</v>
      </c>
      <c r="G610" s="4">
        <v>16</v>
      </c>
      <c r="H610" s="4">
        <v>95.2</v>
      </c>
    </row>
    <row r="611" spans="1:8" x14ac:dyDescent="0.25">
      <c r="A611" s="6" t="s">
        <v>2721</v>
      </c>
      <c r="B611" s="6" t="s">
        <v>2722</v>
      </c>
      <c r="C611" s="6" t="s">
        <v>2723</v>
      </c>
      <c r="D611" s="4">
        <v>0.77448097864786802</v>
      </c>
      <c r="E611" s="4">
        <v>1.4089272425196899</v>
      </c>
      <c r="F611" s="4" t="s">
        <v>11</v>
      </c>
      <c r="G611" s="4">
        <v>11</v>
      </c>
      <c r="H611" s="4">
        <v>56.2</v>
      </c>
    </row>
    <row r="612" spans="1:8" x14ac:dyDescent="0.25">
      <c r="A612" s="6" t="s">
        <v>2718</v>
      </c>
      <c r="B612" s="6" t="s">
        <v>2719</v>
      </c>
      <c r="C612" s="6" t="s">
        <v>2720</v>
      </c>
      <c r="D612" s="4">
        <v>3.2080891927083299</v>
      </c>
      <c r="E612" s="4">
        <v>0</v>
      </c>
      <c r="G612" s="4">
        <v>15</v>
      </c>
      <c r="H612" s="4">
        <v>36.6</v>
      </c>
    </row>
    <row r="613" spans="1:8" x14ac:dyDescent="0.25">
      <c r="A613" s="6" t="s">
        <v>2715</v>
      </c>
      <c r="B613" s="6" t="s">
        <v>2716</v>
      </c>
      <c r="C613" s="6" t="s">
        <v>2717</v>
      </c>
      <c r="D613" s="4">
        <v>-1.2650259335835801</v>
      </c>
      <c r="E613" s="4">
        <v>2.31665357467047</v>
      </c>
      <c r="F613" s="4" t="s">
        <v>11</v>
      </c>
      <c r="G613" s="4">
        <v>9</v>
      </c>
      <c r="H613" s="4">
        <v>62.2</v>
      </c>
    </row>
    <row r="614" spans="1:8" x14ac:dyDescent="0.25">
      <c r="A614" s="6" t="s">
        <v>2712</v>
      </c>
      <c r="B614" s="6" t="s">
        <v>2713</v>
      </c>
      <c r="C614" s="6" t="s">
        <v>2714</v>
      </c>
      <c r="D614" s="4">
        <v>0.36639102300008097</v>
      </c>
      <c r="E614" s="4">
        <v>1.4498251952954899</v>
      </c>
      <c r="F614" s="4" t="s">
        <v>11</v>
      </c>
      <c r="G614" s="4">
        <v>17</v>
      </c>
      <c r="H614" s="4">
        <v>74.5</v>
      </c>
    </row>
    <row r="615" spans="1:8" x14ac:dyDescent="0.25">
      <c r="A615" s="6" t="s">
        <v>2709</v>
      </c>
      <c r="B615" s="6" t="s">
        <v>2710</v>
      </c>
      <c r="C615" s="6" t="s">
        <v>2711</v>
      </c>
      <c r="D615" s="4">
        <v>5.8499336242675802E-2</v>
      </c>
      <c r="E615" s="4">
        <v>6.1550556329378003E-2</v>
      </c>
      <c r="G615" s="4">
        <v>34</v>
      </c>
      <c r="H615" s="4">
        <v>37.6</v>
      </c>
    </row>
    <row r="616" spans="1:8" x14ac:dyDescent="0.25">
      <c r="A616" s="6" t="s">
        <v>617</v>
      </c>
      <c r="B616" s="6" t="s">
        <v>618</v>
      </c>
      <c r="C616" s="6" t="s">
        <v>619</v>
      </c>
      <c r="D616" s="4">
        <v>-1.40886926651001</v>
      </c>
      <c r="E616" s="4">
        <v>3.8463567620620598</v>
      </c>
      <c r="F616" s="4" t="s">
        <v>11</v>
      </c>
      <c r="G616" s="4">
        <v>19</v>
      </c>
      <c r="H616" s="4">
        <v>43.3</v>
      </c>
    </row>
    <row r="617" spans="1:8" x14ac:dyDescent="0.25">
      <c r="A617" s="6" t="s">
        <v>2706</v>
      </c>
      <c r="B617" s="6" t="s">
        <v>2707</v>
      </c>
      <c r="C617" s="6" t="s">
        <v>2708</v>
      </c>
      <c r="D617" s="4">
        <v>1.0207487742106101</v>
      </c>
      <c r="E617" s="4">
        <v>1.62922223665471</v>
      </c>
      <c r="F617" s="4" t="s">
        <v>11</v>
      </c>
      <c r="G617" s="4">
        <v>17</v>
      </c>
      <c r="H617" s="4">
        <v>40</v>
      </c>
    </row>
    <row r="618" spans="1:8" x14ac:dyDescent="0.25">
      <c r="A618" s="6" t="s">
        <v>2703</v>
      </c>
      <c r="B618" s="6" t="s">
        <v>2704</v>
      </c>
      <c r="C618" s="6" t="s">
        <v>2705</v>
      </c>
      <c r="D618" s="4">
        <v>2.6533258756001801</v>
      </c>
      <c r="E618" s="4">
        <v>3.41280933823501</v>
      </c>
      <c r="F618" s="4" t="s">
        <v>11</v>
      </c>
      <c r="G618" s="4">
        <v>31</v>
      </c>
      <c r="H618" s="4">
        <v>54.7</v>
      </c>
    </row>
    <row r="619" spans="1:8" x14ac:dyDescent="0.25">
      <c r="A619" s="6" t="s">
        <v>779</v>
      </c>
      <c r="B619" s="6" t="s">
        <v>780</v>
      </c>
      <c r="C619" s="6" t="s">
        <v>781</v>
      </c>
      <c r="D619" s="4">
        <v>0.39742557207743301</v>
      </c>
      <c r="E619" s="4">
        <v>1.6802794280915401</v>
      </c>
      <c r="F619" s="4" t="s">
        <v>11</v>
      </c>
      <c r="G619" s="4">
        <v>21</v>
      </c>
      <c r="H619" s="4">
        <v>68.099999999999994</v>
      </c>
    </row>
    <row r="620" spans="1:8" x14ac:dyDescent="0.25">
      <c r="A620" s="6" t="s">
        <v>2700</v>
      </c>
      <c r="B620" s="6" t="s">
        <v>2701</v>
      </c>
      <c r="C620" s="6" t="s">
        <v>2702</v>
      </c>
      <c r="D620" s="4">
        <v>-0.77294381459554096</v>
      </c>
      <c r="E620" s="4">
        <v>3.0516153524887102</v>
      </c>
      <c r="F620" s="4" t="s">
        <v>11</v>
      </c>
      <c r="G620" s="4">
        <v>26</v>
      </c>
      <c r="H620" s="4">
        <v>71.900000000000006</v>
      </c>
    </row>
    <row r="621" spans="1:8" x14ac:dyDescent="0.25">
      <c r="A621" s="6" t="s">
        <v>2697</v>
      </c>
      <c r="B621" s="6" t="s">
        <v>2698</v>
      </c>
      <c r="C621" s="6" t="s">
        <v>2699</v>
      </c>
      <c r="D621" s="4">
        <v>-1.3376835187276199</v>
      </c>
      <c r="E621" s="4">
        <v>3.3957762668746398</v>
      </c>
      <c r="F621" s="4" t="s">
        <v>11</v>
      </c>
      <c r="G621" s="4">
        <v>9</v>
      </c>
      <c r="H621" s="4">
        <v>81.7</v>
      </c>
    </row>
    <row r="622" spans="1:8" x14ac:dyDescent="0.25">
      <c r="A622" s="6" t="s">
        <v>2694</v>
      </c>
      <c r="B622" s="6" t="s">
        <v>2695</v>
      </c>
      <c r="C622" s="6" t="s">
        <v>2696</v>
      </c>
      <c r="D622" s="4">
        <v>0.20962429046630901</v>
      </c>
      <c r="E622" s="4">
        <v>0.42859037891412699</v>
      </c>
      <c r="G622" s="4">
        <v>11</v>
      </c>
      <c r="H622" s="4">
        <v>65</v>
      </c>
    </row>
    <row r="623" spans="1:8" x14ac:dyDescent="0.25">
      <c r="A623" s="6" t="s">
        <v>2691</v>
      </c>
      <c r="B623" s="6" t="s">
        <v>2692</v>
      </c>
      <c r="C623" s="6" t="s">
        <v>2693</v>
      </c>
      <c r="D623" s="4">
        <v>5.6274266242981001</v>
      </c>
      <c r="E623" s="4">
        <v>0</v>
      </c>
      <c r="G623" s="4">
        <v>7</v>
      </c>
      <c r="H623" s="4">
        <v>24</v>
      </c>
    </row>
    <row r="624" spans="1:8" x14ac:dyDescent="0.25">
      <c r="A624" s="6" t="s">
        <v>2688</v>
      </c>
      <c r="B624" s="6" t="s">
        <v>2689</v>
      </c>
      <c r="C624" s="6" t="s">
        <v>2690</v>
      </c>
      <c r="D624" s="4">
        <v>1.8874880472819</v>
      </c>
      <c r="E624" s="4">
        <v>0</v>
      </c>
      <c r="G624" s="4">
        <v>5</v>
      </c>
      <c r="H624" s="4">
        <v>55</v>
      </c>
    </row>
    <row r="625" spans="1:8" x14ac:dyDescent="0.25">
      <c r="A625" s="6" t="s">
        <v>2685</v>
      </c>
      <c r="B625" s="6" t="s">
        <v>2686</v>
      </c>
      <c r="C625" s="6" t="s">
        <v>2687</v>
      </c>
      <c r="D625" s="4">
        <v>1.2111220359802199</v>
      </c>
      <c r="E625" s="4">
        <v>2.22432555562215</v>
      </c>
      <c r="F625" s="4" t="s">
        <v>11</v>
      </c>
      <c r="G625" s="4">
        <v>18</v>
      </c>
      <c r="H625" s="4">
        <v>60.3</v>
      </c>
    </row>
    <row r="626" spans="1:8" x14ac:dyDescent="0.25">
      <c r="A626" s="6" t="s">
        <v>2682</v>
      </c>
      <c r="B626" s="6" t="s">
        <v>2683</v>
      </c>
      <c r="C626" s="6" t="s">
        <v>2684</v>
      </c>
      <c r="D626" s="4">
        <v>-1.3488591512044299</v>
      </c>
      <c r="E626" s="4">
        <v>1.84876554548308</v>
      </c>
      <c r="F626" s="4" t="s">
        <v>11</v>
      </c>
      <c r="G626" s="4">
        <v>17</v>
      </c>
      <c r="H626" s="4">
        <v>64.099999999999994</v>
      </c>
    </row>
    <row r="627" spans="1:8" x14ac:dyDescent="0.25">
      <c r="A627" s="6" t="s">
        <v>2679</v>
      </c>
      <c r="B627" s="6" t="s">
        <v>2680</v>
      </c>
      <c r="C627" s="6" t="s">
        <v>2681</v>
      </c>
      <c r="D627" s="4">
        <v>-1.5922180811564099</v>
      </c>
      <c r="E627" s="4">
        <v>1.4011001291341101</v>
      </c>
      <c r="F627" s="4" t="s">
        <v>11</v>
      </c>
      <c r="G627" s="4">
        <v>21</v>
      </c>
      <c r="H627" s="4">
        <v>39.1</v>
      </c>
    </row>
    <row r="628" spans="1:8" x14ac:dyDescent="0.25">
      <c r="A628" s="6" t="s">
        <v>2676</v>
      </c>
      <c r="B628" s="6" t="s">
        <v>2677</v>
      </c>
      <c r="C628" s="6" t="s">
        <v>2678</v>
      </c>
      <c r="D628" s="4">
        <v>-2.66818968454997</v>
      </c>
      <c r="E628" s="4">
        <v>1.78132087165552</v>
      </c>
      <c r="F628" s="4" t="s">
        <v>11</v>
      </c>
      <c r="G628" s="4">
        <v>27</v>
      </c>
      <c r="H628" s="4">
        <v>68.599999999999994</v>
      </c>
    </row>
    <row r="629" spans="1:8" x14ac:dyDescent="0.25">
      <c r="A629" s="6" t="s">
        <v>2673</v>
      </c>
      <c r="B629" s="6" t="s">
        <v>2674</v>
      </c>
      <c r="C629" s="6" t="s">
        <v>2675</v>
      </c>
      <c r="D629" s="4">
        <v>-0.259703159332275</v>
      </c>
      <c r="E629" s="4">
        <v>0.43985183612016499</v>
      </c>
      <c r="G629" s="4">
        <v>12</v>
      </c>
      <c r="H629" s="4">
        <v>39.9</v>
      </c>
    </row>
    <row r="630" spans="1:8" x14ac:dyDescent="0.25">
      <c r="A630" s="6" t="s">
        <v>2670</v>
      </c>
      <c r="B630" s="6" t="s">
        <v>2671</v>
      </c>
      <c r="C630" s="6" t="s">
        <v>2672</v>
      </c>
      <c r="D630" s="4">
        <v>-3.1531678835550898</v>
      </c>
      <c r="E630" s="4">
        <v>3.24244925637842</v>
      </c>
      <c r="F630" s="4" t="s">
        <v>11</v>
      </c>
      <c r="G630" s="4">
        <v>20</v>
      </c>
      <c r="H630" s="4">
        <v>82.9</v>
      </c>
    </row>
    <row r="631" spans="1:8" x14ac:dyDescent="0.25">
      <c r="A631" s="6" t="s">
        <v>2667</v>
      </c>
      <c r="B631" s="6" t="s">
        <v>2668</v>
      </c>
      <c r="C631" s="6" t="s">
        <v>2669</v>
      </c>
      <c r="D631" s="4">
        <v>-1.37708218892415</v>
      </c>
      <c r="E631" s="4">
        <v>2.1620719927818901</v>
      </c>
      <c r="F631" s="4" t="s">
        <v>11</v>
      </c>
      <c r="G631" s="4">
        <v>14</v>
      </c>
      <c r="H631" s="4">
        <v>78.900000000000006</v>
      </c>
    </row>
    <row r="632" spans="1:8" x14ac:dyDescent="0.25">
      <c r="A632" s="6" t="s">
        <v>2664</v>
      </c>
      <c r="B632" s="6" t="s">
        <v>2665</v>
      </c>
      <c r="C632" s="6" t="s">
        <v>2666</v>
      </c>
      <c r="D632" s="4">
        <v>-1.13851737976074</v>
      </c>
      <c r="E632" s="4">
        <v>4.02220236412799</v>
      </c>
      <c r="F632" s="4" t="s">
        <v>11</v>
      </c>
      <c r="G632" s="4">
        <v>13</v>
      </c>
      <c r="H632" s="4">
        <v>72</v>
      </c>
    </row>
    <row r="633" spans="1:8" x14ac:dyDescent="0.25">
      <c r="A633" s="6" t="s">
        <v>415</v>
      </c>
      <c r="B633" s="6" t="s">
        <v>416</v>
      </c>
      <c r="C633" s="6" t="s">
        <v>417</v>
      </c>
      <c r="D633" s="4">
        <v>-9.9677085876464802E-2</v>
      </c>
      <c r="E633" s="4">
        <v>0.21205512953320799</v>
      </c>
      <c r="G633" s="4">
        <v>10</v>
      </c>
      <c r="H633" s="4">
        <v>82.2</v>
      </c>
    </row>
    <row r="634" spans="1:8" x14ac:dyDescent="0.25">
      <c r="A634" s="6" t="s">
        <v>2661</v>
      </c>
      <c r="B634" s="6" t="s">
        <v>2662</v>
      </c>
      <c r="C634" s="6" t="s">
        <v>2663</v>
      </c>
      <c r="D634" s="4">
        <v>1.5261475245157901</v>
      </c>
      <c r="E634" s="4">
        <v>2.2992733231546101</v>
      </c>
      <c r="F634" s="4" t="s">
        <v>11</v>
      </c>
      <c r="G634" s="4">
        <v>13</v>
      </c>
      <c r="H634" s="4">
        <v>67.099999999999994</v>
      </c>
    </row>
    <row r="635" spans="1:8" x14ac:dyDescent="0.25">
      <c r="A635" s="6" t="s">
        <v>2658</v>
      </c>
      <c r="B635" s="6" t="s">
        <v>2659</v>
      </c>
      <c r="C635" s="6" t="s">
        <v>2660</v>
      </c>
      <c r="D635" s="4">
        <v>-0.49044879277547199</v>
      </c>
      <c r="E635" s="4">
        <v>1.7856899539105799</v>
      </c>
      <c r="F635" s="4" t="s">
        <v>11</v>
      </c>
      <c r="G635" s="4">
        <v>21</v>
      </c>
      <c r="H635" s="4">
        <v>91.2</v>
      </c>
    </row>
    <row r="636" spans="1:8" x14ac:dyDescent="0.25">
      <c r="A636" s="6" t="s">
        <v>2655</v>
      </c>
      <c r="B636" s="6" t="s">
        <v>2656</v>
      </c>
      <c r="C636" s="6" t="s">
        <v>2657</v>
      </c>
      <c r="D636" s="4">
        <v>-1.87343454360962</v>
      </c>
      <c r="E636" s="4">
        <v>0</v>
      </c>
      <c r="G636" s="4">
        <v>30</v>
      </c>
      <c r="H636" s="4">
        <v>54.7</v>
      </c>
    </row>
    <row r="637" spans="1:8" x14ac:dyDescent="0.25">
      <c r="A637" s="6" t="s">
        <v>2652</v>
      </c>
      <c r="B637" s="6" t="s">
        <v>2653</v>
      </c>
      <c r="C637" s="6" t="s">
        <v>2654</v>
      </c>
      <c r="D637" s="4">
        <v>-0.93768723805745402</v>
      </c>
      <c r="E637" s="4">
        <v>1.6150844480861399</v>
      </c>
      <c r="F637" s="4" t="s">
        <v>11</v>
      </c>
      <c r="G637" s="4">
        <v>14</v>
      </c>
      <c r="H637" s="4">
        <v>73</v>
      </c>
    </row>
    <row r="638" spans="1:8" x14ac:dyDescent="0.25">
      <c r="A638" s="6" t="s">
        <v>2649</v>
      </c>
      <c r="B638" s="6" t="s">
        <v>2650</v>
      </c>
      <c r="C638" s="6" t="s">
        <v>2651</v>
      </c>
      <c r="D638" s="4">
        <v>-1.3104271888732899</v>
      </c>
      <c r="E638" s="4">
        <v>1.12665424123088</v>
      </c>
      <c r="F638" s="4" t="s">
        <v>11</v>
      </c>
      <c r="G638" s="4">
        <v>18</v>
      </c>
      <c r="H638" s="4">
        <v>58.2</v>
      </c>
    </row>
    <row r="639" spans="1:8" x14ac:dyDescent="0.25">
      <c r="A639" s="6" t="s">
        <v>2646</v>
      </c>
      <c r="B639" s="6" t="s">
        <v>2647</v>
      </c>
      <c r="C639" s="6" t="s">
        <v>2648</v>
      </c>
      <c r="D639" s="4">
        <v>-1.7902487119038899</v>
      </c>
      <c r="E639" s="4">
        <v>2.6036972286515598</v>
      </c>
      <c r="F639" s="4" t="s">
        <v>11</v>
      </c>
      <c r="G639" s="4">
        <v>27</v>
      </c>
      <c r="H639" s="4">
        <v>66.099999999999994</v>
      </c>
    </row>
    <row r="640" spans="1:8" x14ac:dyDescent="0.25">
      <c r="A640" s="6" t="s">
        <v>213</v>
      </c>
      <c r="B640" s="6" t="s">
        <v>214</v>
      </c>
      <c r="C640" s="6" t="s">
        <v>215</v>
      </c>
      <c r="D640" s="4">
        <v>0.74264518419901604</v>
      </c>
      <c r="E640" s="4">
        <v>3.1226508643216802</v>
      </c>
      <c r="F640" s="4" t="s">
        <v>11</v>
      </c>
      <c r="G640" s="4">
        <v>70</v>
      </c>
      <c r="H640" s="4">
        <v>62.7</v>
      </c>
    </row>
    <row r="641" spans="1:8" x14ac:dyDescent="0.25">
      <c r="A641" s="6" t="s">
        <v>2643</v>
      </c>
      <c r="B641" s="6" t="s">
        <v>2644</v>
      </c>
      <c r="C641" s="6" t="s">
        <v>2645</v>
      </c>
      <c r="D641" s="4">
        <v>-3.9603546460469601</v>
      </c>
      <c r="E641" s="4">
        <v>2.5662404207403702</v>
      </c>
      <c r="F641" s="4" t="s">
        <v>11</v>
      </c>
      <c r="G641" s="4">
        <v>45</v>
      </c>
      <c r="H641" s="4">
        <v>76.7</v>
      </c>
    </row>
    <row r="642" spans="1:8" x14ac:dyDescent="0.25">
      <c r="A642" s="6" t="s">
        <v>2640</v>
      </c>
      <c r="B642" s="6" t="s">
        <v>2641</v>
      </c>
      <c r="C642" s="6" t="s">
        <v>2642</v>
      </c>
      <c r="D642" s="4">
        <v>1.4618550936381001</v>
      </c>
      <c r="E642" s="4">
        <v>0.98736133797564296</v>
      </c>
      <c r="F642" s="4" t="s">
        <v>11</v>
      </c>
      <c r="G642" s="4">
        <v>6</v>
      </c>
      <c r="H642" s="4">
        <v>21.2</v>
      </c>
    </row>
    <row r="643" spans="1:8" x14ac:dyDescent="0.25">
      <c r="A643" s="6" t="s">
        <v>2637</v>
      </c>
      <c r="B643" s="6" t="s">
        <v>2638</v>
      </c>
      <c r="C643" s="6" t="s">
        <v>2639</v>
      </c>
      <c r="D643" s="4">
        <v>-0.99278338750203399</v>
      </c>
      <c r="E643" s="4">
        <v>1.45427684049154</v>
      </c>
      <c r="F643" s="4" t="s">
        <v>11</v>
      </c>
      <c r="G643" s="4">
        <v>35</v>
      </c>
      <c r="H643" s="4">
        <v>60.3</v>
      </c>
    </row>
    <row r="644" spans="1:8" x14ac:dyDescent="0.25">
      <c r="A644" s="6" t="s">
        <v>2634</v>
      </c>
      <c r="B644" s="6" t="s">
        <v>2635</v>
      </c>
      <c r="C644" s="6" t="s">
        <v>2636</v>
      </c>
      <c r="D644" s="4">
        <v>-3.7806994120279902</v>
      </c>
      <c r="E644" s="4">
        <v>3.4247022755808998</v>
      </c>
      <c r="F644" s="4" t="s">
        <v>11</v>
      </c>
      <c r="G644" s="4">
        <v>55</v>
      </c>
      <c r="H644" s="4">
        <v>70.5</v>
      </c>
    </row>
    <row r="645" spans="1:8" x14ac:dyDescent="0.25">
      <c r="A645" s="6" t="s">
        <v>2631</v>
      </c>
      <c r="B645" s="6" t="s">
        <v>2632</v>
      </c>
      <c r="C645" s="6" t="s">
        <v>2633</v>
      </c>
      <c r="D645" s="4">
        <v>-3.0704347292582201</v>
      </c>
      <c r="E645" s="4">
        <v>3.87133356947299</v>
      </c>
      <c r="F645" s="4" t="s">
        <v>11</v>
      </c>
      <c r="G645" s="4">
        <v>53</v>
      </c>
      <c r="H645" s="4">
        <v>71.8</v>
      </c>
    </row>
    <row r="646" spans="1:8" x14ac:dyDescent="0.25">
      <c r="A646" s="6" t="s">
        <v>502</v>
      </c>
      <c r="B646" s="6" t="s">
        <v>503</v>
      </c>
      <c r="C646" s="6" t="s">
        <v>504</v>
      </c>
      <c r="D646" s="4">
        <v>-0.51848638057708696</v>
      </c>
      <c r="E646" s="4">
        <v>1.45321846775411</v>
      </c>
      <c r="F646" s="4" t="s">
        <v>11</v>
      </c>
      <c r="G646" s="4">
        <v>60</v>
      </c>
      <c r="H646" s="4">
        <v>83</v>
      </c>
    </row>
    <row r="647" spans="1:8" x14ac:dyDescent="0.25">
      <c r="A647" s="6" t="s">
        <v>2628</v>
      </c>
      <c r="B647" s="6" t="s">
        <v>2629</v>
      </c>
      <c r="C647" s="6" t="s">
        <v>2630</v>
      </c>
      <c r="D647" s="4" t="s">
        <v>10</v>
      </c>
      <c r="E647" s="4">
        <v>0</v>
      </c>
      <c r="G647" s="4">
        <v>43</v>
      </c>
      <c r="H647" s="4">
        <v>70.900000000000006</v>
      </c>
    </row>
    <row r="648" spans="1:8" x14ac:dyDescent="0.25">
      <c r="A648" s="6" t="s">
        <v>2625</v>
      </c>
      <c r="B648" s="6" t="s">
        <v>2626</v>
      </c>
      <c r="C648" s="6" t="s">
        <v>2627</v>
      </c>
      <c r="D648" s="4">
        <v>-0.62470658620198505</v>
      </c>
      <c r="E648" s="4">
        <v>1.16598343137487</v>
      </c>
      <c r="F648" s="4" t="s">
        <v>11</v>
      </c>
      <c r="G648" s="4">
        <v>16</v>
      </c>
      <c r="H648" s="4">
        <v>45</v>
      </c>
    </row>
    <row r="649" spans="1:8" x14ac:dyDescent="0.25">
      <c r="A649" s="6" t="s">
        <v>2622</v>
      </c>
      <c r="B649" s="6" t="s">
        <v>2623</v>
      </c>
      <c r="C649" s="6" t="s">
        <v>2624</v>
      </c>
      <c r="D649" s="4">
        <v>0.48412116368611602</v>
      </c>
      <c r="E649" s="4">
        <v>1.4857731812217401</v>
      </c>
      <c r="F649" s="4" t="s">
        <v>11</v>
      </c>
      <c r="G649" s="4">
        <v>50</v>
      </c>
      <c r="H649" s="4">
        <v>56.9</v>
      </c>
    </row>
    <row r="650" spans="1:8" x14ac:dyDescent="0.25">
      <c r="A650" s="6" t="s">
        <v>2619</v>
      </c>
      <c r="B650" s="6" t="s">
        <v>2620</v>
      </c>
      <c r="C650" s="6" t="s">
        <v>2621</v>
      </c>
      <c r="D650" s="4">
        <v>-1.00116062164307</v>
      </c>
      <c r="E650" s="4">
        <v>1.7236225309631299</v>
      </c>
      <c r="F650" s="4" t="s">
        <v>11</v>
      </c>
      <c r="G650" s="4">
        <v>52</v>
      </c>
      <c r="H650" s="4">
        <v>58.5</v>
      </c>
    </row>
    <row r="651" spans="1:8" x14ac:dyDescent="0.25">
      <c r="A651" s="6" t="s">
        <v>2616</v>
      </c>
      <c r="B651" s="6" t="s">
        <v>2617</v>
      </c>
      <c r="C651" s="6" t="s">
        <v>2618</v>
      </c>
      <c r="D651" s="4">
        <v>0.18181419372558599</v>
      </c>
      <c r="E651" s="4">
        <v>0.890552022321765</v>
      </c>
      <c r="G651" s="4">
        <v>11</v>
      </c>
      <c r="H651" s="4">
        <v>59.2</v>
      </c>
    </row>
    <row r="652" spans="1:8" x14ac:dyDescent="0.25">
      <c r="A652" s="6" t="s">
        <v>2613</v>
      </c>
      <c r="B652" s="6" t="s">
        <v>2614</v>
      </c>
      <c r="C652" s="6" t="s">
        <v>2615</v>
      </c>
      <c r="D652" s="4">
        <v>-4.3164935111999503</v>
      </c>
      <c r="E652" s="4">
        <v>1.83865994444058</v>
      </c>
      <c r="F652" s="4" t="s">
        <v>11</v>
      </c>
      <c r="G652" s="4">
        <v>22</v>
      </c>
      <c r="H652" s="4">
        <v>60.1</v>
      </c>
    </row>
    <row r="653" spans="1:8" x14ac:dyDescent="0.25">
      <c r="A653" s="6" t="s">
        <v>2610</v>
      </c>
      <c r="B653" s="6" t="s">
        <v>2611</v>
      </c>
      <c r="C653" s="6" t="s">
        <v>2612</v>
      </c>
      <c r="D653" s="4">
        <v>-1.2051522731780999</v>
      </c>
      <c r="E653" s="4">
        <v>2.9840098987849002</v>
      </c>
      <c r="F653" s="4" t="s">
        <v>11</v>
      </c>
      <c r="G653" s="4">
        <v>30</v>
      </c>
      <c r="H653" s="4">
        <v>67.7</v>
      </c>
    </row>
    <row r="654" spans="1:8" x14ac:dyDescent="0.25">
      <c r="A654" s="6" t="s">
        <v>529</v>
      </c>
      <c r="B654" s="6" t="s">
        <v>530</v>
      </c>
      <c r="C654" s="6" t="s">
        <v>531</v>
      </c>
      <c r="D654" s="4">
        <v>-0.28991619745890301</v>
      </c>
      <c r="E654" s="4">
        <v>0.79606554849993605</v>
      </c>
      <c r="G654" s="4">
        <v>25</v>
      </c>
      <c r="H654" s="4">
        <v>63.6</v>
      </c>
    </row>
    <row r="655" spans="1:8" x14ac:dyDescent="0.25">
      <c r="A655" s="6" t="s">
        <v>2607</v>
      </c>
      <c r="B655" s="6" t="s">
        <v>2608</v>
      </c>
      <c r="C655" s="6" t="s">
        <v>2609</v>
      </c>
      <c r="D655" s="4">
        <v>1.14626089731852</v>
      </c>
      <c r="E655" s="4">
        <v>2.1202254346695599</v>
      </c>
      <c r="F655" s="4" t="s">
        <v>11</v>
      </c>
      <c r="G655" s="4">
        <v>10</v>
      </c>
      <c r="H655" s="4">
        <v>62.1</v>
      </c>
    </row>
    <row r="656" spans="1:8" x14ac:dyDescent="0.25">
      <c r="A656" s="6" t="s">
        <v>2606</v>
      </c>
      <c r="B656" s="6" t="s">
        <v>45</v>
      </c>
      <c r="C656" s="6" t="s">
        <v>46</v>
      </c>
      <c r="D656" s="4">
        <v>-1.9153533776601199</v>
      </c>
      <c r="E656" s="4">
        <v>2.37698299979641</v>
      </c>
      <c r="F656" s="4" t="s">
        <v>11</v>
      </c>
      <c r="G656" s="4">
        <v>26</v>
      </c>
      <c r="H656" s="4">
        <v>55.5</v>
      </c>
    </row>
    <row r="657" spans="1:8" x14ac:dyDescent="0.25">
      <c r="A657" s="6" t="s">
        <v>702</v>
      </c>
      <c r="B657" s="6" t="s">
        <v>703</v>
      </c>
      <c r="C657" s="6" t="s">
        <v>704</v>
      </c>
      <c r="D657" s="4">
        <v>0.84834125638008095</v>
      </c>
      <c r="E657" s="4">
        <v>2.70065835128309</v>
      </c>
      <c r="F657" s="4" t="s">
        <v>11</v>
      </c>
      <c r="G657" s="4">
        <v>87</v>
      </c>
      <c r="H657" s="4">
        <v>90.6</v>
      </c>
    </row>
    <row r="658" spans="1:8" x14ac:dyDescent="0.25">
      <c r="A658" s="6" t="s">
        <v>2603</v>
      </c>
      <c r="B658" s="6" t="s">
        <v>2604</v>
      </c>
      <c r="C658" s="6" t="s">
        <v>2605</v>
      </c>
      <c r="D658" s="4">
        <v>8.9313189188642301E-3</v>
      </c>
      <c r="E658" s="4">
        <v>1.4556481187347E-2</v>
      </c>
      <c r="G658" s="4">
        <v>17</v>
      </c>
      <c r="H658" s="4">
        <v>64.599999999999994</v>
      </c>
    </row>
    <row r="659" spans="1:8" x14ac:dyDescent="0.25">
      <c r="A659" s="6" t="s">
        <v>2600</v>
      </c>
      <c r="B659" s="6" t="s">
        <v>2601</v>
      </c>
      <c r="C659" s="6" t="s">
        <v>2602</v>
      </c>
      <c r="D659" s="4">
        <v>1.7488133112589499</v>
      </c>
      <c r="E659" s="4">
        <v>2.5857794549127799</v>
      </c>
      <c r="F659" s="4" t="s">
        <v>11</v>
      </c>
      <c r="G659" s="4">
        <v>10</v>
      </c>
      <c r="H659" s="4">
        <v>70.5</v>
      </c>
    </row>
    <row r="660" spans="1:8" x14ac:dyDescent="0.25">
      <c r="A660" s="6" t="s">
        <v>2597</v>
      </c>
      <c r="B660" s="6" t="s">
        <v>2598</v>
      </c>
      <c r="C660" s="6" t="s">
        <v>2599</v>
      </c>
      <c r="D660" s="4">
        <v>0.262022495269775</v>
      </c>
      <c r="E660" s="4">
        <v>0.54603112203332904</v>
      </c>
      <c r="G660" s="4">
        <v>7</v>
      </c>
      <c r="H660" s="4">
        <v>65.099999999999994</v>
      </c>
    </row>
    <row r="661" spans="1:8" x14ac:dyDescent="0.25">
      <c r="A661" s="6" t="s">
        <v>2594</v>
      </c>
      <c r="B661" s="6" t="s">
        <v>2595</v>
      </c>
      <c r="C661" s="6" t="s">
        <v>2596</v>
      </c>
      <c r="D661" s="4">
        <v>-2.3399275143941201</v>
      </c>
      <c r="E661" s="4">
        <v>1.9682205249034199</v>
      </c>
      <c r="F661" s="4" t="s">
        <v>11</v>
      </c>
      <c r="G661" s="4">
        <v>10</v>
      </c>
      <c r="H661" s="4">
        <v>83</v>
      </c>
    </row>
    <row r="662" spans="1:8" x14ac:dyDescent="0.25">
      <c r="A662" s="6" t="s">
        <v>2591</v>
      </c>
      <c r="B662" s="6" t="s">
        <v>2592</v>
      </c>
      <c r="C662" s="6" t="s">
        <v>2593</v>
      </c>
      <c r="D662" s="4">
        <v>5.6047280629476497E-2</v>
      </c>
      <c r="E662" s="4">
        <v>5.0527201879913303E-2</v>
      </c>
      <c r="G662" s="4">
        <v>16</v>
      </c>
      <c r="H662" s="4">
        <v>32.299999999999997</v>
      </c>
    </row>
    <row r="663" spans="1:8" x14ac:dyDescent="0.25">
      <c r="A663" s="6" t="s">
        <v>2588</v>
      </c>
      <c r="B663" s="6" t="s">
        <v>2589</v>
      </c>
      <c r="C663" s="6" t="s">
        <v>2590</v>
      </c>
      <c r="D663" s="4">
        <v>1.24256213506063</v>
      </c>
      <c r="E663" s="4">
        <v>1.9862308537061799</v>
      </c>
      <c r="F663" s="4" t="s">
        <v>11</v>
      </c>
      <c r="G663" s="4">
        <v>13</v>
      </c>
      <c r="H663" s="4">
        <v>17.600000000000001</v>
      </c>
    </row>
    <row r="664" spans="1:8" x14ac:dyDescent="0.25">
      <c r="A664" s="6" t="s">
        <v>2585</v>
      </c>
      <c r="B664" s="6" t="s">
        <v>2586</v>
      </c>
      <c r="C664" s="6" t="s">
        <v>2587</v>
      </c>
      <c r="D664" s="4">
        <v>1.9486842155456501</v>
      </c>
      <c r="E664" s="4">
        <v>1.7424273629206599</v>
      </c>
      <c r="F664" s="4" t="s">
        <v>11</v>
      </c>
      <c r="G664" s="4">
        <v>19</v>
      </c>
      <c r="H664" s="4">
        <v>24.5</v>
      </c>
    </row>
    <row r="665" spans="1:8" x14ac:dyDescent="0.25">
      <c r="A665" s="6" t="s">
        <v>2582</v>
      </c>
      <c r="B665" s="6" t="s">
        <v>2583</v>
      </c>
      <c r="C665" s="6" t="s">
        <v>2584</v>
      </c>
      <c r="D665" s="4">
        <v>-0.379214604695638</v>
      </c>
      <c r="E665" s="4">
        <v>0.45332559112989301</v>
      </c>
      <c r="G665" s="4">
        <v>28</v>
      </c>
      <c r="H665" s="4">
        <v>34.700000000000003</v>
      </c>
    </row>
    <row r="666" spans="1:8" x14ac:dyDescent="0.25">
      <c r="A666" s="6" t="s">
        <v>2579</v>
      </c>
      <c r="B666" s="6" t="s">
        <v>2580</v>
      </c>
      <c r="C666" s="6" t="s">
        <v>2581</v>
      </c>
      <c r="D666" s="4">
        <v>0.338849067687988</v>
      </c>
      <c r="E666" s="4">
        <v>0.311350150554072</v>
      </c>
      <c r="G666" s="4">
        <v>12</v>
      </c>
      <c r="H666" s="4">
        <v>21.7</v>
      </c>
    </row>
    <row r="667" spans="1:8" x14ac:dyDescent="0.25">
      <c r="A667" s="6" t="s">
        <v>2576</v>
      </c>
      <c r="B667" s="6" t="s">
        <v>2577</v>
      </c>
      <c r="C667" s="6" t="s">
        <v>2578</v>
      </c>
      <c r="D667" s="4">
        <v>3.8236222267150901</v>
      </c>
      <c r="E667" s="4">
        <v>3.8218490691226599</v>
      </c>
      <c r="F667" s="4" t="s">
        <v>11</v>
      </c>
      <c r="G667" s="4">
        <v>30</v>
      </c>
      <c r="H667" s="4">
        <v>43.5</v>
      </c>
    </row>
    <row r="668" spans="1:8" x14ac:dyDescent="0.25">
      <c r="A668" s="6" t="s">
        <v>2573</v>
      </c>
      <c r="B668" s="6" t="s">
        <v>2574</v>
      </c>
      <c r="C668" s="6" t="s">
        <v>2575</v>
      </c>
      <c r="D668" s="4">
        <v>1.91409285863241</v>
      </c>
      <c r="E668" s="4">
        <v>3.3063346129859101</v>
      </c>
      <c r="F668" s="4" t="s">
        <v>11</v>
      </c>
      <c r="G668" s="4">
        <v>9</v>
      </c>
      <c r="H668" s="4">
        <v>41.7</v>
      </c>
    </row>
    <row r="669" spans="1:8" x14ac:dyDescent="0.25">
      <c r="A669" s="6" t="s">
        <v>2570</v>
      </c>
      <c r="B669" s="6" t="s">
        <v>2571</v>
      </c>
      <c r="C669" s="6" t="s">
        <v>2572</v>
      </c>
      <c r="D669" s="4">
        <v>1.5212993621826201</v>
      </c>
      <c r="E669" s="4">
        <v>0</v>
      </c>
      <c r="G669" s="4">
        <v>10</v>
      </c>
      <c r="H669" s="4">
        <v>52.8</v>
      </c>
    </row>
    <row r="670" spans="1:8" x14ac:dyDescent="0.25">
      <c r="A670" s="6" t="s">
        <v>2567</v>
      </c>
      <c r="B670" s="6" t="s">
        <v>2568</v>
      </c>
      <c r="C670" s="6" t="s">
        <v>2569</v>
      </c>
      <c r="D670" s="4">
        <v>-2.9708082675933798</v>
      </c>
      <c r="E670" s="4">
        <v>2.6191975523118001</v>
      </c>
      <c r="F670" s="4" t="s">
        <v>11</v>
      </c>
      <c r="G670" s="4">
        <v>110</v>
      </c>
      <c r="H670" s="4">
        <v>52.5</v>
      </c>
    </row>
    <row r="671" spans="1:8" x14ac:dyDescent="0.25">
      <c r="A671" s="6" t="s">
        <v>2564</v>
      </c>
      <c r="B671" s="6" t="s">
        <v>2565</v>
      </c>
      <c r="C671" s="6" t="s">
        <v>2566</v>
      </c>
      <c r="D671" s="4">
        <v>0.25009520848592198</v>
      </c>
      <c r="E671" s="4">
        <v>0.38573163272765199</v>
      </c>
      <c r="G671" s="4">
        <v>44</v>
      </c>
      <c r="H671" s="4">
        <v>35.799999999999997</v>
      </c>
    </row>
    <row r="672" spans="1:8" x14ac:dyDescent="0.25">
      <c r="A672" s="6" t="s">
        <v>992</v>
      </c>
      <c r="B672" s="6" t="s">
        <v>993</v>
      </c>
      <c r="C672" s="6" t="s">
        <v>994</v>
      </c>
      <c r="D672" s="4">
        <v>1.3467590808868399</v>
      </c>
      <c r="E672" s="4">
        <v>4.9865638971453103</v>
      </c>
      <c r="F672" s="4" t="s">
        <v>11</v>
      </c>
      <c r="G672" s="4">
        <v>27</v>
      </c>
      <c r="H672" s="4">
        <v>76.400000000000006</v>
      </c>
    </row>
    <row r="673" spans="1:8" x14ac:dyDescent="0.25">
      <c r="A673" s="6" t="s">
        <v>2561</v>
      </c>
      <c r="B673" s="6" t="s">
        <v>2562</v>
      </c>
      <c r="C673" s="6" t="s">
        <v>2563</v>
      </c>
      <c r="D673" s="4">
        <v>-2.45050875345866</v>
      </c>
      <c r="E673" s="4">
        <v>4.0039661976332601</v>
      </c>
      <c r="F673" s="4" t="s">
        <v>11</v>
      </c>
      <c r="G673" s="4">
        <v>13</v>
      </c>
      <c r="H673" s="4">
        <v>36.1</v>
      </c>
    </row>
    <row r="674" spans="1:8" x14ac:dyDescent="0.25">
      <c r="A674" s="6" t="s">
        <v>2558</v>
      </c>
      <c r="B674" s="6" t="s">
        <v>2559</v>
      </c>
      <c r="C674" s="6" t="s">
        <v>2560</v>
      </c>
      <c r="D674" s="4">
        <v>-0.73709074656168605</v>
      </c>
      <c r="E674" s="4">
        <v>1.00847961804268</v>
      </c>
      <c r="F674" s="4" t="s">
        <v>11</v>
      </c>
      <c r="G674" s="4">
        <v>12</v>
      </c>
      <c r="H674" s="4">
        <v>39.799999999999997</v>
      </c>
    </row>
    <row r="675" spans="1:8" x14ac:dyDescent="0.25">
      <c r="A675" s="6" t="s">
        <v>2555</v>
      </c>
      <c r="B675" s="6" t="s">
        <v>2556</v>
      </c>
      <c r="C675" s="6" t="s">
        <v>2557</v>
      </c>
      <c r="D675" s="4">
        <v>-0.42100477218627902</v>
      </c>
      <c r="E675" s="4">
        <v>0.36534814823223999</v>
      </c>
      <c r="G675" s="4">
        <v>38</v>
      </c>
      <c r="H675" s="4">
        <v>46.1</v>
      </c>
    </row>
    <row r="676" spans="1:8" x14ac:dyDescent="0.25">
      <c r="A676" s="6" t="s">
        <v>2552</v>
      </c>
      <c r="B676" s="6" t="s">
        <v>2553</v>
      </c>
      <c r="C676" s="6" t="s">
        <v>2554</v>
      </c>
      <c r="D676" s="4">
        <v>-2.2011675834655802</v>
      </c>
      <c r="E676" s="4">
        <v>4.4726063856132896</v>
      </c>
      <c r="F676" s="4" t="s">
        <v>11</v>
      </c>
      <c r="G676" s="4">
        <v>44</v>
      </c>
      <c r="H676" s="4">
        <v>58.8</v>
      </c>
    </row>
    <row r="677" spans="1:8" x14ac:dyDescent="0.25">
      <c r="A677" s="6" t="s">
        <v>2549</v>
      </c>
      <c r="B677" s="6" t="s">
        <v>2550</v>
      </c>
      <c r="C677" s="6" t="s">
        <v>2551</v>
      </c>
      <c r="D677" s="4">
        <v>1.49310755729675</v>
      </c>
      <c r="E677" s="4">
        <v>0.33682449212073301</v>
      </c>
      <c r="G677" s="4">
        <v>2</v>
      </c>
      <c r="H677" s="4">
        <v>16.8</v>
      </c>
    </row>
    <row r="678" spans="1:8" x14ac:dyDescent="0.25">
      <c r="A678" s="6" t="s">
        <v>2546</v>
      </c>
      <c r="B678" s="6" t="s">
        <v>2547</v>
      </c>
      <c r="C678" s="6" t="s">
        <v>2548</v>
      </c>
      <c r="D678" s="4">
        <v>-3.1855379740397098</v>
      </c>
      <c r="E678" s="4">
        <v>3.6232230519536999</v>
      </c>
      <c r="F678" s="4" t="s">
        <v>11</v>
      </c>
      <c r="G678" s="4">
        <v>39</v>
      </c>
      <c r="H678" s="4">
        <v>59.8</v>
      </c>
    </row>
    <row r="679" spans="1:8" x14ac:dyDescent="0.25">
      <c r="A679" s="6" t="s">
        <v>2544</v>
      </c>
      <c r="C679" s="6" t="s">
        <v>2545</v>
      </c>
      <c r="D679" s="4">
        <v>-0.75522438685099202</v>
      </c>
      <c r="E679" s="4">
        <v>0.56372678021478295</v>
      </c>
      <c r="G679" s="4">
        <v>44</v>
      </c>
      <c r="H679" s="4">
        <v>50.1</v>
      </c>
    </row>
    <row r="680" spans="1:8" x14ac:dyDescent="0.25">
      <c r="A680" s="6" t="s">
        <v>2541</v>
      </c>
      <c r="B680" s="6" t="s">
        <v>2542</v>
      </c>
      <c r="C680" s="6" t="s">
        <v>2543</v>
      </c>
      <c r="D680" s="4">
        <v>-0.59093713760375999</v>
      </c>
      <c r="E680" s="4">
        <v>1.20840737527695</v>
      </c>
      <c r="F680" s="4" t="s">
        <v>11</v>
      </c>
      <c r="G680" s="4">
        <v>8</v>
      </c>
      <c r="H680" s="4">
        <v>39.200000000000003</v>
      </c>
    </row>
    <row r="681" spans="1:8" x14ac:dyDescent="0.25">
      <c r="A681" s="6" t="s">
        <v>2538</v>
      </c>
      <c r="B681" s="6" t="s">
        <v>2539</v>
      </c>
      <c r="C681" s="6" t="s">
        <v>2540</v>
      </c>
      <c r="D681" s="4">
        <v>-3.71294339497884</v>
      </c>
      <c r="E681" s="4">
        <v>3.0927502937004099</v>
      </c>
      <c r="F681" s="4" t="s">
        <v>11</v>
      </c>
      <c r="G681" s="4">
        <v>34</v>
      </c>
      <c r="H681" s="4">
        <v>42.2</v>
      </c>
    </row>
    <row r="682" spans="1:8" x14ac:dyDescent="0.25">
      <c r="A682" s="6" t="s">
        <v>2535</v>
      </c>
      <c r="B682" s="6" t="s">
        <v>2536</v>
      </c>
      <c r="C682" s="6" t="s">
        <v>2537</v>
      </c>
      <c r="D682" s="4">
        <v>0.60005585352579804</v>
      </c>
      <c r="E682" s="4">
        <v>1.0537984348342699</v>
      </c>
      <c r="F682" s="4" t="s">
        <v>11</v>
      </c>
      <c r="G682" s="4">
        <v>23</v>
      </c>
      <c r="H682" s="4">
        <v>60.8</v>
      </c>
    </row>
    <row r="683" spans="1:8" x14ac:dyDescent="0.25">
      <c r="A683" s="6" t="s">
        <v>2532</v>
      </c>
      <c r="B683" s="6" t="s">
        <v>2533</v>
      </c>
      <c r="C683" s="6" t="s">
        <v>2534</v>
      </c>
      <c r="D683" s="4">
        <v>-0.87283658981323198</v>
      </c>
      <c r="E683" s="4">
        <v>2.5194121118399102</v>
      </c>
      <c r="F683" s="4" t="s">
        <v>11</v>
      </c>
      <c r="G683" s="4">
        <v>28</v>
      </c>
      <c r="H683" s="4">
        <v>57.4</v>
      </c>
    </row>
    <row r="684" spans="1:8" x14ac:dyDescent="0.25">
      <c r="A684" s="6" t="s">
        <v>2529</v>
      </c>
      <c r="B684" s="6" t="s">
        <v>2530</v>
      </c>
      <c r="C684" s="6" t="s">
        <v>2531</v>
      </c>
      <c r="D684" s="4">
        <v>1.3739089965820299</v>
      </c>
      <c r="E684" s="4">
        <v>1.91559972755707</v>
      </c>
      <c r="F684" s="4" t="s">
        <v>11</v>
      </c>
      <c r="G684" s="4">
        <v>8</v>
      </c>
      <c r="H684" s="4">
        <v>20</v>
      </c>
    </row>
    <row r="685" spans="1:8" x14ac:dyDescent="0.25">
      <c r="A685" s="6" t="s">
        <v>2526</v>
      </c>
      <c r="B685" s="6" t="s">
        <v>2527</v>
      </c>
      <c r="C685" s="6" t="s">
        <v>2528</v>
      </c>
      <c r="D685" s="4">
        <v>1.45986477533976</v>
      </c>
      <c r="E685" s="4">
        <v>2.2834851352551899</v>
      </c>
      <c r="F685" s="4" t="s">
        <v>11</v>
      </c>
      <c r="G685" s="4">
        <v>7</v>
      </c>
      <c r="H685" s="4">
        <v>12.5</v>
      </c>
    </row>
    <row r="686" spans="1:8" x14ac:dyDescent="0.25">
      <c r="A686" s="6" t="s">
        <v>2523</v>
      </c>
      <c r="B686" s="6" t="s">
        <v>2524</v>
      </c>
      <c r="C686" s="6" t="s">
        <v>2525</v>
      </c>
      <c r="D686" s="4">
        <v>1.0604337056477899</v>
      </c>
      <c r="E686" s="4">
        <v>1.5588889120821401</v>
      </c>
      <c r="F686" s="4" t="s">
        <v>11</v>
      </c>
      <c r="G686" s="4">
        <v>9</v>
      </c>
      <c r="H686" s="4">
        <v>78.3</v>
      </c>
    </row>
    <row r="687" spans="1:8" x14ac:dyDescent="0.25">
      <c r="A687" s="6" t="s">
        <v>2520</v>
      </c>
      <c r="B687" s="6" t="s">
        <v>2521</v>
      </c>
      <c r="C687" s="6" t="s">
        <v>2522</v>
      </c>
      <c r="D687" s="4">
        <v>1.9036787350972499</v>
      </c>
      <c r="E687" s="4">
        <v>3.7068858481014302</v>
      </c>
      <c r="F687" s="4" t="s">
        <v>11</v>
      </c>
      <c r="G687" s="4">
        <v>7</v>
      </c>
      <c r="H687" s="4">
        <v>90.4</v>
      </c>
    </row>
    <row r="688" spans="1:8" x14ac:dyDescent="0.25">
      <c r="A688" s="6" t="s">
        <v>2517</v>
      </c>
      <c r="B688" s="6" t="s">
        <v>2518</v>
      </c>
      <c r="C688" s="6" t="s">
        <v>2519</v>
      </c>
      <c r="D688" s="4">
        <v>1.4790809949239101</v>
      </c>
      <c r="E688" s="4">
        <v>1.61230025301238</v>
      </c>
      <c r="F688" s="4" t="s">
        <v>11</v>
      </c>
      <c r="G688" s="4">
        <v>5</v>
      </c>
      <c r="H688" s="4">
        <v>62.9</v>
      </c>
    </row>
    <row r="689" spans="1:8" x14ac:dyDescent="0.25">
      <c r="A689" s="6" t="s">
        <v>2514</v>
      </c>
      <c r="B689" s="6" t="s">
        <v>2515</v>
      </c>
      <c r="C689" s="6" t="s">
        <v>2516</v>
      </c>
      <c r="D689" s="4">
        <v>1.0159970919291199</v>
      </c>
      <c r="E689" s="4">
        <v>1.3537423232260799</v>
      </c>
      <c r="F689" s="4" t="s">
        <v>11</v>
      </c>
      <c r="G689" s="4">
        <v>6</v>
      </c>
      <c r="H689" s="4">
        <v>96.7</v>
      </c>
    </row>
    <row r="690" spans="1:8" x14ac:dyDescent="0.25">
      <c r="A690" s="6" t="s">
        <v>815</v>
      </c>
      <c r="B690" s="6" t="s">
        <v>816</v>
      </c>
      <c r="C690" s="6" t="s">
        <v>817</v>
      </c>
      <c r="D690" s="4">
        <v>0.48047629992167201</v>
      </c>
      <c r="E690" s="4">
        <v>1.36217055292657</v>
      </c>
      <c r="F690" s="4" t="s">
        <v>11</v>
      </c>
      <c r="G690" s="4">
        <v>40</v>
      </c>
      <c r="H690" s="4">
        <v>77.3</v>
      </c>
    </row>
    <row r="691" spans="1:8" x14ac:dyDescent="0.25">
      <c r="A691" s="6" t="s">
        <v>2511</v>
      </c>
      <c r="B691" s="6" t="s">
        <v>2512</v>
      </c>
      <c r="C691" s="6" t="s">
        <v>2513</v>
      </c>
      <c r="D691" s="4">
        <v>0.46879768371581998</v>
      </c>
      <c r="E691" s="4">
        <v>1.3892327586005799</v>
      </c>
      <c r="F691" s="4" t="s">
        <v>11</v>
      </c>
      <c r="G691" s="4">
        <v>18</v>
      </c>
      <c r="H691" s="4">
        <v>69.2</v>
      </c>
    </row>
    <row r="692" spans="1:8" x14ac:dyDescent="0.25">
      <c r="A692" s="6" t="s">
        <v>605</v>
      </c>
      <c r="B692" s="6" t="s">
        <v>606</v>
      </c>
      <c r="C692" s="6" t="s">
        <v>607</v>
      </c>
      <c r="D692" s="4">
        <v>1.2294063568115201</v>
      </c>
      <c r="E692" s="4">
        <v>2.6974341029844702</v>
      </c>
      <c r="F692" s="4" t="s">
        <v>11</v>
      </c>
      <c r="G692" s="4">
        <v>43</v>
      </c>
      <c r="H692" s="4">
        <v>79.099999999999994</v>
      </c>
    </row>
    <row r="693" spans="1:8" x14ac:dyDescent="0.25">
      <c r="A693" s="6" t="s">
        <v>2508</v>
      </c>
      <c r="B693" s="6" t="s">
        <v>2509</v>
      </c>
      <c r="C693" s="6" t="s">
        <v>2510</v>
      </c>
      <c r="D693" s="4">
        <v>-3.4698759714762399</v>
      </c>
      <c r="E693" s="4">
        <v>5.1657231168910203</v>
      </c>
      <c r="F693" s="4" t="s">
        <v>11</v>
      </c>
      <c r="G693" s="4">
        <v>24</v>
      </c>
      <c r="H693" s="4">
        <v>75.3</v>
      </c>
    </row>
    <row r="694" spans="1:8" x14ac:dyDescent="0.25">
      <c r="A694" s="6" t="s">
        <v>2505</v>
      </c>
      <c r="B694" s="6" t="s">
        <v>2506</v>
      </c>
      <c r="C694" s="6" t="s">
        <v>2507</v>
      </c>
      <c r="D694" s="4">
        <v>-1.4284486770629901</v>
      </c>
      <c r="E694" s="4">
        <v>0</v>
      </c>
      <c r="G694" s="4">
        <v>24</v>
      </c>
      <c r="H694" s="4">
        <v>54.6</v>
      </c>
    </row>
    <row r="695" spans="1:8" x14ac:dyDescent="0.25">
      <c r="A695" s="6" t="s">
        <v>2502</v>
      </c>
      <c r="B695" s="6" t="s">
        <v>2503</v>
      </c>
      <c r="C695" s="6" t="s">
        <v>2504</v>
      </c>
      <c r="D695" s="4">
        <v>1.6751162211100299</v>
      </c>
      <c r="E695" s="4">
        <v>0</v>
      </c>
      <c r="G695" s="4">
        <v>12</v>
      </c>
      <c r="H695" s="4">
        <v>59.7</v>
      </c>
    </row>
    <row r="696" spans="1:8" x14ac:dyDescent="0.25">
      <c r="A696" s="6" t="s">
        <v>2499</v>
      </c>
      <c r="B696" s="6" t="s">
        <v>2500</v>
      </c>
      <c r="C696" s="6" t="s">
        <v>2501</v>
      </c>
      <c r="D696" s="4">
        <v>-2.3449103037515701E-2</v>
      </c>
      <c r="E696" s="4">
        <v>5.2604733518620099E-2</v>
      </c>
      <c r="G696" s="4">
        <v>15</v>
      </c>
      <c r="H696" s="4">
        <v>72.599999999999994</v>
      </c>
    </row>
    <row r="697" spans="1:8" x14ac:dyDescent="0.25">
      <c r="A697" s="6" t="s">
        <v>2496</v>
      </c>
      <c r="B697" s="6" t="s">
        <v>2497</v>
      </c>
      <c r="C697" s="6" t="s">
        <v>2498</v>
      </c>
      <c r="D697" s="4">
        <v>1.5070784886678099</v>
      </c>
      <c r="E697" s="4">
        <v>2.1064503336436302</v>
      </c>
      <c r="F697" s="4" t="s">
        <v>11</v>
      </c>
      <c r="G697" s="4">
        <v>15</v>
      </c>
      <c r="H697" s="4">
        <v>16.8</v>
      </c>
    </row>
    <row r="698" spans="1:8" x14ac:dyDescent="0.25">
      <c r="A698" s="6" t="s">
        <v>2493</v>
      </c>
      <c r="B698" s="6" t="s">
        <v>2494</v>
      </c>
      <c r="C698" s="6" t="s">
        <v>2495</v>
      </c>
      <c r="D698" s="4">
        <v>1.2846822738647501</v>
      </c>
      <c r="E698" s="4">
        <v>2.48939261986007</v>
      </c>
      <c r="F698" s="4" t="s">
        <v>11</v>
      </c>
      <c r="G698" s="4">
        <v>20</v>
      </c>
      <c r="H698" s="4">
        <v>25.7</v>
      </c>
    </row>
    <row r="699" spans="1:8" x14ac:dyDescent="0.25">
      <c r="A699" s="6" t="s">
        <v>2490</v>
      </c>
      <c r="B699" s="6" t="s">
        <v>2491</v>
      </c>
      <c r="C699" s="6" t="s">
        <v>2492</v>
      </c>
      <c r="D699" s="4">
        <v>-1.0365776220957399</v>
      </c>
      <c r="E699" s="4">
        <v>1.88229664885295</v>
      </c>
      <c r="F699" s="4" t="s">
        <v>11</v>
      </c>
      <c r="G699" s="4">
        <v>46</v>
      </c>
      <c r="H699" s="4">
        <v>62.7</v>
      </c>
    </row>
    <row r="700" spans="1:8" x14ac:dyDescent="0.25">
      <c r="A700" s="6" t="s">
        <v>41</v>
      </c>
      <c r="B700" s="6" t="s">
        <v>42</v>
      </c>
      <c r="C700" s="6" t="s">
        <v>43</v>
      </c>
      <c r="D700" s="4">
        <v>3.3818371693293301</v>
      </c>
      <c r="E700" s="4">
        <v>5.0575894708678897</v>
      </c>
      <c r="F700" s="4" t="s">
        <v>11</v>
      </c>
      <c r="G700" s="4">
        <v>166</v>
      </c>
      <c r="H700" s="4">
        <v>41.9</v>
      </c>
    </row>
    <row r="701" spans="1:8" x14ac:dyDescent="0.25">
      <c r="A701" s="6" t="s">
        <v>2487</v>
      </c>
      <c r="B701" s="6" t="s">
        <v>2488</v>
      </c>
      <c r="C701" s="6" t="s">
        <v>2489</v>
      </c>
      <c r="D701" s="4">
        <v>2.7487826347351101</v>
      </c>
      <c r="E701" s="4">
        <v>4.3110231724763297</v>
      </c>
      <c r="F701" s="4" t="s">
        <v>11</v>
      </c>
      <c r="G701" s="4">
        <v>26</v>
      </c>
      <c r="H701" s="4">
        <v>60</v>
      </c>
    </row>
    <row r="702" spans="1:8" x14ac:dyDescent="0.25">
      <c r="A702" s="6" t="s">
        <v>2484</v>
      </c>
      <c r="B702" s="6" t="s">
        <v>2485</v>
      </c>
      <c r="C702" s="6" t="s">
        <v>2486</v>
      </c>
      <c r="D702" s="4">
        <v>-1.9297519524892199</v>
      </c>
      <c r="E702" s="4">
        <v>2.7716846660017098</v>
      </c>
      <c r="F702" s="4" t="s">
        <v>11</v>
      </c>
      <c r="G702" s="4">
        <v>96</v>
      </c>
      <c r="H702" s="4">
        <v>79</v>
      </c>
    </row>
    <row r="703" spans="1:8" x14ac:dyDescent="0.25">
      <c r="A703" s="6" t="s">
        <v>2481</v>
      </c>
      <c r="B703" s="6" t="s">
        <v>2482</v>
      </c>
      <c r="C703" s="6" t="s">
        <v>2483</v>
      </c>
      <c r="D703" s="4">
        <v>-1.1012509663899701</v>
      </c>
      <c r="E703" s="4">
        <v>0.74417523105348804</v>
      </c>
      <c r="G703" s="4">
        <v>12</v>
      </c>
      <c r="H703" s="4">
        <v>44.3</v>
      </c>
    </row>
    <row r="704" spans="1:8" x14ac:dyDescent="0.25">
      <c r="A704" s="6" t="s">
        <v>7</v>
      </c>
      <c r="B704" s="6" t="s">
        <v>8</v>
      </c>
      <c r="C704" s="6" t="s">
        <v>9</v>
      </c>
      <c r="D704" s="4">
        <v>-1.1004557609558101</v>
      </c>
      <c r="E704" s="4">
        <v>3.3086022847863701</v>
      </c>
      <c r="F704" s="4" t="s">
        <v>11</v>
      </c>
      <c r="G704" s="4">
        <v>20</v>
      </c>
      <c r="H704" s="4">
        <v>52.4</v>
      </c>
    </row>
    <row r="705" spans="1:8" x14ac:dyDescent="0.25">
      <c r="A705" s="6" t="s">
        <v>2478</v>
      </c>
      <c r="B705" s="6" t="s">
        <v>2479</v>
      </c>
      <c r="C705" s="6" t="s">
        <v>2480</v>
      </c>
      <c r="D705" s="4">
        <v>-0.706695556640625</v>
      </c>
      <c r="E705" s="4">
        <v>0.92713743811852001</v>
      </c>
      <c r="F705" s="4" t="s">
        <v>11</v>
      </c>
      <c r="G705" s="4">
        <v>9</v>
      </c>
      <c r="H705" s="4">
        <v>77.8</v>
      </c>
    </row>
    <row r="706" spans="1:8" x14ac:dyDescent="0.25">
      <c r="A706" s="6" t="s">
        <v>2475</v>
      </c>
      <c r="B706" s="6" t="s">
        <v>2476</v>
      </c>
      <c r="C706" s="6" t="s">
        <v>2477</v>
      </c>
      <c r="D706" s="4">
        <v>1.2020378112793</v>
      </c>
      <c r="E706" s="4">
        <v>1.21314570667715</v>
      </c>
      <c r="F706" s="4" t="s">
        <v>11</v>
      </c>
      <c r="G706" s="4">
        <v>12</v>
      </c>
      <c r="H706" s="4">
        <v>81.599999999999994</v>
      </c>
    </row>
    <row r="707" spans="1:8" x14ac:dyDescent="0.25">
      <c r="A707" s="6" t="s">
        <v>2472</v>
      </c>
      <c r="B707" s="6" t="s">
        <v>2473</v>
      </c>
      <c r="C707" s="6" t="s">
        <v>2474</v>
      </c>
      <c r="D707" s="4">
        <v>1.3509751955668099</v>
      </c>
      <c r="E707" s="4">
        <v>2.87738255084659</v>
      </c>
      <c r="F707" s="4" t="s">
        <v>11</v>
      </c>
      <c r="G707" s="4">
        <v>12</v>
      </c>
      <c r="H707" s="4">
        <v>80.2</v>
      </c>
    </row>
    <row r="708" spans="1:8" x14ac:dyDescent="0.25">
      <c r="A708" s="6" t="s">
        <v>2469</v>
      </c>
      <c r="B708" s="6" t="s">
        <v>2470</v>
      </c>
      <c r="C708" s="6" t="s">
        <v>2471</v>
      </c>
      <c r="D708" s="4">
        <v>1.5194207827250199</v>
      </c>
      <c r="E708" s="4">
        <v>2.7165387536569501</v>
      </c>
      <c r="F708" s="4" t="s">
        <v>11</v>
      </c>
      <c r="G708" s="4">
        <v>5</v>
      </c>
      <c r="H708" s="4">
        <v>45.2</v>
      </c>
    </row>
    <row r="709" spans="1:8" x14ac:dyDescent="0.25">
      <c r="A709" s="6" t="s">
        <v>2466</v>
      </c>
      <c r="B709" s="6" t="s">
        <v>2467</v>
      </c>
      <c r="C709" s="6" t="s">
        <v>2468</v>
      </c>
      <c r="D709" s="4">
        <v>1.1660733222961399</v>
      </c>
      <c r="E709" s="4">
        <v>2.2787616900476699</v>
      </c>
      <c r="F709" s="4" t="s">
        <v>11</v>
      </c>
      <c r="G709" s="4">
        <v>9</v>
      </c>
      <c r="H709" s="4">
        <v>30.9</v>
      </c>
    </row>
    <row r="710" spans="1:8" x14ac:dyDescent="0.25">
      <c r="A710" s="6" t="s">
        <v>2463</v>
      </c>
      <c r="B710" s="6" t="s">
        <v>2464</v>
      </c>
      <c r="C710" s="6" t="s">
        <v>2465</v>
      </c>
      <c r="D710" s="4">
        <v>0.91233436266581203</v>
      </c>
      <c r="E710" s="4">
        <v>1.73811917562919</v>
      </c>
      <c r="F710" s="4" t="s">
        <v>11</v>
      </c>
      <c r="G710" s="4">
        <v>14</v>
      </c>
      <c r="H710" s="4">
        <v>55.1</v>
      </c>
    </row>
    <row r="711" spans="1:8" x14ac:dyDescent="0.25">
      <c r="A711" s="6" t="s">
        <v>2460</v>
      </c>
      <c r="B711" s="6" t="s">
        <v>2461</v>
      </c>
      <c r="C711" s="6" t="s">
        <v>2462</v>
      </c>
      <c r="D711" s="4">
        <v>2.1766436894734702</v>
      </c>
      <c r="E711" s="4">
        <v>2.65714237080523</v>
      </c>
      <c r="F711" s="4" t="s">
        <v>11</v>
      </c>
      <c r="G711" s="4">
        <v>12</v>
      </c>
      <c r="H711" s="4">
        <v>70.3</v>
      </c>
    </row>
    <row r="712" spans="1:8" x14ac:dyDescent="0.25">
      <c r="A712" s="6" t="s">
        <v>2457</v>
      </c>
      <c r="B712" s="6" t="s">
        <v>2458</v>
      </c>
      <c r="C712" s="6" t="s">
        <v>2459</v>
      </c>
      <c r="D712" s="4">
        <v>-0.58199659983317098</v>
      </c>
      <c r="E712" s="4">
        <v>2.0645831128240202</v>
      </c>
      <c r="F712" s="4" t="s">
        <v>11</v>
      </c>
      <c r="G712" s="4">
        <v>29</v>
      </c>
      <c r="H712" s="4">
        <v>58.9</v>
      </c>
    </row>
    <row r="713" spans="1:8" x14ac:dyDescent="0.25">
      <c r="A713" s="6" t="s">
        <v>2454</v>
      </c>
      <c r="B713" s="6" t="s">
        <v>2455</v>
      </c>
      <c r="C713" s="6" t="s">
        <v>2456</v>
      </c>
      <c r="D713" s="4">
        <v>-1.3826753298441601</v>
      </c>
      <c r="E713" s="4">
        <v>1.70795979941716</v>
      </c>
      <c r="F713" s="4" t="s">
        <v>11</v>
      </c>
      <c r="G713" s="4">
        <v>30</v>
      </c>
      <c r="H713" s="4">
        <v>67.099999999999994</v>
      </c>
    </row>
    <row r="714" spans="1:8" x14ac:dyDescent="0.25">
      <c r="A714" s="6" t="s">
        <v>2451</v>
      </c>
      <c r="B714" s="6" t="s">
        <v>2452</v>
      </c>
      <c r="C714" s="6" t="s">
        <v>2453</v>
      </c>
      <c r="D714" s="4">
        <v>-2.7603526910146101</v>
      </c>
      <c r="E714" s="4">
        <v>3.9037722374092301</v>
      </c>
      <c r="F714" s="4" t="s">
        <v>11</v>
      </c>
      <c r="G714" s="4">
        <v>106</v>
      </c>
      <c r="H714" s="4">
        <v>54</v>
      </c>
    </row>
    <row r="715" spans="1:8" x14ac:dyDescent="0.25">
      <c r="A715" s="6" t="s">
        <v>2448</v>
      </c>
      <c r="B715" s="6" t="s">
        <v>2449</v>
      </c>
      <c r="C715" s="6" t="s">
        <v>2450</v>
      </c>
      <c r="D715" s="4">
        <v>-1.8499825000762899</v>
      </c>
      <c r="E715" s="4">
        <v>2.9967907309619899</v>
      </c>
      <c r="F715" s="4" t="s">
        <v>11</v>
      </c>
      <c r="G715" s="4">
        <v>110</v>
      </c>
      <c r="H715" s="4">
        <v>58.2</v>
      </c>
    </row>
    <row r="716" spans="1:8" x14ac:dyDescent="0.25">
      <c r="A716" s="6" t="s">
        <v>321</v>
      </c>
      <c r="B716" s="6" t="s">
        <v>322</v>
      </c>
      <c r="C716" s="6" t="s">
        <v>323</v>
      </c>
      <c r="D716" s="4">
        <v>0.51559416453043605</v>
      </c>
      <c r="E716" s="4">
        <v>1.20593630387521</v>
      </c>
      <c r="F716" s="4" t="s">
        <v>11</v>
      </c>
      <c r="G716" s="4">
        <v>99</v>
      </c>
      <c r="H716" s="4">
        <v>68.5</v>
      </c>
    </row>
    <row r="717" spans="1:8" x14ac:dyDescent="0.25">
      <c r="A717" s="6" t="s">
        <v>2445</v>
      </c>
      <c r="B717" s="6" t="s">
        <v>2446</v>
      </c>
      <c r="C717" s="6" t="s">
        <v>2447</v>
      </c>
      <c r="D717" s="4">
        <v>-2.26865164438883</v>
      </c>
      <c r="E717" s="4">
        <v>3.2124033957547802</v>
      </c>
      <c r="F717" s="4" t="s">
        <v>11</v>
      </c>
      <c r="G717" s="4">
        <v>23</v>
      </c>
      <c r="H717" s="4">
        <v>66.7</v>
      </c>
    </row>
    <row r="718" spans="1:8" x14ac:dyDescent="0.25">
      <c r="A718" s="6" t="s">
        <v>2443</v>
      </c>
      <c r="B718" s="6" t="s">
        <v>2444</v>
      </c>
      <c r="C718" s="6" t="s">
        <v>2442</v>
      </c>
      <c r="D718" s="4">
        <v>-1.3716437021891299</v>
      </c>
      <c r="E718" s="4">
        <v>1.8081984911974101</v>
      </c>
      <c r="F718" s="4" t="s">
        <v>11</v>
      </c>
      <c r="G718" s="4">
        <v>35</v>
      </c>
      <c r="H718" s="4">
        <v>50.9</v>
      </c>
    </row>
    <row r="719" spans="1:8" x14ac:dyDescent="0.25">
      <c r="A719" s="6" t="s">
        <v>2440</v>
      </c>
      <c r="B719" s="6" t="s">
        <v>2441</v>
      </c>
      <c r="C719" s="6" t="s">
        <v>2442</v>
      </c>
      <c r="D719" s="4">
        <v>-0.46308406194051199</v>
      </c>
      <c r="E719" s="4">
        <v>0.782410137128424</v>
      </c>
      <c r="G719" s="4">
        <v>30</v>
      </c>
      <c r="H719" s="4">
        <v>41.9</v>
      </c>
    </row>
    <row r="720" spans="1:8" x14ac:dyDescent="0.25">
      <c r="A720" s="6" t="s">
        <v>2437</v>
      </c>
      <c r="B720" s="6" t="s">
        <v>2438</v>
      </c>
      <c r="C720" s="6" t="s">
        <v>2439</v>
      </c>
      <c r="D720" s="4">
        <v>-0.34224319458007801</v>
      </c>
      <c r="E720" s="4">
        <v>0.93560327245547004</v>
      </c>
      <c r="G720" s="4">
        <v>8</v>
      </c>
      <c r="H720" s="4">
        <v>58.1</v>
      </c>
    </row>
    <row r="721" spans="1:8" x14ac:dyDescent="0.25">
      <c r="A721" s="6" t="s">
        <v>2434</v>
      </c>
      <c r="B721" s="6" t="s">
        <v>2435</v>
      </c>
      <c r="C721" s="6" t="s">
        <v>2436</v>
      </c>
      <c r="D721" s="4">
        <v>-0.43037684758504202</v>
      </c>
      <c r="E721" s="4">
        <v>2.1049826494669501</v>
      </c>
      <c r="F721" s="4" t="s">
        <v>11</v>
      </c>
      <c r="G721" s="4">
        <v>18</v>
      </c>
      <c r="H721" s="4">
        <v>75</v>
      </c>
    </row>
    <row r="722" spans="1:8" x14ac:dyDescent="0.25">
      <c r="A722" s="6" t="s">
        <v>2431</v>
      </c>
      <c r="B722" s="6" t="s">
        <v>2432</v>
      </c>
      <c r="C722" s="6" t="s">
        <v>2433</v>
      </c>
      <c r="D722" s="4">
        <v>-2.4159839948018398</v>
      </c>
      <c r="E722" s="4">
        <v>1.77231824365943</v>
      </c>
      <c r="F722" s="4" t="s">
        <v>11</v>
      </c>
      <c r="G722" s="4">
        <v>14</v>
      </c>
      <c r="H722" s="4">
        <v>69.599999999999994</v>
      </c>
    </row>
    <row r="723" spans="1:8" x14ac:dyDescent="0.25">
      <c r="A723" s="6" t="s">
        <v>2428</v>
      </c>
      <c r="B723" s="6" t="s">
        <v>2429</v>
      </c>
      <c r="C723" s="6" t="s">
        <v>2430</v>
      </c>
      <c r="D723" s="4">
        <v>-2.0591177940368701</v>
      </c>
      <c r="E723" s="4">
        <v>1.7386479865809401</v>
      </c>
      <c r="F723" s="4" t="s">
        <v>11</v>
      </c>
      <c r="G723" s="4">
        <v>16</v>
      </c>
      <c r="H723" s="4">
        <v>55.5</v>
      </c>
    </row>
    <row r="724" spans="1:8" x14ac:dyDescent="0.25">
      <c r="A724" s="6" t="s">
        <v>64</v>
      </c>
      <c r="B724" s="6" t="s">
        <v>65</v>
      </c>
      <c r="C724" s="6" t="s">
        <v>66</v>
      </c>
      <c r="D724" s="4">
        <v>-0.27688733736673998</v>
      </c>
      <c r="E724" s="4">
        <v>0.93832486272229598</v>
      </c>
      <c r="G724" s="4">
        <v>36</v>
      </c>
      <c r="H724" s="4">
        <v>52.3</v>
      </c>
    </row>
    <row r="725" spans="1:8" x14ac:dyDescent="0.25">
      <c r="A725" s="6" t="s">
        <v>2425</v>
      </c>
      <c r="B725" s="6" t="s">
        <v>2426</v>
      </c>
      <c r="C725" s="6" t="s">
        <v>2427</v>
      </c>
      <c r="D725" s="4">
        <v>-2.0369064013163198</v>
      </c>
      <c r="E725" s="4">
        <v>2.49032013341253</v>
      </c>
      <c r="F725" s="4" t="s">
        <v>11</v>
      </c>
      <c r="G725" s="4">
        <v>23</v>
      </c>
      <c r="H725" s="4">
        <v>71.5</v>
      </c>
    </row>
    <row r="726" spans="1:8" x14ac:dyDescent="0.25">
      <c r="A726" s="6" t="s">
        <v>2424</v>
      </c>
      <c r="B726" s="6" t="s">
        <v>60</v>
      </c>
      <c r="C726" s="6" t="s">
        <v>61</v>
      </c>
      <c r="D726" s="4">
        <v>-1.6339610020319599</v>
      </c>
      <c r="E726" s="4">
        <v>2.14184001107248</v>
      </c>
      <c r="F726" s="4" t="s">
        <v>11</v>
      </c>
      <c r="G726" s="4">
        <v>18</v>
      </c>
      <c r="H726" s="4">
        <v>67.599999999999994</v>
      </c>
    </row>
    <row r="727" spans="1:8" x14ac:dyDescent="0.25">
      <c r="A727" s="6" t="s">
        <v>2421</v>
      </c>
      <c r="B727" s="6" t="s">
        <v>2422</v>
      </c>
      <c r="C727" s="6" t="s">
        <v>2423</v>
      </c>
      <c r="D727" s="4">
        <v>9.5824400583903305E-2</v>
      </c>
      <c r="E727" s="4">
        <v>0.27391758009920403</v>
      </c>
      <c r="G727" s="4">
        <v>36</v>
      </c>
      <c r="H727" s="4">
        <v>60.7</v>
      </c>
    </row>
    <row r="728" spans="1:8" x14ac:dyDescent="0.25">
      <c r="A728" s="6" t="s">
        <v>2418</v>
      </c>
      <c r="B728" s="6" t="s">
        <v>2419</v>
      </c>
      <c r="C728" s="6" t="s">
        <v>2420</v>
      </c>
      <c r="D728" s="4">
        <v>0.10500446955363001</v>
      </c>
      <c r="E728" s="4">
        <v>0.26605216111111002</v>
      </c>
      <c r="G728" s="4">
        <v>38</v>
      </c>
      <c r="H728" s="4">
        <v>85.1</v>
      </c>
    </row>
    <row r="729" spans="1:8" x14ac:dyDescent="0.25">
      <c r="A729" s="6" t="s">
        <v>2415</v>
      </c>
      <c r="B729" s="6" t="s">
        <v>2416</v>
      </c>
      <c r="C729" s="6" t="s">
        <v>2417</v>
      </c>
      <c r="D729" s="4">
        <v>0.62435499827067098</v>
      </c>
      <c r="E729" s="4">
        <v>1.0003821145169101</v>
      </c>
      <c r="F729" s="4" t="s">
        <v>11</v>
      </c>
      <c r="G729" s="4">
        <v>11</v>
      </c>
      <c r="H729" s="4">
        <v>71.900000000000006</v>
      </c>
    </row>
    <row r="730" spans="1:8" x14ac:dyDescent="0.25">
      <c r="A730" s="6" t="s">
        <v>2412</v>
      </c>
      <c r="B730" s="6" t="s">
        <v>2413</v>
      </c>
      <c r="C730" s="6" t="s">
        <v>2414</v>
      </c>
      <c r="D730" s="4">
        <v>-1.4852420488993301</v>
      </c>
      <c r="E730" s="4">
        <v>3.4075932665033002</v>
      </c>
      <c r="F730" s="4" t="s">
        <v>11</v>
      </c>
      <c r="G730" s="4">
        <v>23</v>
      </c>
      <c r="H730" s="4">
        <v>47.4</v>
      </c>
    </row>
    <row r="731" spans="1:8" x14ac:dyDescent="0.25">
      <c r="A731" s="6" t="s">
        <v>2409</v>
      </c>
      <c r="B731" s="6" t="s">
        <v>2410</v>
      </c>
      <c r="C731" s="6" t="s">
        <v>2411</v>
      </c>
      <c r="D731" s="4">
        <v>-0.64246400197347098</v>
      </c>
      <c r="E731" s="4">
        <v>2.2066820316415701</v>
      </c>
      <c r="F731" s="4" t="s">
        <v>11</v>
      </c>
      <c r="G731" s="4">
        <v>39</v>
      </c>
      <c r="H731" s="4">
        <v>79.3</v>
      </c>
    </row>
    <row r="732" spans="1:8" x14ac:dyDescent="0.25">
      <c r="A732" s="6" t="s">
        <v>2406</v>
      </c>
      <c r="B732" s="6" t="s">
        <v>2407</v>
      </c>
      <c r="C732" s="6" t="s">
        <v>2408</v>
      </c>
      <c r="D732" s="4">
        <v>-2.3890437285105399</v>
      </c>
      <c r="E732" s="4">
        <v>1.7066896590899601</v>
      </c>
      <c r="F732" s="4" t="s">
        <v>11</v>
      </c>
      <c r="G732" s="4">
        <v>37</v>
      </c>
      <c r="H732" s="4">
        <v>81.3</v>
      </c>
    </row>
    <row r="733" spans="1:8" x14ac:dyDescent="0.25">
      <c r="A733" s="6" t="s">
        <v>2403</v>
      </c>
      <c r="B733" s="6" t="s">
        <v>2404</v>
      </c>
      <c r="C733" s="6" t="s">
        <v>2405</v>
      </c>
      <c r="D733" s="4">
        <v>1.0557190577189099</v>
      </c>
      <c r="E733" s="4">
        <v>2.4872444541652698</v>
      </c>
      <c r="F733" s="4" t="s">
        <v>11</v>
      </c>
      <c r="G733" s="4">
        <v>20</v>
      </c>
      <c r="H733" s="4">
        <v>73.5</v>
      </c>
    </row>
    <row r="734" spans="1:8" x14ac:dyDescent="0.25">
      <c r="A734" s="6" t="s">
        <v>2400</v>
      </c>
      <c r="B734" s="6" t="s">
        <v>2401</v>
      </c>
      <c r="C734" s="6" t="s">
        <v>2402</v>
      </c>
      <c r="D734" s="4">
        <v>1.33994913101196</v>
      </c>
      <c r="E734" s="4">
        <v>3.8533131579803901</v>
      </c>
      <c r="F734" s="4" t="s">
        <v>11</v>
      </c>
      <c r="G734" s="4">
        <v>11</v>
      </c>
      <c r="H734" s="4">
        <v>59.8</v>
      </c>
    </row>
    <row r="735" spans="1:8" x14ac:dyDescent="0.25">
      <c r="A735" s="6" t="s">
        <v>2397</v>
      </c>
      <c r="B735" s="6" t="s">
        <v>2398</v>
      </c>
      <c r="C735" s="6" t="s">
        <v>2399</v>
      </c>
      <c r="D735" s="4">
        <v>-0.37449900309244799</v>
      </c>
      <c r="E735" s="4">
        <v>1.44321049456963</v>
      </c>
      <c r="F735" s="4" t="s">
        <v>11</v>
      </c>
      <c r="G735" s="4">
        <v>20</v>
      </c>
      <c r="H735" s="4">
        <v>76.3</v>
      </c>
    </row>
    <row r="736" spans="1:8" x14ac:dyDescent="0.25">
      <c r="A736" s="6" t="s">
        <v>2394</v>
      </c>
      <c r="B736" s="6" t="s">
        <v>2395</v>
      </c>
      <c r="C736" s="6" t="s">
        <v>2396</v>
      </c>
      <c r="D736" s="4">
        <v>-1.2770748138427701</v>
      </c>
      <c r="E736" s="4">
        <v>3.0915592972927302</v>
      </c>
      <c r="F736" s="4" t="s">
        <v>11</v>
      </c>
      <c r="G736" s="4">
        <v>37</v>
      </c>
      <c r="H736" s="4">
        <v>53.6</v>
      </c>
    </row>
    <row r="737" spans="1:8" x14ac:dyDescent="0.25">
      <c r="A737" s="6" t="s">
        <v>2391</v>
      </c>
      <c r="B737" s="6" t="s">
        <v>2392</v>
      </c>
      <c r="C737" s="6" t="s">
        <v>2393</v>
      </c>
      <c r="D737" s="4">
        <v>1.75152842203776</v>
      </c>
      <c r="E737" s="4">
        <v>2.0493830409234799</v>
      </c>
      <c r="F737" s="4" t="s">
        <v>11</v>
      </c>
      <c r="G737" s="4">
        <v>17</v>
      </c>
      <c r="H737" s="4">
        <v>12</v>
      </c>
    </row>
    <row r="738" spans="1:8" x14ac:dyDescent="0.25">
      <c r="A738" s="6" t="s">
        <v>2388</v>
      </c>
      <c r="B738" s="6" t="s">
        <v>2389</v>
      </c>
      <c r="C738" s="6" t="s">
        <v>2390</v>
      </c>
      <c r="D738" s="4">
        <v>-0.90608898798624704</v>
      </c>
      <c r="E738" s="4">
        <v>1.7736203018161001</v>
      </c>
      <c r="F738" s="4" t="s">
        <v>11</v>
      </c>
      <c r="G738" s="4">
        <v>18</v>
      </c>
      <c r="H738" s="4">
        <v>48.4</v>
      </c>
    </row>
    <row r="739" spans="1:8" x14ac:dyDescent="0.25">
      <c r="A739" s="6" t="s">
        <v>2385</v>
      </c>
      <c r="B739" s="6" t="s">
        <v>2386</v>
      </c>
      <c r="C739" s="6" t="s">
        <v>2387</v>
      </c>
      <c r="D739" s="4">
        <v>-1.8535453478495301</v>
      </c>
      <c r="E739" s="4">
        <v>0.89557691744496604</v>
      </c>
      <c r="F739" s="4" t="s">
        <v>11</v>
      </c>
      <c r="G739" s="4">
        <v>10</v>
      </c>
      <c r="H739" s="4">
        <v>51</v>
      </c>
    </row>
    <row r="740" spans="1:8" x14ac:dyDescent="0.25">
      <c r="A740" s="6" t="s">
        <v>2382</v>
      </c>
      <c r="B740" s="6" t="s">
        <v>2383</v>
      </c>
      <c r="C740" s="6" t="s">
        <v>2384</v>
      </c>
      <c r="D740" s="4">
        <v>1.40073013305664</v>
      </c>
      <c r="E740" s="4">
        <v>2.1361624282615699</v>
      </c>
      <c r="F740" s="4" t="s">
        <v>11</v>
      </c>
      <c r="G740" s="4">
        <v>13</v>
      </c>
      <c r="H740" s="4">
        <v>54.9</v>
      </c>
    </row>
    <row r="741" spans="1:8" x14ac:dyDescent="0.25">
      <c r="A741" s="6" t="s">
        <v>2379</v>
      </c>
      <c r="B741" s="6" t="s">
        <v>2380</v>
      </c>
      <c r="C741" s="6" t="s">
        <v>2381</v>
      </c>
      <c r="D741" s="4">
        <v>-2.0169099171956399</v>
      </c>
      <c r="E741" s="4">
        <v>2.8181573689739898</v>
      </c>
      <c r="F741" s="4" t="s">
        <v>11</v>
      </c>
      <c r="G741" s="4">
        <v>33</v>
      </c>
      <c r="H741" s="4">
        <v>66.400000000000006</v>
      </c>
    </row>
    <row r="742" spans="1:8" x14ac:dyDescent="0.25">
      <c r="A742" s="6" t="s">
        <v>2376</v>
      </c>
      <c r="B742" s="6" t="s">
        <v>2377</v>
      </c>
      <c r="C742" s="6" t="s">
        <v>2378</v>
      </c>
      <c r="D742" s="4">
        <v>0.73617029190063499</v>
      </c>
      <c r="E742" s="4">
        <v>1.76767240451263</v>
      </c>
      <c r="F742" s="4" t="s">
        <v>11</v>
      </c>
      <c r="G742" s="4">
        <v>22</v>
      </c>
      <c r="H742" s="4">
        <v>67.7</v>
      </c>
    </row>
    <row r="743" spans="1:8" x14ac:dyDescent="0.25">
      <c r="A743" s="6" t="s">
        <v>2373</v>
      </c>
      <c r="B743" s="6" t="s">
        <v>2374</v>
      </c>
      <c r="C743" s="6" t="s">
        <v>2375</v>
      </c>
      <c r="D743" s="4">
        <v>-0.16748571395874001</v>
      </c>
      <c r="E743" s="4">
        <v>0</v>
      </c>
      <c r="G743" s="4">
        <v>10</v>
      </c>
      <c r="H743" s="4">
        <v>66.3</v>
      </c>
    </row>
    <row r="744" spans="1:8" x14ac:dyDescent="0.25">
      <c r="A744" s="6" t="s">
        <v>2370</v>
      </c>
      <c r="B744" s="6" t="s">
        <v>2371</v>
      </c>
      <c r="C744" s="6" t="s">
        <v>2372</v>
      </c>
      <c r="D744" s="4">
        <v>0.32705322901407802</v>
      </c>
      <c r="E744" s="4">
        <v>0.50830019479106503</v>
      </c>
      <c r="G744" s="4">
        <v>12</v>
      </c>
      <c r="H744" s="4">
        <v>50</v>
      </c>
    </row>
    <row r="745" spans="1:8" x14ac:dyDescent="0.25">
      <c r="A745" s="6" t="s">
        <v>2367</v>
      </c>
      <c r="B745" s="6" t="s">
        <v>2368</v>
      </c>
      <c r="C745" s="6" t="s">
        <v>2369</v>
      </c>
      <c r="D745" s="4">
        <v>0.91592852274576797</v>
      </c>
      <c r="E745" s="4">
        <v>1.18398799244922</v>
      </c>
      <c r="F745" s="4" t="s">
        <v>11</v>
      </c>
      <c r="G745" s="4">
        <v>10</v>
      </c>
      <c r="H745" s="4">
        <v>53.1</v>
      </c>
    </row>
    <row r="746" spans="1:8" x14ac:dyDescent="0.25">
      <c r="A746" s="6" t="s">
        <v>2364</v>
      </c>
      <c r="B746" s="6" t="s">
        <v>2365</v>
      </c>
      <c r="C746" s="6" t="s">
        <v>2366</v>
      </c>
      <c r="D746" s="4">
        <v>1.3038511276245099</v>
      </c>
      <c r="E746" s="4">
        <v>1.7512318967095899</v>
      </c>
      <c r="F746" s="4" t="s">
        <v>11</v>
      </c>
      <c r="G746" s="4">
        <v>14</v>
      </c>
      <c r="H746" s="4">
        <v>73.099999999999994</v>
      </c>
    </row>
    <row r="747" spans="1:8" x14ac:dyDescent="0.25">
      <c r="A747" s="6" t="s">
        <v>2361</v>
      </c>
      <c r="B747" s="6" t="s">
        <v>2362</v>
      </c>
      <c r="C747" s="6" t="s">
        <v>2363</v>
      </c>
      <c r="D747" s="4">
        <v>0.53502877553303996</v>
      </c>
      <c r="E747" s="4">
        <v>0.665866083597345</v>
      </c>
      <c r="G747" s="4">
        <v>24</v>
      </c>
      <c r="H747" s="4">
        <v>75</v>
      </c>
    </row>
    <row r="748" spans="1:8" x14ac:dyDescent="0.25">
      <c r="A748" s="6" t="s">
        <v>2358</v>
      </c>
      <c r="B748" s="6" t="s">
        <v>2359</v>
      </c>
      <c r="C748" s="6" t="s">
        <v>2360</v>
      </c>
      <c r="D748" s="4">
        <v>1.7797880172729501</v>
      </c>
      <c r="E748" s="4">
        <v>1.9345798486469099</v>
      </c>
      <c r="F748" s="4" t="s">
        <v>11</v>
      </c>
      <c r="G748" s="4">
        <v>8</v>
      </c>
      <c r="H748" s="4">
        <v>47.1</v>
      </c>
    </row>
    <row r="749" spans="1:8" x14ac:dyDescent="0.25">
      <c r="A749" s="6" t="s">
        <v>2355</v>
      </c>
      <c r="B749" s="6" t="s">
        <v>2356</v>
      </c>
      <c r="C749" s="6" t="s">
        <v>2357</v>
      </c>
      <c r="D749" s="4">
        <v>1.6169419288635301</v>
      </c>
      <c r="E749" s="4">
        <v>3.1184395488815002</v>
      </c>
      <c r="F749" s="4" t="s">
        <v>11</v>
      </c>
      <c r="G749" s="4">
        <v>7</v>
      </c>
      <c r="H749" s="4">
        <v>56.3</v>
      </c>
    </row>
    <row r="750" spans="1:8" x14ac:dyDescent="0.25">
      <c r="A750" s="6" t="s">
        <v>2352</v>
      </c>
      <c r="B750" s="6" t="s">
        <v>2353</v>
      </c>
      <c r="C750" s="6" t="s">
        <v>2354</v>
      </c>
      <c r="D750" s="4">
        <v>1.2313178380330401</v>
      </c>
      <c r="E750" s="4">
        <v>2.9266937144068801</v>
      </c>
      <c r="F750" s="4" t="s">
        <v>11</v>
      </c>
      <c r="G750" s="4">
        <v>14</v>
      </c>
      <c r="H750" s="4">
        <v>56.5</v>
      </c>
    </row>
    <row r="751" spans="1:8" x14ac:dyDescent="0.25">
      <c r="A751" s="6" t="s">
        <v>2349</v>
      </c>
      <c r="B751" s="6" t="s">
        <v>2350</v>
      </c>
      <c r="C751" s="6" t="s">
        <v>2351</v>
      </c>
      <c r="D751" s="4">
        <v>0.71052376429239905</v>
      </c>
      <c r="E751" s="4">
        <v>2.4539917100622102</v>
      </c>
      <c r="F751" s="4" t="s">
        <v>11</v>
      </c>
      <c r="G751" s="4">
        <v>13</v>
      </c>
      <c r="H751" s="4">
        <v>49.1</v>
      </c>
    </row>
    <row r="752" spans="1:8" x14ac:dyDescent="0.25">
      <c r="A752" s="6" t="s">
        <v>2346</v>
      </c>
      <c r="B752" s="6" t="s">
        <v>2347</v>
      </c>
      <c r="C752" s="6" t="s">
        <v>2348</v>
      </c>
      <c r="D752" s="4">
        <v>1.6096943219502799</v>
      </c>
      <c r="E752" s="4">
        <v>1.2977943292316401</v>
      </c>
      <c r="F752" s="4" t="s">
        <v>11</v>
      </c>
      <c r="G752" s="4">
        <v>8</v>
      </c>
      <c r="H752" s="4">
        <v>50</v>
      </c>
    </row>
    <row r="753" spans="1:8" x14ac:dyDescent="0.25">
      <c r="A753" s="6" t="s">
        <v>2343</v>
      </c>
      <c r="B753" s="6" t="s">
        <v>2344</v>
      </c>
      <c r="C753" s="6" t="s">
        <v>2345</v>
      </c>
      <c r="D753" s="4">
        <v>0.98302125930786</v>
      </c>
      <c r="E753" s="4">
        <v>1.3162582164071099</v>
      </c>
      <c r="F753" s="4" t="s">
        <v>11</v>
      </c>
      <c r="G753" s="4">
        <v>8</v>
      </c>
      <c r="H753" s="4">
        <v>37.4</v>
      </c>
    </row>
    <row r="754" spans="1:8" x14ac:dyDescent="0.25">
      <c r="A754" s="6" t="s">
        <v>2340</v>
      </c>
      <c r="B754" s="6" t="s">
        <v>2341</v>
      </c>
      <c r="C754" s="6" t="s">
        <v>2342</v>
      </c>
      <c r="D754" s="4">
        <v>0.99728822708129905</v>
      </c>
      <c r="E754" s="4">
        <v>1.6136141762243399</v>
      </c>
      <c r="F754" s="4" t="s">
        <v>11</v>
      </c>
      <c r="G754" s="4">
        <v>7</v>
      </c>
      <c r="H754" s="4">
        <v>44.5</v>
      </c>
    </row>
    <row r="755" spans="1:8" x14ac:dyDescent="0.25">
      <c r="A755" s="6" t="s">
        <v>2337</v>
      </c>
      <c r="B755" s="6" t="s">
        <v>2338</v>
      </c>
      <c r="C755" s="6" t="s">
        <v>2339</v>
      </c>
      <c r="D755" s="4">
        <v>1.81407674153646</v>
      </c>
      <c r="E755" s="4">
        <v>1.94711391405834</v>
      </c>
      <c r="F755" s="4" t="s">
        <v>11</v>
      </c>
      <c r="G755" s="4">
        <v>7</v>
      </c>
      <c r="H755" s="4">
        <v>44.5</v>
      </c>
    </row>
    <row r="756" spans="1:8" x14ac:dyDescent="0.25">
      <c r="A756" s="6" t="s">
        <v>2334</v>
      </c>
      <c r="B756" s="6" t="s">
        <v>2335</v>
      </c>
      <c r="C756" s="6" t="s">
        <v>2336</v>
      </c>
      <c r="D756" s="4">
        <v>0.14349492390950599</v>
      </c>
      <c r="E756" s="4">
        <v>0.38671184297537797</v>
      </c>
      <c r="G756" s="4">
        <v>9</v>
      </c>
      <c r="H756" s="4">
        <v>34.5</v>
      </c>
    </row>
    <row r="757" spans="1:8" x14ac:dyDescent="0.25">
      <c r="A757" s="6" t="s">
        <v>2331</v>
      </c>
      <c r="B757" s="6" t="s">
        <v>2332</v>
      </c>
      <c r="C757" s="6" t="s">
        <v>2333</v>
      </c>
      <c r="D757" s="4">
        <v>1.63736327489217</v>
      </c>
      <c r="E757" s="4">
        <v>3.4575287294396002</v>
      </c>
      <c r="F757" s="4" t="s">
        <v>11</v>
      </c>
      <c r="G757" s="4">
        <v>16</v>
      </c>
      <c r="H757" s="4">
        <v>71.8</v>
      </c>
    </row>
    <row r="758" spans="1:8" x14ac:dyDescent="0.25">
      <c r="A758" s="6" t="s">
        <v>2328</v>
      </c>
      <c r="B758" s="6" t="s">
        <v>2329</v>
      </c>
      <c r="C758" s="6" t="s">
        <v>2330</v>
      </c>
      <c r="D758" s="4">
        <v>1.2924825350443501</v>
      </c>
      <c r="E758" s="4">
        <v>1.7876835839168901</v>
      </c>
      <c r="F758" s="4" t="s">
        <v>11</v>
      </c>
      <c r="G758" s="4">
        <v>10</v>
      </c>
      <c r="H758" s="4">
        <v>51.5</v>
      </c>
    </row>
    <row r="759" spans="1:8" x14ac:dyDescent="0.25">
      <c r="A759" s="6" t="s">
        <v>2325</v>
      </c>
      <c r="B759" s="6" t="s">
        <v>2326</v>
      </c>
      <c r="C759" s="6" t="s">
        <v>2327</v>
      </c>
      <c r="D759" s="4">
        <v>0.36304092407226601</v>
      </c>
      <c r="E759" s="4">
        <v>1.34309861809332</v>
      </c>
      <c r="F759" s="4" t="s">
        <v>11</v>
      </c>
      <c r="G759" s="4">
        <v>22</v>
      </c>
      <c r="H759" s="4">
        <v>66.5</v>
      </c>
    </row>
    <row r="760" spans="1:8" x14ac:dyDescent="0.25">
      <c r="A760" s="6" t="s">
        <v>2322</v>
      </c>
      <c r="B760" s="6" t="s">
        <v>2323</v>
      </c>
      <c r="C760" s="6" t="s">
        <v>2324</v>
      </c>
      <c r="D760" s="4">
        <v>0.91260337829589799</v>
      </c>
      <c r="E760" s="4">
        <v>1.7425733875121401</v>
      </c>
      <c r="F760" s="4" t="s">
        <v>11</v>
      </c>
      <c r="G760" s="4">
        <v>10</v>
      </c>
      <c r="H760" s="4">
        <v>53.2</v>
      </c>
    </row>
    <row r="761" spans="1:8" x14ac:dyDescent="0.25">
      <c r="A761" s="6" t="s">
        <v>2319</v>
      </c>
      <c r="B761" s="6" t="s">
        <v>2320</v>
      </c>
      <c r="C761" s="6" t="s">
        <v>2321</v>
      </c>
      <c r="D761" s="4">
        <v>0.34417851765950502</v>
      </c>
      <c r="E761" s="4">
        <v>0.47132943729301402</v>
      </c>
      <c r="G761" s="4">
        <v>17</v>
      </c>
      <c r="H761" s="4">
        <v>52.3</v>
      </c>
    </row>
    <row r="762" spans="1:8" x14ac:dyDescent="0.25">
      <c r="A762" s="6" t="s">
        <v>2316</v>
      </c>
      <c r="B762" s="6" t="s">
        <v>2317</v>
      </c>
      <c r="C762" s="6" t="s">
        <v>2318</v>
      </c>
      <c r="D762" s="4">
        <v>0.13967370986938499</v>
      </c>
      <c r="E762" s="4">
        <v>0.28065149234092102</v>
      </c>
      <c r="G762" s="4">
        <v>14</v>
      </c>
      <c r="H762" s="4">
        <v>61.6</v>
      </c>
    </row>
    <row r="763" spans="1:8" x14ac:dyDescent="0.25">
      <c r="A763" s="6" t="s">
        <v>2315</v>
      </c>
      <c r="C763" s="6" t="s">
        <v>859</v>
      </c>
      <c r="D763" s="4">
        <v>3.2480686505635599</v>
      </c>
      <c r="E763" s="4">
        <v>2.7941810103647899</v>
      </c>
      <c r="F763" s="4" t="s">
        <v>11</v>
      </c>
      <c r="G763" s="4">
        <v>10</v>
      </c>
      <c r="H763" s="4">
        <v>80</v>
      </c>
    </row>
    <row r="764" spans="1:8" x14ac:dyDescent="0.25">
      <c r="A764" s="6" t="s">
        <v>2312</v>
      </c>
      <c r="B764" s="6" t="s">
        <v>2313</v>
      </c>
      <c r="C764" s="6" t="s">
        <v>2314</v>
      </c>
      <c r="D764" s="4">
        <v>0.88212601343790698</v>
      </c>
      <c r="E764" s="4">
        <v>1.4172211096823699</v>
      </c>
      <c r="F764" s="4" t="s">
        <v>11</v>
      </c>
      <c r="G764" s="4">
        <v>11</v>
      </c>
      <c r="H764" s="4">
        <v>30.3</v>
      </c>
    </row>
    <row r="765" spans="1:8" x14ac:dyDescent="0.25">
      <c r="A765" s="6" t="s">
        <v>2309</v>
      </c>
      <c r="B765" s="6" t="s">
        <v>2310</v>
      </c>
      <c r="C765" s="6" t="s">
        <v>2311</v>
      </c>
      <c r="D765" s="4">
        <v>-0.36144208908081099</v>
      </c>
      <c r="E765" s="4">
        <v>0.87388579375230002</v>
      </c>
      <c r="G765" s="4">
        <v>13</v>
      </c>
      <c r="H765" s="4">
        <v>57.3</v>
      </c>
    </row>
    <row r="766" spans="1:8" x14ac:dyDescent="0.25">
      <c r="A766" s="6" t="s">
        <v>2306</v>
      </c>
      <c r="B766" s="6" t="s">
        <v>2307</v>
      </c>
      <c r="C766" s="6" t="s">
        <v>2308</v>
      </c>
      <c r="D766" s="4" t="s">
        <v>10</v>
      </c>
      <c r="E766" s="4">
        <v>0</v>
      </c>
      <c r="G766" s="4">
        <v>7</v>
      </c>
      <c r="H766" s="4">
        <v>30.6</v>
      </c>
    </row>
    <row r="767" spans="1:8" x14ac:dyDescent="0.25">
      <c r="A767" s="6" t="s">
        <v>2303</v>
      </c>
      <c r="B767" s="6" t="s">
        <v>2304</v>
      </c>
      <c r="C767" s="6" t="s">
        <v>2305</v>
      </c>
      <c r="D767" s="4">
        <v>0.58051713307698505</v>
      </c>
      <c r="E767" s="4">
        <v>0.77604475432514297</v>
      </c>
      <c r="G767" s="4">
        <v>37</v>
      </c>
      <c r="H767" s="4">
        <v>53.6</v>
      </c>
    </row>
    <row r="768" spans="1:8" x14ac:dyDescent="0.25">
      <c r="A768" s="6" t="s">
        <v>2300</v>
      </c>
      <c r="B768" s="6" t="s">
        <v>2301</v>
      </c>
      <c r="C768" s="6" t="s">
        <v>2302</v>
      </c>
      <c r="D768" s="4">
        <v>0.42672284444173098</v>
      </c>
      <c r="E768" s="4">
        <v>1.7272619744006299</v>
      </c>
      <c r="F768" s="4" t="s">
        <v>11</v>
      </c>
      <c r="G768" s="4">
        <v>14</v>
      </c>
      <c r="H768" s="4">
        <v>61.8</v>
      </c>
    </row>
    <row r="769" spans="1:8" x14ac:dyDescent="0.25">
      <c r="A769" s="6" t="s">
        <v>2297</v>
      </c>
      <c r="B769" s="6" t="s">
        <v>2298</v>
      </c>
      <c r="C769" s="6" t="s">
        <v>2299</v>
      </c>
      <c r="D769" s="4">
        <v>1.22984917958577</v>
      </c>
      <c r="E769" s="4">
        <v>2.6496596132614099</v>
      </c>
      <c r="F769" s="4" t="s">
        <v>11</v>
      </c>
      <c r="G769" s="4">
        <v>9</v>
      </c>
      <c r="H769" s="4">
        <v>64.599999999999994</v>
      </c>
    </row>
    <row r="770" spans="1:8" x14ac:dyDescent="0.25">
      <c r="A770" s="6" t="s">
        <v>2294</v>
      </c>
      <c r="B770" s="6" t="s">
        <v>2295</v>
      </c>
      <c r="C770" s="6" t="s">
        <v>2296</v>
      </c>
      <c r="D770" s="4">
        <v>-0.86897738774617606</v>
      </c>
      <c r="E770" s="4">
        <v>1.1705891699667501</v>
      </c>
      <c r="F770" s="4" t="s">
        <v>11</v>
      </c>
      <c r="G770" s="4">
        <v>3</v>
      </c>
      <c r="H770" s="4">
        <v>69.099999999999994</v>
      </c>
    </row>
    <row r="771" spans="1:8" x14ac:dyDescent="0.25">
      <c r="A771" s="6" t="s">
        <v>2291</v>
      </c>
      <c r="B771" s="6" t="s">
        <v>2292</v>
      </c>
      <c r="C771" s="6" t="s">
        <v>2293</v>
      </c>
      <c r="D771" s="4">
        <v>-0.96181170145670603</v>
      </c>
      <c r="E771" s="4">
        <v>2.4694254233163502</v>
      </c>
      <c r="F771" s="4" t="s">
        <v>11</v>
      </c>
      <c r="G771" s="4">
        <v>17</v>
      </c>
      <c r="H771" s="4">
        <v>56.4</v>
      </c>
    </row>
    <row r="772" spans="1:8" x14ac:dyDescent="0.25">
      <c r="A772" s="6" t="s">
        <v>2288</v>
      </c>
      <c r="B772" s="6" t="s">
        <v>2289</v>
      </c>
      <c r="C772" s="6" t="s">
        <v>2290</v>
      </c>
      <c r="D772" s="4">
        <v>-3.0897146066029899</v>
      </c>
      <c r="E772" s="4">
        <v>3.3175831220973402</v>
      </c>
      <c r="F772" s="4" t="s">
        <v>11</v>
      </c>
      <c r="G772" s="4">
        <v>10</v>
      </c>
      <c r="H772" s="4">
        <v>48</v>
      </c>
    </row>
    <row r="773" spans="1:8" x14ac:dyDescent="0.25">
      <c r="A773" s="6" t="s">
        <v>2285</v>
      </c>
      <c r="B773" s="6" t="s">
        <v>2286</v>
      </c>
      <c r="C773" s="6" t="s">
        <v>2287</v>
      </c>
      <c r="D773" s="4">
        <v>-0.62603314717610603</v>
      </c>
      <c r="E773" s="4">
        <v>0.47936863095547699</v>
      </c>
      <c r="G773" s="4">
        <v>20</v>
      </c>
      <c r="H773" s="4">
        <v>50.1</v>
      </c>
    </row>
    <row r="774" spans="1:8" x14ac:dyDescent="0.25">
      <c r="A774" s="6" t="s">
        <v>2282</v>
      </c>
      <c r="B774" s="6" t="s">
        <v>2283</v>
      </c>
      <c r="C774" s="6" t="s">
        <v>2284</v>
      </c>
      <c r="D774" s="4">
        <v>0.31864070892334001</v>
      </c>
      <c r="E774" s="4">
        <v>0.87534515134727997</v>
      </c>
      <c r="G774" s="4">
        <v>18</v>
      </c>
      <c r="H774" s="4">
        <v>62.6</v>
      </c>
    </row>
    <row r="775" spans="1:8" x14ac:dyDescent="0.25">
      <c r="A775" s="6" t="s">
        <v>2279</v>
      </c>
      <c r="B775" s="6" t="s">
        <v>2280</v>
      </c>
      <c r="C775" s="6" t="s">
        <v>2281</v>
      </c>
      <c r="D775" s="4">
        <v>-0.27991056442260698</v>
      </c>
      <c r="E775" s="4">
        <v>0.98046202208128497</v>
      </c>
      <c r="G775" s="4">
        <v>67</v>
      </c>
      <c r="H775" s="4">
        <v>75.7</v>
      </c>
    </row>
    <row r="776" spans="1:8" x14ac:dyDescent="0.25">
      <c r="A776" s="6" t="s">
        <v>2276</v>
      </c>
      <c r="B776" s="6" t="s">
        <v>2277</v>
      </c>
      <c r="C776" s="6" t="s">
        <v>2278</v>
      </c>
      <c r="D776" s="4">
        <v>0.51370143890380904</v>
      </c>
      <c r="E776" s="4">
        <v>0.70031534134812501</v>
      </c>
      <c r="G776" s="4">
        <v>8</v>
      </c>
      <c r="H776" s="4">
        <v>66.900000000000006</v>
      </c>
    </row>
    <row r="777" spans="1:8" x14ac:dyDescent="0.25">
      <c r="A777" s="6" t="s">
        <v>2273</v>
      </c>
      <c r="B777" s="6" t="s">
        <v>2274</v>
      </c>
      <c r="C777" s="6" t="s">
        <v>2275</v>
      </c>
      <c r="D777" s="4">
        <v>-1.4022631645202599</v>
      </c>
      <c r="E777" s="4">
        <v>2.8411922254392699</v>
      </c>
      <c r="F777" s="4" t="s">
        <v>11</v>
      </c>
      <c r="G777" s="4">
        <v>17</v>
      </c>
      <c r="H777" s="4">
        <v>79.5</v>
      </c>
    </row>
    <row r="778" spans="1:8" x14ac:dyDescent="0.25">
      <c r="A778" s="6" t="s">
        <v>2270</v>
      </c>
      <c r="B778" s="6" t="s">
        <v>2271</v>
      </c>
      <c r="C778" s="6" t="s">
        <v>2272</v>
      </c>
      <c r="D778" s="4">
        <v>-0.90504376093546601</v>
      </c>
      <c r="E778" s="4">
        <v>1.87370672372083</v>
      </c>
      <c r="F778" s="4" t="s">
        <v>11</v>
      </c>
      <c r="G778" s="4">
        <v>37</v>
      </c>
      <c r="H778" s="4">
        <v>61.9</v>
      </c>
    </row>
    <row r="779" spans="1:8" x14ac:dyDescent="0.25">
      <c r="A779" s="6" t="s">
        <v>2267</v>
      </c>
      <c r="B779" s="6" t="s">
        <v>2268</v>
      </c>
      <c r="C779" s="6" t="s">
        <v>2269</v>
      </c>
      <c r="D779" s="4" t="s">
        <v>10</v>
      </c>
      <c r="E779" s="4">
        <v>0</v>
      </c>
      <c r="G779" s="4">
        <v>9</v>
      </c>
      <c r="H779" s="4">
        <v>39.200000000000003</v>
      </c>
    </row>
    <row r="780" spans="1:8" x14ac:dyDescent="0.25">
      <c r="A780" s="6" t="s">
        <v>2264</v>
      </c>
      <c r="B780" s="6" t="s">
        <v>2265</v>
      </c>
      <c r="C780" s="6" t="s">
        <v>2266</v>
      </c>
      <c r="D780" s="4">
        <v>-1.9322842756907099</v>
      </c>
      <c r="E780" s="4">
        <v>1.77743426195875</v>
      </c>
      <c r="F780" s="4" t="s">
        <v>11</v>
      </c>
      <c r="G780" s="4">
        <v>117</v>
      </c>
      <c r="H780" s="4">
        <v>60.4</v>
      </c>
    </row>
    <row r="781" spans="1:8" x14ac:dyDescent="0.25">
      <c r="A781" s="6" t="s">
        <v>719</v>
      </c>
      <c r="B781" s="6" t="s">
        <v>720</v>
      </c>
      <c r="C781" s="6" t="s">
        <v>721</v>
      </c>
      <c r="D781" s="4">
        <v>0.31648635864257801</v>
      </c>
      <c r="E781" s="4">
        <v>0.86412945165506505</v>
      </c>
      <c r="G781" s="4">
        <v>120</v>
      </c>
      <c r="H781" s="4">
        <v>62.7</v>
      </c>
    </row>
    <row r="782" spans="1:8" x14ac:dyDescent="0.25">
      <c r="A782" s="6" t="s">
        <v>2261</v>
      </c>
      <c r="B782" s="6" t="s">
        <v>2262</v>
      </c>
      <c r="C782" s="6" t="s">
        <v>2263</v>
      </c>
      <c r="D782" s="4">
        <v>-0.84591770172119096</v>
      </c>
      <c r="E782" s="4">
        <v>0.961777182098706</v>
      </c>
      <c r="F782" s="4" t="s">
        <v>11</v>
      </c>
      <c r="G782" s="4">
        <v>11</v>
      </c>
      <c r="H782" s="4">
        <v>83.7</v>
      </c>
    </row>
    <row r="783" spans="1:8" x14ac:dyDescent="0.25">
      <c r="A783" s="6" t="s">
        <v>2258</v>
      </c>
      <c r="B783" s="6" t="s">
        <v>2259</v>
      </c>
      <c r="C783" s="6" t="s">
        <v>2260</v>
      </c>
      <c r="D783" s="4">
        <v>-3.3254903157552098</v>
      </c>
      <c r="E783" s="4">
        <v>5.3021002196368103</v>
      </c>
      <c r="F783" s="4" t="s">
        <v>11</v>
      </c>
      <c r="G783" s="4">
        <v>87</v>
      </c>
      <c r="H783" s="4">
        <v>54.7</v>
      </c>
    </row>
    <row r="784" spans="1:8" x14ac:dyDescent="0.25">
      <c r="A784" s="6" t="s">
        <v>2255</v>
      </c>
      <c r="B784" s="6" t="s">
        <v>2256</v>
      </c>
      <c r="C784" s="6" t="s">
        <v>2257</v>
      </c>
      <c r="D784" s="4">
        <v>0.496945381164551</v>
      </c>
      <c r="E784" s="4">
        <v>0</v>
      </c>
      <c r="G784" s="4">
        <v>7</v>
      </c>
      <c r="H784" s="4">
        <v>4.2</v>
      </c>
    </row>
    <row r="785" spans="1:8" x14ac:dyDescent="0.25">
      <c r="A785" s="6" t="s">
        <v>2252</v>
      </c>
      <c r="B785" s="6" t="s">
        <v>2253</v>
      </c>
      <c r="C785" s="6" t="s">
        <v>2254</v>
      </c>
      <c r="D785" s="4">
        <v>9.0573310852050795E-2</v>
      </c>
      <c r="E785" s="4">
        <v>0.23538495252401301</v>
      </c>
      <c r="G785" s="4">
        <v>29</v>
      </c>
      <c r="H785" s="4">
        <v>67.900000000000006</v>
      </c>
    </row>
    <row r="786" spans="1:8" x14ac:dyDescent="0.25">
      <c r="A786" s="6" t="s">
        <v>2249</v>
      </c>
      <c r="B786" s="6" t="s">
        <v>2250</v>
      </c>
      <c r="C786" s="6" t="s">
        <v>2251</v>
      </c>
      <c r="D786" s="4">
        <v>-1.16147263844808</v>
      </c>
      <c r="E786" s="4">
        <v>1.82753001247059</v>
      </c>
      <c r="F786" s="4" t="s">
        <v>11</v>
      </c>
      <c r="G786" s="4">
        <v>10</v>
      </c>
      <c r="H786" s="4">
        <v>47.8</v>
      </c>
    </row>
    <row r="787" spans="1:8" x14ac:dyDescent="0.25">
      <c r="A787" s="6" t="s">
        <v>2246</v>
      </c>
      <c r="B787" s="6" t="s">
        <v>2247</v>
      </c>
      <c r="C787" s="6" t="s">
        <v>2248</v>
      </c>
      <c r="D787" s="4">
        <v>0.35503991444905603</v>
      </c>
      <c r="E787" s="4">
        <v>0.61606677021723</v>
      </c>
      <c r="G787" s="4">
        <v>14</v>
      </c>
      <c r="H787" s="4">
        <v>46.1</v>
      </c>
    </row>
    <row r="788" spans="1:8" x14ac:dyDescent="0.25">
      <c r="A788" s="6" t="s">
        <v>2244</v>
      </c>
      <c r="B788" s="6" t="s">
        <v>2245</v>
      </c>
      <c r="C788" s="6" t="s">
        <v>16</v>
      </c>
      <c r="D788" s="4">
        <v>0.63798570632934604</v>
      </c>
      <c r="E788" s="4">
        <v>1.18359442741572</v>
      </c>
      <c r="F788" s="4" t="s">
        <v>11</v>
      </c>
      <c r="G788" s="4">
        <v>59</v>
      </c>
      <c r="H788" s="4">
        <v>59.1</v>
      </c>
    </row>
    <row r="789" spans="1:8" x14ac:dyDescent="0.25">
      <c r="A789" s="6" t="s">
        <v>2241</v>
      </c>
      <c r="B789" s="6" t="s">
        <v>2242</v>
      </c>
      <c r="C789" s="6" t="s">
        <v>2243</v>
      </c>
      <c r="D789" s="4">
        <v>-3.3349111874898298</v>
      </c>
      <c r="E789" s="4">
        <v>4.3985852525242901</v>
      </c>
      <c r="F789" s="4" t="s">
        <v>11</v>
      </c>
      <c r="G789" s="4">
        <v>29</v>
      </c>
      <c r="H789" s="4">
        <v>44.3</v>
      </c>
    </row>
    <row r="790" spans="1:8" x14ac:dyDescent="0.25">
      <c r="A790" s="6" t="s">
        <v>2238</v>
      </c>
      <c r="B790" s="6" t="s">
        <v>2239</v>
      </c>
      <c r="C790" s="6" t="s">
        <v>2240</v>
      </c>
      <c r="D790" s="4">
        <v>1.05521361033122</v>
      </c>
      <c r="E790" s="4">
        <v>0.98853774642955905</v>
      </c>
      <c r="F790" s="4" t="s">
        <v>11</v>
      </c>
      <c r="G790" s="4">
        <v>16</v>
      </c>
      <c r="H790" s="4">
        <v>18.5</v>
      </c>
    </row>
    <row r="791" spans="1:8" x14ac:dyDescent="0.25">
      <c r="A791" s="6" t="s">
        <v>2235</v>
      </c>
      <c r="B791" s="6" t="s">
        <v>2236</v>
      </c>
      <c r="C791" s="6" t="s">
        <v>2237</v>
      </c>
      <c r="D791" s="4">
        <v>-1.97429593404134</v>
      </c>
      <c r="E791" s="4">
        <v>1.31328805342885</v>
      </c>
      <c r="F791" s="4" t="s">
        <v>11</v>
      </c>
      <c r="G791" s="4">
        <v>16</v>
      </c>
      <c r="H791" s="4">
        <v>53.7</v>
      </c>
    </row>
    <row r="792" spans="1:8" x14ac:dyDescent="0.25">
      <c r="A792" s="6" t="s">
        <v>2232</v>
      </c>
      <c r="B792" s="6" t="s">
        <v>2233</v>
      </c>
      <c r="C792" s="6" t="s">
        <v>2234</v>
      </c>
      <c r="D792" s="4">
        <v>-1.3398172060648601</v>
      </c>
      <c r="E792" s="4">
        <v>2.3331663788543899</v>
      </c>
      <c r="F792" s="4" t="s">
        <v>11</v>
      </c>
      <c r="G792" s="4">
        <v>17</v>
      </c>
      <c r="H792" s="4">
        <v>63.7</v>
      </c>
    </row>
    <row r="793" spans="1:8" x14ac:dyDescent="0.25">
      <c r="A793" s="6" t="s">
        <v>1001</v>
      </c>
      <c r="B793" s="6" t="s">
        <v>1002</v>
      </c>
      <c r="C793" s="6" t="s">
        <v>1003</v>
      </c>
      <c r="D793" s="4">
        <v>-1.6034788290659601</v>
      </c>
      <c r="E793" s="4">
        <v>2.4935266099053202</v>
      </c>
      <c r="F793" s="4" t="s">
        <v>11</v>
      </c>
      <c r="G793" s="4">
        <v>27</v>
      </c>
      <c r="H793" s="4">
        <v>81.099999999999994</v>
      </c>
    </row>
    <row r="794" spans="1:8" x14ac:dyDescent="0.25">
      <c r="A794" s="6" t="s">
        <v>2229</v>
      </c>
      <c r="B794" s="6" t="s">
        <v>2230</v>
      </c>
      <c r="C794" s="6" t="s">
        <v>2231</v>
      </c>
      <c r="D794" s="4">
        <v>-1.23968203862508</v>
      </c>
      <c r="E794" s="4">
        <v>1.41255609848726</v>
      </c>
      <c r="F794" s="4" t="s">
        <v>11</v>
      </c>
      <c r="G794" s="4">
        <v>22</v>
      </c>
      <c r="H794" s="4">
        <v>79.5</v>
      </c>
    </row>
    <row r="795" spans="1:8" x14ac:dyDescent="0.25">
      <c r="A795" s="6" t="s">
        <v>2226</v>
      </c>
      <c r="B795" s="6" t="s">
        <v>2227</v>
      </c>
      <c r="C795" s="6" t="s">
        <v>2228</v>
      </c>
      <c r="D795" s="4">
        <v>-1.9144635200500499</v>
      </c>
      <c r="E795" s="4">
        <v>5.0163077626710999</v>
      </c>
      <c r="F795" s="4" t="s">
        <v>11</v>
      </c>
      <c r="G795" s="4">
        <v>16</v>
      </c>
      <c r="H795" s="4">
        <v>78.7</v>
      </c>
    </row>
    <row r="796" spans="1:8" x14ac:dyDescent="0.25">
      <c r="A796" s="6" t="s">
        <v>782</v>
      </c>
      <c r="B796" s="6" t="s">
        <v>783</v>
      </c>
      <c r="C796" s="6" t="s">
        <v>784</v>
      </c>
      <c r="D796" s="4">
        <v>0.338664531707764</v>
      </c>
      <c r="E796" s="4">
        <v>2.38136225711912</v>
      </c>
      <c r="F796" s="4" t="s">
        <v>11</v>
      </c>
      <c r="G796" s="4">
        <v>33</v>
      </c>
      <c r="H796" s="4">
        <v>83.7</v>
      </c>
    </row>
    <row r="797" spans="1:8" x14ac:dyDescent="0.25">
      <c r="A797" s="6" t="s">
        <v>2224</v>
      </c>
      <c r="C797" s="6" t="s">
        <v>2225</v>
      </c>
      <c r="D797" s="4">
        <v>-1.5053423245747899</v>
      </c>
      <c r="E797" s="4">
        <v>0</v>
      </c>
      <c r="G797" s="4">
        <v>10</v>
      </c>
      <c r="H797" s="4">
        <v>78.3</v>
      </c>
    </row>
    <row r="798" spans="1:8" x14ac:dyDescent="0.25">
      <c r="A798" s="6" t="s">
        <v>2223</v>
      </c>
      <c r="B798" s="6" t="s">
        <v>48</v>
      </c>
      <c r="C798" s="6" t="s">
        <v>49</v>
      </c>
      <c r="D798" s="4">
        <v>-0.40248004595438702</v>
      </c>
      <c r="E798" s="4">
        <v>1.93728002616976</v>
      </c>
      <c r="F798" s="4" t="s">
        <v>11</v>
      </c>
      <c r="G798" s="4">
        <v>24</v>
      </c>
      <c r="H798" s="4">
        <v>92.6</v>
      </c>
    </row>
    <row r="799" spans="1:8" x14ac:dyDescent="0.25">
      <c r="A799" s="6" t="s">
        <v>2220</v>
      </c>
      <c r="B799" s="6" t="s">
        <v>2221</v>
      </c>
      <c r="C799" s="6" t="s">
        <v>2222</v>
      </c>
      <c r="D799" s="4">
        <v>0.139636198679606</v>
      </c>
      <c r="E799" s="4">
        <v>9.0167193827966702E-2</v>
      </c>
      <c r="G799" s="4">
        <v>5</v>
      </c>
      <c r="H799" s="4">
        <v>60.7</v>
      </c>
    </row>
    <row r="800" spans="1:8" x14ac:dyDescent="0.25">
      <c r="A800" s="6" t="s">
        <v>614</v>
      </c>
      <c r="B800" s="6" t="s">
        <v>615</v>
      </c>
      <c r="C800" s="6" t="s">
        <v>616</v>
      </c>
      <c r="D800" s="4">
        <v>-0.11212960879007999</v>
      </c>
      <c r="E800" s="4">
        <v>0.137696362557237</v>
      </c>
      <c r="G800" s="4">
        <v>11</v>
      </c>
      <c r="H800" s="4">
        <v>90.2</v>
      </c>
    </row>
    <row r="801" spans="1:8" x14ac:dyDescent="0.25">
      <c r="A801" s="6" t="s">
        <v>800</v>
      </c>
      <c r="B801" s="6" t="s">
        <v>801</v>
      </c>
      <c r="C801" s="6" t="s">
        <v>802</v>
      </c>
      <c r="D801" s="4">
        <v>0.331765254338583</v>
      </c>
      <c r="E801" s="4">
        <v>0.59373093894776996</v>
      </c>
      <c r="G801" s="4">
        <v>17</v>
      </c>
      <c r="H801" s="4">
        <v>79.3</v>
      </c>
    </row>
    <row r="802" spans="1:8" x14ac:dyDescent="0.25">
      <c r="A802" s="6" t="s">
        <v>860</v>
      </c>
      <c r="B802" s="6" t="s">
        <v>861</v>
      </c>
      <c r="C802" s="6" t="s">
        <v>862</v>
      </c>
      <c r="D802" s="4">
        <v>1.17472894986471</v>
      </c>
      <c r="E802" s="4">
        <v>1.40401611197427</v>
      </c>
      <c r="F802" s="4" t="s">
        <v>11</v>
      </c>
      <c r="G802" s="4">
        <v>17</v>
      </c>
      <c r="H802" s="4">
        <v>80.900000000000006</v>
      </c>
    </row>
    <row r="803" spans="1:8" x14ac:dyDescent="0.25">
      <c r="A803" s="6" t="s">
        <v>962</v>
      </c>
      <c r="B803" s="6" t="s">
        <v>963</v>
      </c>
      <c r="C803" s="6" t="s">
        <v>964</v>
      </c>
      <c r="D803" s="4">
        <v>1.7634468277295401</v>
      </c>
      <c r="E803" s="4">
        <v>5.0575712775892798</v>
      </c>
      <c r="F803" s="4" t="s">
        <v>11</v>
      </c>
      <c r="G803" s="4">
        <v>20</v>
      </c>
      <c r="H803" s="4">
        <v>85.5</v>
      </c>
    </row>
    <row r="804" spans="1:8" x14ac:dyDescent="0.25">
      <c r="A804" s="6" t="s">
        <v>2217</v>
      </c>
      <c r="B804" s="6" t="s">
        <v>2218</v>
      </c>
      <c r="C804" s="6" t="s">
        <v>2219</v>
      </c>
      <c r="D804" s="4">
        <v>0.702766259511312</v>
      </c>
      <c r="E804" s="4">
        <v>1.4368026285256701</v>
      </c>
      <c r="F804" s="4" t="s">
        <v>11</v>
      </c>
      <c r="G804" s="4">
        <v>21</v>
      </c>
      <c r="H804" s="4">
        <v>63.9</v>
      </c>
    </row>
    <row r="805" spans="1:8" x14ac:dyDescent="0.25">
      <c r="A805" s="6" t="s">
        <v>584</v>
      </c>
      <c r="B805" s="6" t="s">
        <v>585</v>
      </c>
      <c r="C805" s="6" t="s">
        <v>586</v>
      </c>
      <c r="D805" s="4">
        <v>1.2495843569437699</v>
      </c>
      <c r="E805" s="4">
        <v>2.2001429304216802</v>
      </c>
      <c r="F805" s="4" t="s">
        <v>11</v>
      </c>
      <c r="G805" s="4">
        <v>20</v>
      </c>
      <c r="H805" s="4">
        <v>86.3</v>
      </c>
    </row>
    <row r="806" spans="1:8" x14ac:dyDescent="0.25">
      <c r="A806" s="6" t="s">
        <v>2214</v>
      </c>
      <c r="B806" s="6" t="s">
        <v>2215</v>
      </c>
      <c r="C806" s="6" t="s">
        <v>2216</v>
      </c>
      <c r="D806" s="4">
        <v>-1.9564765294392901</v>
      </c>
      <c r="E806" s="4">
        <v>1.6690241754737301</v>
      </c>
      <c r="F806" s="4" t="s">
        <v>11</v>
      </c>
      <c r="G806" s="4">
        <v>8</v>
      </c>
      <c r="H806" s="4">
        <v>55.1</v>
      </c>
    </row>
    <row r="807" spans="1:8" x14ac:dyDescent="0.25">
      <c r="A807" s="6" t="s">
        <v>2211</v>
      </c>
      <c r="B807" s="6" t="s">
        <v>2212</v>
      </c>
      <c r="C807" s="6" t="s">
        <v>2213</v>
      </c>
      <c r="D807" s="4">
        <v>0.412967046101889</v>
      </c>
      <c r="E807" s="4">
        <v>0.52915623661717504</v>
      </c>
      <c r="G807" s="4">
        <v>11</v>
      </c>
      <c r="H807" s="4">
        <v>53.2</v>
      </c>
    </row>
    <row r="808" spans="1:8" x14ac:dyDescent="0.25">
      <c r="A808" s="6" t="s">
        <v>2208</v>
      </c>
      <c r="B808" s="6" t="s">
        <v>2209</v>
      </c>
      <c r="C808" s="6" t="s">
        <v>2210</v>
      </c>
      <c r="D808" s="4">
        <v>2.56170829137166</v>
      </c>
      <c r="E808" s="4">
        <v>3.1634305202819402</v>
      </c>
      <c r="F808" s="4" t="s">
        <v>11</v>
      </c>
      <c r="G808" s="4">
        <v>16</v>
      </c>
      <c r="H808" s="4">
        <v>53.6</v>
      </c>
    </row>
    <row r="809" spans="1:8" x14ac:dyDescent="0.25">
      <c r="A809" s="6" t="s">
        <v>968</v>
      </c>
      <c r="B809" s="6" t="s">
        <v>969</v>
      </c>
      <c r="C809" s="6" t="s">
        <v>970</v>
      </c>
      <c r="D809" s="4">
        <v>-1.1318360169728601</v>
      </c>
      <c r="E809" s="4">
        <v>1.53077639862617</v>
      </c>
      <c r="F809" s="4" t="s">
        <v>11</v>
      </c>
      <c r="G809" s="4">
        <v>29</v>
      </c>
      <c r="H809" s="4">
        <v>89.8</v>
      </c>
    </row>
    <row r="810" spans="1:8" x14ac:dyDescent="0.25">
      <c r="A810" s="6" t="s">
        <v>2205</v>
      </c>
      <c r="B810" s="6" t="s">
        <v>2206</v>
      </c>
      <c r="C810" s="6" t="s">
        <v>2207</v>
      </c>
      <c r="D810" s="4">
        <v>-1.274871190389</v>
      </c>
      <c r="E810" s="4">
        <v>2.2081227817140201</v>
      </c>
      <c r="F810" s="4" t="s">
        <v>11</v>
      </c>
      <c r="G810" s="4">
        <v>8</v>
      </c>
      <c r="H810" s="4">
        <v>51.7</v>
      </c>
    </row>
    <row r="811" spans="1:8" x14ac:dyDescent="0.25">
      <c r="A811" s="6" t="s">
        <v>2202</v>
      </c>
      <c r="B811" s="6" t="s">
        <v>2203</v>
      </c>
      <c r="C811" s="6" t="s">
        <v>2204</v>
      </c>
      <c r="D811" s="4">
        <v>-0.35625028610229498</v>
      </c>
      <c r="E811" s="4">
        <v>0.179753570281522</v>
      </c>
      <c r="G811" s="4">
        <v>8</v>
      </c>
      <c r="H811" s="4">
        <v>50</v>
      </c>
    </row>
    <row r="812" spans="1:8" x14ac:dyDescent="0.25">
      <c r="A812" s="6" t="s">
        <v>833</v>
      </c>
      <c r="B812" s="6" t="s">
        <v>834</v>
      </c>
      <c r="C812" s="6" t="s">
        <v>835</v>
      </c>
      <c r="D812" s="4">
        <v>0.23228804270426401</v>
      </c>
      <c r="E812" s="4">
        <v>0.26444405953295402</v>
      </c>
      <c r="G812" s="4">
        <v>21</v>
      </c>
      <c r="H812" s="4">
        <v>86</v>
      </c>
    </row>
    <row r="813" spans="1:8" x14ac:dyDescent="0.25">
      <c r="A813" s="6" t="s">
        <v>2198</v>
      </c>
      <c r="B813" s="6" t="s">
        <v>2199</v>
      </c>
      <c r="C813" s="6" t="s">
        <v>2200</v>
      </c>
      <c r="D813" s="4">
        <v>-1.2254679997761999</v>
      </c>
      <c r="E813" s="4">
        <v>2.32561064841207</v>
      </c>
      <c r="F813" s="4" t="s">
        <v>11</v>
      </c>
      <c r="G813" s="4">
        <v>14</v>
      </c>
      <c r="H813" s="4">
        <v>91.4</v>
      </c>
    </row>
    <row r="814" spans="1:8" x14ac:dyDescent="0.25">
      <c r="A814" s="6" t="s">
        <v>863</v>
      </c>
      <c r="B814" s="6" t="s">
        <v>864</v>
      </c>
      <c r="C814" s="6" t="s">
        <v>865</v>
      </c>
      <c r="D814" s="4">
        <v>-1.0463395913442</v>
      </c>
      <c r="E814" s="4">
        <v>1.6672454215085599</v>
      </c>
      <c r="F814" s="4" t="s">
        <v>11</v>
      </c>
      <c r="G814" s="4">
        <v>13</v>
      </c>
      <c r="H814" s="4">
        <v>75.900000000000006</v>
      </c>
    </row>
    <row r="815" spans="1:8" x14ac:dyDescent="0.25">
      <c r="A815" s="6" t="s">
        <v>2197</v>
      </c>
      <c r="B815" s="6" t="s">
        <v>924</v>
      </c>
      <c r="C815" s="6" t="s">
        <v>925</v>
      </c>
      <c r="D815" s="4">
        <v>-0.68138885498046897</v>
      </c>
      <c r="E815" s="4">
        <v>1.40670993579383</v>
      </c>
      <c r="F815" s="4" t="s">
        <v>11</v>
      </c>
      <c r="G815" s="4">
        <v>14</v>
      </c>
      <c r="H815" s="4">
        <v>66.7</v>
      </c>
    </row>
    <row r="816" spans="1:8" x14ac:dyDescent="0.25">
      <c r="A816" s="6" t="s">
        <v>2194</v>
      </c>
      <c r="B816" s="6" t="s">
        <v>2195</v>
      </c>
      <c r="C816" s="6" t="s">
        <v>2196</v>
      </c>
      <c r="D816" s="4">
        <v>-0.981361230214437</v>
      </c>
      <c r="E816" s="4">
        <v>1.57447239964595</v>
      </c>
      <c r="F816" s="4" t="s">
        <v>11</v>
      </c>
      <c r="G816" s="4">
        <v>20</v>
      </c>
      <c r="H816" s="4">
        <v>81.599999999999994</v>
      </c>
    </row>
    <row r="817" spans="1:8" x14ac:dyDescent="0.25">
      <c r="A817" s="6" t="s">
        <v>818</v>
      </c>
      <c r="B817" s="6" t="s">
        <v>819</v>
      </c>
      <c r="C817" s="6" t="s">
        <v>820</v>
      </c>
      <c r="D817" s="4">
        <v>0.52598810195922796</v>
      </c>
      <c r="E817" s="4">
        <v>1.0938865684196299</v>
      </c>
      <c r="F817" s="4" t="s">
        <v>11</v>
      </c>
      <c r="G817" s="4">
        <v>13</v>
      </c>
      <c r="H817" s="4">
        <v>75</v>
      </c>
    </row>
    <row r="818" spans="1:8" x14ac:dyDescent="0.25">
      <c r="A818" s="6" t="s">
        <v>740</v>
      </c>
      <c r="B818" s="6" t="s">
        <v>741</v>
      </c>
      <c r="C818" s="6" t="s">
        <v>742</v>
      </c>
      <c r="D818" s="4">
        <v>1.12554227064053</v>
      </c>
      <c r="E818" s="4">
        <v>3.1350781361598199</v>
      </c>
      <c r="F818" s="4" t="s">
        <v>11</v>
      </c>
      <c r="G818" s="4">
        <v>81</v>
      </c>
      <c r="H818" s="4">
        <v>86.1</v>
      </c>
    </row>
    <row r="819" spans="1:8" x14ac:dyDescent="0.25">
      <c r="A819" s="6" t="s">
        <v>749</v>
      </c>
      <c r="B819" s="6" t="s">
        <v>750</v>
      </c>
      <c r="C819" s="6" t="s">
        <v>751</v>
      </c>
      <c r="D819" s="4">
        <v>-0.54559191068013502</v>
      </c>
      <c r="E819" s="4">
        <v>0.93585766883732102</v>
      </c>
      <c r="G819" s="4">
        <v>40</v>
      </c>
      <c r="H819" s="4">
        <v>74.7</v>
      </c>
    </row>
    <row r="820" spans="1:8" x14ac:dyDescent="0.25">
      <c r="A820" s="6" t="s">
        <v>971</v>
      </c>
      <c r="B820" s="6" t="s">
        <v>972</v>
      </c>
      <c r="C820" s="6" t="s">
        <v>973</v>
      </c>
      <c r="D820" s="4">
        <v>0.82070755958557096</v>
      </c>
      <c r="E820" s="4">
        <v>3.28064203667306</v>
      </c>
      <c r="F820" s="4" t="s">
        <v>11</v>
      </c>
      <c r="G820" s="4">
        <v>27</v>
      </c>
      <c r="H820" s="4">
        <v>74.099999999999994</v>
      </c>
    </row>
    <row r="821" spans="1:8" x14ac:dyDescent="0.25">
      <c r="A821" s="6" t="s">
        <v>791</v>
      </c>
      <c r="B821" s="6" t="s">
        <v>792</v>
      </c>
      <c r="C821" s="6" t="s">
        <v>793</v>
      </c>
      <c r="D821" s="4">
        <v>1.5501414140065499</v>
      </c>
      <c r="E821" s="4">
        <v>2.3156705028915399</v>
      </c>
      <c r="F821" s="4" t="s">
        <v>11</v>
      </c>
      <c r="G821" s="4">
        <v>17</v>
      </c>
      <c r="H821" s="4">
        <v>71.7</v>
      </c>
    </row>
    <row r="822" spans="1:8" x14ac:dyDescent="0.25">
      <c r="A822" s="6" t="s">
        <v>959</v>
      </c>
      <c r="B822" s="6" t="s">
        <v>960</v>
      </c>
      <c r="C822" s="6" t="s">
        <v>961</v>
      </c>
      <c r="D822" s="4">
        <v>-0.18808190027872801</v>
      </c>
      <c r="E822" s="4">
        <v>0.223115881812185</v>
      </c>
      <c r="G822" s="4">
        <v>15</v>
      </c>
      <c r="H822" s="4">
        <v>76.8</v>
      </c>
    </row>
    <row r="823" spans="1:8" x14ac:dyDescent="0.25">
      <c r="A823" s="6" t="s">
        <v>711</v>
      </c>
      <c r="B823" s="6" t="s">
        <v>712</v>
      </c>
      <c r="C823" s="6" t="s">
        <v>713</v>
      </c>
      <c r="D823" s="4">
        <v>0.52497021357218399</v>
      </c>
      <c r="E823" s="4">
        <v>1.86791627434277</v>
      </c>
      <c r="F823" s="4" t="s">
        <v>11</v>
      </c>
      <c r="G823" s="4">
        <v>21</v>
      </c>
      <c r="H823" s="4">
        <v>61.8</v>
      </c>
    </row>
    <row r="824" spans="1:8" x14ac:dyDescent="0.25">
      <c r="A824" s="6" t="s">
        <v>81</v>
      </c>
      <c r="B824" s="6" t="s">
        <v>82</v>
      </c>
      <c r="C824" s="6" t="s">
        <v>83</v>
      </c>
      <c r="D824" s="4">
        <v>0.127484281857809</v>
      </c>
      <c r="E824" s="4">
        <v>0.21518954300763099</v>
      </c>
      <c r="G824" s="4">
        <v>45</v>
      </c>
      <c r="H824" s="4">
        <v>87.7</v>
      </c>
    </row>
    <row r="825" spans="1:8" x14ac:dyDescent="0.25">
      <c r="A825" s="6" t="s">
        <v>926</v>
      </c>
      <c r="B825" s="6" t="s">
        <v>927</v>
      </c>
      <c r="C825" s="6" t="s">
        <v>928</v>
      </c>
      <c r="D825" s="4">
        <v>-0.24995672702789301</v>
      </c>
      <c r="E825" s="4">
        <v>0.76935617579917304</v>
      </c>
      <c r="G825" s="4">
        <v>26</v>
      </c>
      <c r="H825" s="4">
        <v>83.5</v>
      </c>
    </row>
    <row r="826" spans="1:8" x14ac:dyDescent="0.25">
      <c r="A826" s="6" t="s">
        <v>2191</v>
      </c>
      <c r="B826" s="6" t="s">
        <v>2192</v>
      </c>
      <c r="C826" s="6" t="s">
        <v>2193</v>
      </c>
      <c r="D826" s="4">
        <v>1.5910607973734501</v>
      </c>
      <c r="E826" s="4">
        <v>2.8455858844376598</v>
      </c>
      <c r="F826" s="4" t="s">
        <v>11</v>
      </c>
      <c r="G826" s="4">
        <v>13</v>
      </c>
      <c r="H826" s="4">
        <v>50.4</v>
      </c>
    </row>
    <row r="827" spans="1:8" x14ac:dyDescent="0.25">
      <c r="A827" s="6" t="s">
        <v>2188</v>
      </c>
      <c r="B827" s="6" t="s">
        <v>2189</v>
      </c>
      <c r="C827" s="6" t="s">
        <v>2190</v>
      </c>
      <c r="D827" s="4">
        <v>5.34558296203613E-2</v>
      </c>
      <c r="E827" s="4">
        <v>0.129183447546665</v>
      </c>
      <c r="G827" s="4">
        <v>13</v>
      </c>
      <c r="H827" s="4">
        <v>48</v>
      </c>
    </row>
    <row r="828" spans="1:8" x14ac:dyDescent="0.25">
      <c r="A828" s="6" t="s">
        <v>2185</v>
      </c>
      <c r="B828" s="6" t="s">
        <v>2186</v>
      </c>
      <c r="C828" s="6" t="s">
        <v>2187</v>
      </c>
      <c r="D828" s="4">
        <v>5.5830001831054701E-2</v>
      </c>
      <c r="E828" s="4">
        <v>4.8936085791722199E-2</v>
      </c>
      <c r="G828" s="4">
        <v>27</v>
      </c>
      <c r="H828" s="4">
        <v>58.4</v>
      </c>
    </row>
    <row r="829" spans="1:8" x14ac:dyDescent="0.25">
      <c r="A829" s="6" t="s">
        <v>2182</v>
      </c>
      <c r="B829" s="6" t="s">
        <v>2183</v>
      </c>
      <c r="C829" s="6" t="s">
        <v>2184</v>
      </c>
      <c r="D829" s="4">
        <v>-1.4326692422231</v>
      </c>
      <c r="E829" s="4">
        <v>2.74331576050397</v>
      </c>
      <c r="F829" s="4" t="s">
        <v>11</v>
      </c>
      <c r="G829" s="4">
        <v>16</v>
      </c>
      <c r="H829" s="4">
        <v>48</v>
      </c>
    </row>
    <row r="830" spans="1:8" x14ac:dyDescent="0.25">
      <c r="A830" s="6" t="s">
        <v>2179</v>
      </c>
      <c r="B830" s="6" t="s">
        <v>2180</v>
      </c>
      <c r="C830" s="6" t="s">
        <v>2181</v>
      </c>
      <c r="D830" s="4">
        <v>-2.4645964304606101</v>
      </c>
      <c r="E830" s="4">
        <v>2.6449336286008802</v>
      </c>
      <c r="F830" s="4" t="s">
        <v>11</v>
      </c>
      <c r="G830" s="4">
        <v>53</v>
      </c>
      <c r="H830" s="4">
        <v>49</v>
      </c>
    </row>
    <row r="831" spans="1:8" x14ac:dyDescent="0.25">
      <c r="A831" s="6" t="s">
        <v>2176</v>
      </c>
      <c r="B831" s="6" t="s">
        <v>2177</v>
      </c>
      <c r="C831" s="6" t="s">
        <v>2178</v>
      </c>
      <c r="D831" s="4">
        <v>-0.171423117319743</v>
      </c>
      <c r="E831" s="4">
        <v>0.27172966406101301</v>
      </c>
      <c r="G831" s="4">
        <v>35</v>
      </c>
      <c r="H831" s="4">
        <v>73.599999999999994</v>
      </c>
    </row>
    <row r="832" spans="1:8" x14ac:dyDescent="0.25">
      <c r="A832" s="6" t="s">
        <v>2173</v>
      </c>
      <c r="B832" s="6" t="s">
        <v>2174</v>
      </c>
      <c r="C832" s="6" t="s">
        <v>2175</v>
      </c>
      <c r="D832" s="4">
        <v>1.4648443857828799</v>
      </c>
      <c r="E832" s="4">
        <v>3.5099608986464599</v>
      </c>
      <c r="F832" s="4" t="s">
        <v>11</v>
      </c>
      <c r="G832" s="4">
        <v>11</v>
      </c>
      <c r="H832" s="4">
        <v>49.8</v>
      </c>
    </row>
    <row r="833" spans="1:8" x14ac:dyDescent="0.25">
      <c r="A833" s="6" t="s">
        <v>2170</v>
      </c>
      <c r="B833" s="6" t="s">
        <v>2171</v>
      </c>
      <c r="C833" s="6" t="s">
        <v>2172</v>
      </c>
      <c r="D833" s="4">
        <v>-1.2513267199198399</v>
      </c>
      <c r="E833" s="4">
        <v>1.99760070026668</v>
      </c>
      <c r="F833" s="4" t="s">
        <v>11</v>
      </c>
      <c r="G833" s="4">
        <v>16</v>
      </c>
      <c r="H833" s="4">
        <v>59.6</v>
      </c>
    </row>
    <row r="834" spans="1:8" x14ac:dyDescent="0.25">
      <c r="A834" s="6" t="s">
        <v>159</v>
      </c>
      <c r="B834" s="6" t="s">
        <v>160</v>
      </c>
      <c r="C834" s="6" t="s">
        <v>161</v>
      </c>
      <c r="D834" s="4">
        <v>-0.162108103434245</v>
      </c>
      <c r="E834" s="4">
        <v>0.32747545875320999</v>
      </c>
      <c r="G834" s="4">
        <v>29</v>
      </c>
      <c r="H834" s="4">
        <v>79.2</v>
      </c>
    </row>
    <row r="835" spans="1:8" x14ac:dyDescent="0.25">
      <c r="A835" s="6" t="s">
        <v>2167</v>
      </c>
      <c r="B835" s="6" t="s">
        <v>2168</v>
      </c>
      <c r="C835" s="6" t="s">
        <v>2169</v>
      </c>
      <c r="D835" s="4">
        <v>-0.72714757919311501</v>
      </c>
      <c r="E835" s="4">
        <v>1.1740077466024099</v>
      </c>
      <c r="F835" s="4" t="s">
        <v>11</v>
      </c>
      <c r="G835" s="4">
        <v>18</v>
      </c>
      <c r="H835" s="4">
        <v>73.7</v>
      </c>
    </row>
    <row r="836" spans="1:8" x14ac:dyDescent="0.25">
      <c r="A836" s="6" t="s">
        <v>2164</v>
      </c>
      <c r="B836" s="6" t="s">
        <v>2165</v>
      </c>
      <c r="C836" s="6" t="s">
        <v>2166</v>
      </c>
      <c r="D836" s="4">
        <v>-0.280107021331787</v>
      </c>
      <c r="E836" s="4">
        <v>0</v>
      </c>
      <c r="G836" s="4">
        <v>16</v>
      </c>
      <c r="H836" s="4">
        <v>72.400000000000006</v>
      </c>
    </row>
    <row r="837" spans="1:8" x14ac:dyDescent="0.25">
      <c r="A837" s="6" t="s">
        <v>2161</v>
      </c>
      <c r="B837" s="6" t="s">
        <v>2162</v>
      </c>
      <c r="C837" s="6" t="s">
        <v>2163</v>
      </c>
      <c r="D837" s="4">
        <v>0.81363725662231401</v>
      </c>
      <c r="E837" s="4">
        <v>1.66319926951974</v>
      </c>
      <c r="F837" s="4" t="s">
        <v>11</v>
      </c>
      <c r="G837" s="4">
        <v>19</v>
      </c>
      <c r="H837" s="4">
        <v>84.8</v>
      </c>
    </row>
    <row r="838" spans="1:8" x14ac:dyDescent="0.25">
      <c r="A838" s="6" t="s">
        <v>2158</v>
      </c>
      <c r="B838" s="6" t="s">
        <v>2159</v>
      </c>
      <c r="C838" s="6" t="s">
        <v>2160</v>
      </c>
      <c r="D838" s="4">
        <v>1.2686597506205199</v>
      </c>
      <c r="E838" s="4">
        <v>2.8902438058889599</v>
      </c>
      <c r="F838" s="4" t="s">
        <v>11</v>
      </c>
      <c r="G838" s="4">
        <v>25</v>
      </c>
      <c r="H838" s="4">
        <v>47.9</v>
      </c>
    </row>
    <row r="839" spans="1:8" x14ac:dyDescent="0.25">
      <c r="A839" s="6" t="s">
        <v>2155</v>
      </c>
      <c r="B839" s="6" t="s">
        <v>2156</v>
      </c>
      <c r="C839" s="6" t="s">
        <v>2157</v>
      </c>
      <c r="D839" s="4" t="s">
        <v>10</v>
      </c>
      <c r="E839" s="4">
        <v>0</v>
      </c>
      <c r="G839" s="4">
        <v>20</v>
      </c>
      <c r="H839" s="4">
        <v>96.1</v>
      </c>
    </row>
    <row r="840" spans="1:8" x14ac:dyDescent="0.25">
      <c r="A840" s="6" t="s">
        <v>2154</v>
      </c>
      <c r="B840" s="6" t="s">
        <v>609</v>
      </c>
      <c r="C840" s="6" t="s">
        <v>610</v>
      </c>
      <c r="D840" s="4">
        <v>-0.31470441818237299</v>
      </c>
      <c r="E840" s="4">
        <v>0.90050578229408296</v>
      </c>
      <c r="G840" s="4">
        <v>48</v>
      </c>
      <c r="H840" s="4">
        <v>46.2</v>
      </c>
    </row>
    <row r="841" spans="1:8" x14ac:dyDescent="0.25">
      <c r="A841" s="6" t="s">
        <v>2151</v>
      </c>
      <c r="B841" s="6" t="s">
        <v>2152</v>
      </c>
      <c r="C841" s="6" t="s">
        <v>2153</v>
      </c>
      <c r="D841" s="4">
        <v>-0.76603968938191702</v>
      </c>
      <c r="E841" s="4">
        <v>2.31723335506909</v>
      </c>
      <c r="F841" s="4" t="s">
        <v>11</v>
      </c>
      <c r="G841" s="4">
        <v>40</v>
      </c>
      <c r="H841" s="4">
        <v>57.2</v>
      </c>
    </row>
    <row r="842" spans="1:8" x14ac:dyDescent="0.25">
      <c r="A842" s="6" t="s">
        <v>2148</v>
      </c>
      <c r="B842" s="6" t="s">
        <v>2149</v>
      </c>
      <c r="C842" s="6" t="s">
        <v>2150</v>
      </c>
      <c r="D842" s="4">
        <v>-4.1111261049906398</v>
      </c>
      <c r="E842" s="4">
        <v>2.9763702487863202</v>
      </c>
      <c r="F842" s="4" t="s">
        <v>11</v>
      </c>
      <c r="G842" s="4">
        <v>41</v>
      </c>
      <c r="H842" s="4">
        <v>54.8</v>
      </c>
    </row>
    <row r="843" spans="1:8" x14ac:dyDescent="0.25">
      <c r="A843" s="6" t="s">
        <v>2145</v>
      </c>
      <c r="B843" s="6" t="s">
        <v>2146</v>
      </c>
      <c r="C843" s="6" t="s">
        <v>2147</v>
      </c>
      <c r="D843" s="4">
        <v>0.17288462320963699</v>
      </c>
      <c r="E843" s="4">
        <v>0.120894408315669</v>
      </c>
      <c r="G843" s="4">
        <v>8</v>
      </c>
      <c r="H843" s="4">
        <v>33.700000000000003</v>
      </c>
    </row>
    <row r="844" spans="1:8" x14ac:dyDescent="0.25">
      <c r="A844" s="6" t="s">
        <v>2141</v>
      </c>
      <c r="B844" s="6" t="s">
        <v>2142</v>
      </c>
      <c r="C844" s="6" t="s">
        <v>2143</v>
      </c>
      <c r="D844" s="4">
        <v>-0.133567969004313</v>
      </c>
      <c r="E844" s="4">
        <v>0.27427426200758098</v>
      </c>
      <c r="G844" s="4">
        <v>18</v>
      </c>
      <c r="H844" s="4">
        <v>60</v>
      </c>
    </row>
    <row r="845" spans="1:8" x14ac:dyDescent="0.25">
      <c r="A845" s="6" t="s">
        <v>2138</v>
      </c>
      <c r="B845" s="6" t="s">
        <v>2139</v>
      </c>
      <c r="C845" s="6" t="s">
        <v>2140</v>
      </c>
      <c r="D845" s="4">
        <v>3.5106485684712698</v>
      </c>
      <c r="E845" s="4">
        <v>0</v>
      </c>
      <c r="G845" s="4">
        <v>8</v>
      </c>
      <c r="H845" s="4">
        <v>71.2</v>
      </c>
    </row>
    <row r="846" spans="1:8" x14ac:dyDescent="0.25">
      <c r="A846" s="6" t="s">
        <v>2135</v>
      </c>
      <c r="B846" s="6" t="s">
        <v>2136</v>
      </c>
      <c r="C846" s="6" t="s">
        <v>2137</v>
      </c>
      <c r="D846" s="4">
        <v>-1.3951861063639299</v>
      </c>
      <c r="E846" s="4">
        <v>1.0439717190598901</v>
      </c>
      <c r="F846" s="4" t="s">
        <v>11</v>
      </c>
      <c r="G846" s="4">
        <v>28</v>
      </c>
      <c r="H846" s="4">
        <v>62.5</v>
      </c>
    </row>
    <row r="847" spans="1:8" x14ac:dyDescent="0.25">
      <c r="A847" s="6" t="s">
        <v>2132</v>
      </c>
      <c r="B847" s="6" t="s">
        <v>2133</v>
      </c>
      <c r="C847" s="6" t="s">
        <v>2134</v>
      </c>
      <c r="D847" s="4">
        <v>-0.54980778694152799</v>
      </c>
      <c r="E847" s="4">
        <v>0.43215748985128299</v>
      </c>
      <c r="G847" s="4">
        <v>12</v>
      </c>
      <c r="H847" s="4">
        <v>54.5</v>
      </c>
    </row>
    <row r="848" spans="1:8" x14ac:dyDescent="0.25">
      <c r="A848" s="6" t="s">
        <v>2129</v>
      </c>
      <c r="B848" s="6" t="s">
        <v>2130</v>
      </c>
      <c r="C848" s="6" t="s">
        <v>2131</v>
      </c>
      <c r="D848" s="4">
        <v>-1.7083961168924999</v>
      </c>
      <c r="E848" s="4">
        <v>3.1371488226494302</v>
      </c>
      <c r="F848" s="4" t="s">
        <v>11</v>
      </c>
      <c r="G848" s="4">
        <v>16</v>
      </c>
      <c r="H848" s="4">
        <v>55.7</v>
      </c>
    </row>
    <row r="849" spans="1:8" x14ac:dyDescent="0.25">
      <c r="A849" s="6" t="s">
        <v>2126</v>
      </c>
      <c r="B849" s="6" t="s">
        <v>2127</v>
      </c>
      <c r="C849" s="6" t="s">
        <v>2128</v>
      </c>
      <c r="D849" s="4">
        <v>-0.87434005737304699</v>
      </c>
      <c r="E849" s="4">
        <v>2.3447146429613701</v>
      </c>
      <c r="F849" s="4" t="s">
        <v>11</v>
      </c>
      <c r="G849" s="4">
        <v>21</v>
      </c>
      <c r="H849" s="4">
        <v>37.5</v>
      </c>
    </row>
    <row r="850" spans="1:8" x14ac:dyDescent="0.25">
      <c r="A850" s="6" t="s">
        <v>2123</v>
      </c>
      <c r="B850" s="6" t="s">
        <v>2124</v>
      </c>
      <c r="C850" s="6" t="s">
        <v>2125</v>
      </c>
      <c r="D850" s="4">
        <v>3.41703097025556E-2</v>
      </c>
      <c r="E850" s="4">
        <v>2.7623502504003E-2</v>
      </c>
      <c r="G850" s="4">
        <v>10</v>
      </c>
      <c r="H850" s="4">
        <v>51.1</v>
      </c>
    </row>
    <row r="851" spans="1:8" x14ac:dyDescent="0.25">
      <c r="A851" s="6" t="s">
        <v>2120</v>
      </c>
      <c r="B851" s="6" t="s">
        <v>2121</v>
      </c>
      <c r="C851" s="6" t="s">
        <v>2122</v>
      </c>
      <c r="D851" s="4" t="s">
        <v>10</v>
      </c>
      <c r="E851" s="4">
        <v>0</v>
      </c>
      <c r="G851" s="4">
        <v>10</v>
      </c>
      <c r="H851" s="4">
        <v>73.5</v>
      </c>
    </row>
    <row r="852" spans="1:8" x14ac:dyDescent="0.25">
      <c r="A852" s="6" t="s">
        <v>2117</v>
      </c>
      <c r="B852" s="6" t="s">
        <v>2118</v>
      </c>
      <c r="C852" s="6" t="s">
        <v>2119</v>
      </c>
      <c r="D852" s="4">
        <v>0.13700286547342999</v>
      </c>
      <c r="E852" s="4">
        <v>0.31072764361966299</v>
      </c>
      <c r="G852" s="4">
        <v>4</v>
      </c>
      <c r="H852" s="4">
        <v>51.2</v>
      </c>
    </row>
    <row r="853" spans="1:8" x14ac:dyDescent="0.25">
      <c r="A853" s="6" t="s">
        <v>339</v>
      </c>
      <c r="B853" s="6" t="s">
        <v>340</v>
      </c>
      <c r="C853" s="6" t="s">
        <v>341</v>
      </c>
      <c r="D853" s="4">
        <v>2.8727849324544402E-2</v>
      </c>
      <c r="E853" s="4">
        <v>5.5975663880481502E-2</v>
      </c>
      <c r="G853" s="4">
        <v>35</v>
      </c>
      <c r="H853" s="4">
        <v>85</v>
      </c>
    </row>
    <row r="854" spans="1:8" x14ac:dyDescent="0.25">
      <c r="A854" s="6" t="s">
        <v>2114</v>
      </c>
      <c r="B854" s="6" t="s">
        <v>2115</v>
      </c>
      <c r="C854" s="6" t="s">
        <v>2116</v>
      </c>
      <c r="D854" s="4">
        <v>-0.459535121917725</v>
      </c>
      <c r="E854" s="4">
        <v>0.87873743843047003</v>
      </c>
      <c r="G854" s="4">
        <v>17</v>
      </c>
      <c r="H854" s="4">
        <v>82.6</v>
      </c>
    </row>
    <row r="855" spans="1:8" x14ac:dyDescent="0.25">
      <c r="A855" s="6" t="s">
        <v>2111</v>
      </c>
      <c r="B855" s="6" t="s">
        <v>2112</v>
      </c>
      <c r="C855" s="6" t="s">
        <v>2113</v>
      </c>
      <c r="D855" s="4">
        <v>-1.1270464261372899</v>
      </c>
      <c r="E855" s="4">
        <v>1.4382269166795301</v>
      </c>
      <c r="F855" s="4" t="s">
        <v>11</v>
      </c>
      <c r="G855" s="4">
        <v>12</v>
      </c>
      <c r="H855" s="4">
        <v>77.3</v>
      </c>
    </row>
    <row r="856" spans="1:8" x14ac:dyDescent="0.25">
      <c r="A856" s="6" t="s">
        <v>2110</v>
      </c>
      <c r="B856" s="6" t="s">
        <v>594</v>
      </c>
      <c r="C856" s="6" t="s">
        <v>595</v>
      </c>
      <c r="D856" s="4">
        <v>-5.1595687866210903E-2</v>
      </c>
      <c r="E856" s="4">
        <v>8.5482877265845594E-2</v>
      </c>
      <c r="G856" s="4">
        <v>94</v>
      </c>
      <c r="H856" s="4">
        <v>70.599999999999994</v>
      </c>
    </row>
    <row r="857" spans="1:8" x14ac:dyDescent="0.25">
      <c r="A857" s="6" t="s">
        <v>79</v>
      </c>
      <c r="C857" s="6" t="s">
        <v>80</v>
      </c>
      <c r="D857" s="4">
        <v>-0.22918105125427199</v>
      </c>
      <c r="E857" s="4">
        <v>0.82224784976998699</v>
      </c>
      <c r="G857" s="4">
        <v>92</v>
      </c>
      <c r="H857" s="4">
        <v>73.3</v>
      </c>
    </row>
    <row r="858" spans="1:8" x14ac:dyDescent="0.25">
      <c r="A858" s="6" t="s">
        <v>2107</v>
      </c>
      <c r="B858" s="6" t="s">
        <v>2108</v>
      </c>
      <c r="C858" s="6" t="s">
        <v>2109</v>
      </c>
      <c r="D858" s="4">
        <v>1.4291308720906599</v>
      </c>
      <c r="E858" s="4">
        <v>1.7344668230432401</v>
      </c>
      <c r="F858" s="4" t="s">
        <v>11</v>
      </c>
      <c r="G858" s="4">
        <v>12</v>
      </c>
      <c r="H858" s="4">
        <v>35.700000000000003</v>
      </c>
    </row>
    <row r="859" spans="1:8" x14ac:dyDescent="0.25">
      <c r="A859" s="6" t="s">
        <v>2104</v>
      </c>
      <c r="B859" s="6" t="s">
        <v>2105</v>
      </c>
      <c r="C859" s="6" t="s">
        <v>2106</v>
      </c>
      <c r="D859" s="4">
        <v>-1.1206128597259499</v>
      </c>
      <c r="E859" s="4">
        <v>1.0172461255460801</v>
      </c>
      <c r="F859" s="4" t="s">
        <v>11</v>
      </c>
      <c r="G859" s="4">
        <v>8</v>
      </c>
      <c r="H859" s="4">
        <v>19.899999999999999</v>
      </c>
    </row>
    <row r="860" spans="1:8" x14ac:dyDescent="0.25">
      <c r="A860" s="6" t="s">
        <v>442</v>
      </c>
      <c r="B860" s="6" t="s">
        <v>443</v>
      </c>
      <c r="C860" s="6" t="s">
        <v>444</v>
      </c>
      <c r="D860" s="4">
        <v>-7.4553569157918401E-2</v>
      </c>
      <c r="E860" s="4">
        <v>0.22892778584097601</v>
      </c>
      <c r="G860" s="4">
        <v>94</v>
      </c>
      <c r="H860" s="4">
        <v>75.599999999999994</v>
      </c>
    </row>
    <row r="861" spans="1:8" x14ac:dyDescent="0.25">
      <c r="A861" s="6" t="s">
        <v>2102</v>
      </c>
      <c r="C861" s="6" t="s">
        <v>2103</v>
      </c>
      <c r="D861" s="4">
        <v>-1.5764635403950999</v>
      </c>
      <c r="E861" s="4">
        <v>2.4436840991295998</v>
      </c>
      <c r="F861" s="4" t="s">
        <v>11</v>
      </c>
      <c r="G861" s="4">
        <v>21</v>
      </c>
      <c r="H861" s="4">
        <v>53.6</v>
      </c>
    </row>
    <row r="862" spans="1:8" x14ac:dyDescent="0.25">
      <c r="A862" s="6" t="s">
        <v>2099</v>
      </c>
      <c r="B862" s="6" t="s">
        <v>2100</v>
      </c>
      <c r="C862" s="6" t="s">
        <v>2101</v>
      </c>
      <c r="D862" s="4">
        <v>-1.55848709742228</v>
      </c>
      <c r="E862" s="4">
        <v>3.1050854483222898</v>
      </c>
      <c r="F862" s="4" t="s">
        <v>11</v>
      </c>
      <c r="G862" s="4">
        <v>17</v>
      </c>
      <c r="H862" s="4">
        <v>81.5</v>
      </c>
    </row>
    <row r="863" spans="1:8" x14ac:dyDescent="0.25">
      <c r="A863" s="6" t="s">
        <v>896</v>
      </c>
      <c r="B863" s="6" t="s">
        <v>897</v>
      </c>
      <c r="C863" s="6" t="s">
        <v>898</v>
      </c>
      <c r="D863" s="4">
        <v>0.25387406349182101</v>
      </c>
      <c r="E863" s="4">
        <v>1.81657238299785</v>
      </c>
      <c r="F863" s="4" t="s">
        <v>11</v>
      </c>
      <c r="G863" s="4">
        <v>48</v>
      </c>
      <c r="H863" s="4">
        <v>78.7</v>
      </c>
    </row>
    <row r="864" spans="1:8" x14ac:dyDescent="0.25">
      <c r="A864" s="6" t="s">
        <v>2096</v>
      </c>
      <c r="B864" s="6" t="s">
        <v>2097</v>
      </c>
      <c r="C864" s="6" t="s">
        <v>2098</v>
      </c>
      <c r="D864" s="4">
        <v>-5.2483741442362497</v>
      </c>
      <c r="E864" s="4">
        <v>0</v>
      </c>
      <c r="G864" s="4">
        <v>33</v>
      </c>
      <c r="H864" s="4">
        <v>59.8</v>
      </c>
    </row>
    <row r="865" spans="1:8" x14ac:dyDescent="0.25">
      <c r="A865" s="6" t="s">
        <v>2093</v>
      </c>
      <c r="B865" s="6" t="s">
        <v>2094</v>
      </c>
      <c r="C865" s="6" t="s">
        <v>2095</v>
      </c>
      <c r="D865" s="4">
        <v>-1.12411133448283</v>
      </c>
      <c r="E865" s="4">
        <v>1.8964430441734199</v>
      </c>
      <c r="F865" s="4" t="s">
        <v>11</v>
      </c>
      <c r="G865" s="4">
        <v>20</v>
      </c>
      <c r="H865" s="4">
        <v>72.5</v>
      </c>
    </row>
    <row r="866" spans="1:8" x14ac:dyDescent="0.25">
      <c r="A866" s="6" t="s">
        <v>2090</v>
      </c>
      <c r="B866" s="6" t="s">
        <v>2091</v>
      </c>
      <c r="C866" s="6" t="s">
        <v>2092</v>
      </c>
      <c r="D866" s="4">
        <v>-0.26712512969970698</v>
      </c>
      <c r="E866" s="4">
        <v>0.66890238237253097</v>
      </c>
      <c r="G866" s="4">
        <v>29</v>
      </c>
      <c r="H866" s="4">
        <v>59.1</v>
      </c>
    </row>
    <row r="867" spans="1:8" x14ac:dyDescent="0.25">
      <c r="A867" s="6" t="s">
        <v>2087</v>
      </c>
      <c r="B867" s="6" t="s">
        <v>2088</v>
      </c>
      <c r="C867" s="6" t="s">
        <v>2089</v>
      </c>
      <c r="D867" s="4">
        <v>-3.39574750264486</v>
      </c>
      <c r="E867" s="4">
        <v>3.7922287645182</v>
      </c>
      <c r="F867" s="4" t="s">
        <v>11</v>
      </c>
      <c r="G867" s="4">
        <v>35</v>
      </c>
      <c r="H867" s="4">
        <v>78.2</v>
      </c>
    </row>
    <row r="868" spans="1:8" x14ac:dyDescent="0.25">
      <c r="A868" s="6" t="s">
        <v>2084</v>
      </c>
      <c r="B868" s="6" t="s">
        <v>2085</v>
      </c>
      <c r="C868" s="6" t="s">
        <v>2086</v>
      </c>
      <c r="D868" s="4">
        <v>0.124534606933594</v>
      </c>
      <c r="E868" s="4">
        <v>0.115111512604207</v>
      </c>
      <c r="G868" s="4">
        <v>19</v>
      </c>
      <c r="H868" s="4">
        <v>43.6</v>
      </c>
    </row>
    <row r="869" spans="1:8" x14ac:dyDescent="0.25">
      <c r="A869" s="6" t="s">
        <v>2081</v>
      </c>
      <c r="B869" s="6" t="s">
        <v>2082</v>
      </c>
      <c r="C869" s="6" t="s">
        <v>2083</v>
      </c>
      <c r="D869" s="4">
        <v>-0.81938982009887695</v>
      </c>
      <c r="E869" s="4">
        <v>4.0117828694230298</v>
      </c>
      <c r="F869" s="4" t="s">
        <v>11</v>
      </c>
      <c r="G869" s="4">
        <v>26</v>
      </c>
      <c r="H869" s="4">
        <v>77.099999999999994</v>
      </c>
    </row>
    <row r="870" spans="1:8" x14ac:dyDescent="0.25">
      <c r="A870" s="6" t="s">
        <v>2078</v>
      </c>
      <c r="B870" s="6" t="s">
        <v>2079</v>
      </c>
      <c r="C870" s="6" t="s">
        <v>2080</v>
      </c>
      <c r="D870" s="4">
        <v>-2.2092858950297001</v>
      </c>
      <c r="E870" s="4">
        <v>3.6529937595092199</v>
      </c>
      <c r="F870" s="4" t="s">
        <v>11</v>
      </c>
      <c r="G870" s="4">
        <v>27</v>
      </c>
      <c r="H870" s="4">
        <v>65.599999999999994</v>
      </c>
    </row>
    <row r="871" spans="1:8" x14ac:dyDescent="0.25">
      <c r="A871" s="6" t="s">
        <v>2075</v>
      </c>
      <c r="B871" s="6" t="s">
        <v>2076</v>
      </c>
      <c r="C871" s="6" t="s">
        <v>2077</v>
      </c>
      <c r="D871" s="4">
        <v>0.37527195612589498</v>
      </c>
      <c r="E871" s="4">
        <v>0.91456295623544703</v>
      </c>
      <c r="G871" s="4">
        <v>18</v>
      </c>
      <c r="H871" s="4">
        <v>44.8</v>
      </c>
    </row>
    <row r="872" spans="1:8" x14ac:dyDescent="0.25">
      <c r="A872" s="6" t="s">
        <v>2072</v>
      </c>
      <c r="B872" s="6" t="s">
        <v>2073</v>
      </c>
      <c r="C872" s="6" t="s">
        <v>2074</v>
      </c>
      <c r="D872" s="4">
        <v>-0.85050837198893303</v>
      </c>
      <c r="E872" s="4">
        <v>2.9151673432249501</v>
      </c>
      <c r="F872" s="4" t="s">
        <v>11</v>
      </c>
      <c r="G872" s="4">
        <v>20</v>
      </c>
      <c r="H872" s="4">
        <v>61.1</v>
      </c>
    </row>
    <row r="873" spans="1:8" x14ac:dyDescent="0.25">
      <c r="A873" s="6" t="s">
        <v>2069</v>
      </c>
      <c r="B873" s="6" t="s">
        <v>2070</v>
      </c>
      <c r="C873" s="6" t="s">
        <v>2071</v>
      </c>
      <c r="D873" s="4">
        <v>0.58919556935628303</v>
      </c>
      <c r="E873" s="4">
        <v>0.77279648656478495</v>
      </c>
      <c r="G873" s="4">
        <v>9</v>
      </c>
      <c r="H873" s="4">
        <v>75.2</v>
      </c>
    </row>
    <row r="874" spans="1:8" x14ac:dyDescent="0.25">
      <c r="A874" s="6" t="s">
        <v>2066</v>
      </c>
      <c r="B874" s="6" t="s">
        <v>2067</v>
      </c>
      <c r="C874" s="6" t="s">
        <v>2068</v>
      </c>
      <c r="D874" s="4">
        <v>-0.98659261067708304</v>
      </c>
      <c r="E874" s="4">
        <v>1.4812307221757901</v>
      </c>
      <c r="F874" s="4" t="s">
        <v>11</v>
      </c>
      <c r="G874" s="4">
        <v>15</v>
      </c>
      <c r="H874" s="4">
        <v>81.5</v>
      </c>
    </row>
    <row r="875" spans="1:8" x14ac:dyDescent="0.25">
      <c r="A875" s="6" t="s">
        <v>2063</v>
      </c>
      <c r="B875" s="6" t="s">
        <v>2064</v>
      </c>
      <c r="C875" s="6" t="s">
        <v>2065</v>
      </c>
      <c r="D875" s="4">
        <v>2.2970113754272501</v>
      </c>
      <c r="E875" s="4">
        <v>1.6910170258425199</v>
      </c>
      <c r="F875" s="4" t="s">
        <v>11</v>
      </c>
      <c r="G875" s="4">
        <v>6</v>
      </c>
      <c r="H875" s="4">
        <v>78.599999999999994</v>
      </c>
    </row>
    <row r="876" spans="1:8" x14ac:dyDescent="0.25">
      <c r="A876" s="6" t="s">
        <v>2060</v>
      </c>
      <c r="B876" s="6" t="s">
        <v>2061</v>
      </c>
      <c r="C876" s="6" t="s">
        <v>2062</v>
      </c>
      <c r="D876" s="4">
        <v>-0.47900168100992901</v>
      </c>
      <c r="E876" s="4">
        <v>1.0686524391125001</v>
      </c>
      <c r="F876" s="4" t="s">
        <v>11</v>
      </c>
      <c r="G876" s="4">
        <v>19</v>
      </c>
      <c r="H876" s="4">
        <v>80.900000000000006</v>
      </c>
    </row>
    <row r="877" spans="1:8" x14ac:dyDescent="0.25">
      <c r="A877" s="6" t="s">
        <v>758</v>
      </c>
      <c r="B877" s="6" t="s">
        <v>759</v>
      </c>
      <c r="C877" s="6" t="s">
        <v>760</v>
      </c>
      <c r="D877" s="4">
        <v>0.92320489883422796</v>
      </c>
      <c r="E877" s="4">
        <v>3.0002378806140499</v>
      </c>
      <c r="F877" s="4" t="s">
        <v>11</v>
      </c>
      <c r="G877" s="4">
        <v>62</v>
      </c>
      <c r="H877" s="4">
        <v>77.5</v>
      </c>
    </row>
    <row r="878" spans="1:8" x14ac:dyDescent="0.25">
      <c r="A878" s="6" t="s">
        <v>2057</v>
      </c>
      <c r="B878" s="6" t="s">
        <v>2058</v>
      </c>
      <c r="C878" s="6" t="s">
        <v>2059</v>
      </c>
      <c r="D878" s="4">
        <v>-0.37254571914672902</v>
      </c>
      <c r="E878" s="4">
        <v>0.66244838130273997</v>
      </c>
      <c r="G878" s="4">
        <v>33</v>
      </c>
      <c r="H878" s="4">
        <v>80.599999999999994</v>
      </c>
    </row>
    <row r="879" spans="1:8" x14ac:dyDescent="0.25">
      <c r="A879" s="6" t="s">
        <v>2055</v>
      </c>
      <c r="C879" s="6" t="s">
        <v>2056</v>
      </c>
      <c r="D879" s="4">
        <v>-1.36169735590617</v>
      </c>
      <c r="E879" s="4">
        <v>1.9742635446433701</v>
      </c>
      <c r="F879" s="4" t="s">
        <v>11</v>
      </c>
      <c r="G879" s="4">
        <v>24</v>
      </c>
      <c r="H879" s="4">
        <v>34.799999999999997</v>
      </c>
    </row>
    <row r="880" spans="1:8" x14ac:dyDescent="0.25">
      <c r="A880" s="6" t="s">
        <v>2052</v>
      </c>
      <c r="B880" s="6" t="s">
        <v>2053</v>
      </c>
      <c r="C880" s="6" t="s">
        <v>2054</v>
      </c>
      <c r="D880" s="4">
        <v>-1.11935138702393</v>
      </c>
      <c r="E880" s="4">
        <v>1.5198797223321601</v>
      </c>
      <c r="F880" s="4" t="s">
        <v>11</v>
      </c>
      <c r="G880" s="4">
        <v>41</v>
      </c>
      <c r="H880" s="4">
        <v>72.7</v>
      </c>
    </row>
    <row r="881" spans="1:8" x14ac:dyDescent="0.25">
      <c r="A881" s="6" t="s">
        <v>2049</v>
      </c>
      <c r="B881" s="6" t="s">
        <v>2050</v>
      </c>
      <c r="C881" s="6" t="s">
        <v>2051</v>
      </c>
      <c r="D881" s="4">
        <v>-0.42369143168131501</v>
      </c>
      <c r="E881" s="4">
        <v>1.13287281574539</v>
      </c>
      <c r="F881" s="4" t="s">
        <v>11</v>
      </c>
      <c r="G881" s="4">
        <v>17</v>
      </c>
      <c r="H881" s="4">
        <v>85.5</v>
      </c>
    </row>
    <row r="882" spans="1:8" x14ac:dyDescent="0.25">
      <c r="A882" s="6" t="s">
        <v>998</v>
      </c>
      <c r="B882" s="6" t="s">
        <v>999</v>
      </c>
      <c r="C882" s="6" t="s">
        <v>1000</v>
      </c>
      <c r="D882" s="4">
        <v>-0.32307688395182199</v>
      </c>
      <c r="E882" s="4">
        <v>0.48413454897056701</v>
      </c>
      <c r="G882" s="4">
        <v>16</v>
      </c>
      <c r="H882" s="4">
        <v>71.3</v>
      </c>
    </row>
    <row r="883" spans="1:8" x14ac:dyDescent="0.25">
      <c r="A883" s="6" t="s">
        <v>102</v>
      </c>
      <c r="B883" s="6" t="s">
        <v>103</v>
      </c>
      <c r="C883" s="6" t="s">
        <v>104</v>
      </c>
      <c r="D883" s="4">
        <v>-0.22444415092468301</v>
      </c>
      <c r="E883" s="4">
        <v>0.98089960570093504</v>
      </c>
      <c r="G883" s="4">
        <v>83</v>
      </c>
      <c r="H883" s="4">
        <v>74.8</v>
      </c>
    </row>
    <row r="884" spans="1:8" x14ac:dyDescent="0.25">
      <c r="A884" s="6" t="s">
        <v>2046</v>
      </c>
      <c r="B884" s="6" t="s">
        <v>2047</v>
      </c>
      <c r="C884" s="6" t="s">
        <v>2048</v>
      </c>
      <c r="D884" s="4">
        <v>-1.7395917574564601</v>
      </c>
      <c r="E884" s="4">
        <v>3.2430269215266798</v>
      </c>
      <c r="F884" s="4" t="s">
        <v>11</v>
      </c>
      <c r="G884" s="4">
        <v>20</v>
      </c>
      <c r="H884" s="4">
        <v>51.3</v>
      </c>
    </row>
    <row r="885" spans="1:8" x14ac:dyDescent="0.25">
      <c r="A885" s="6" t="s">
        <v>2043</v>
      </c>
      <c r="B885" s="6" t="s">
        <v>2044</v>
      </c>
      <c r="C885" s="6" t="s">
        <v>2045</v>
      </c>
      <c r="D885" s="4">
        <v>0.83814748128255101</v>
      </c>
      <c r="E885" s="4">
        <v>2.3148352447540201</v>
      </c>
      <c r="F885" s="4" t="s">
        <v>11</v>
      </c>
      <c r="G885" s="4">
        <v>6</v>
      </c>
      <c r="H885" s="4">
        <v>55.6</v>
      </c>
    </row>
    <row r="886" spans="1:8" x14ac:dyDescent="0.25">
      <c r="A886" s="6" t="s">
        <v>2040</v>
      </c>
      <c r="B886" s="6" t="s">
        <v>2041</v>
      </c>
      <c r="C886" s="6" t="s">
        <v>2042</v>
      </c>
      <c r="D886" s="4">
        <v>-0.75176413853963198</v>
      </c>
      <c r="E886" s="4">
        <v>0.59517915116978704</v>
      </c>
      <c r="G886" s="4">
        <v>9</v>
      </c>
      <c r="H886" s="4">
        <v>64.400000000000006</v>
      </c>
    </row>
    <row r="887" spans="1:8" x14ac:dyDescent="0.25">
      <c r="A887" s="6" t="s">
        <v>2037</v>
      </c>
      <c r="B887" s="6" t="s">
        <v>2038</v>
      </c>
      <c r="C887" s="6" t="s">
        <v>2039</v>
      </c>
      <c r="D887" s="4">
        <v>-2.2843435605367</v>
      </c>
      <c r="E887" s="4">
        <v>3.41039430143555</v>
      </c>
      <c r="F887" s="4" t="s">
        <v>11</v>
      </c>
      <c r="G887" s="4">
        <v>29</v>
      </c>
      <c r="H887" s="4">
        <v>47.8</v>
      </c>
    </row>
    <row r="888" spans="1:8" x14ac:dyDescent="0.25">
      <c r="A888" s="6" t="s">
        <v>2034</v>
      </c>
      <c r="B888" s="6" t="s">
        <v>2035</v>
      </c>
      <c r="C888" s="6" t="s">
        <v>2036</v>
      </c>
      <c r="D888" s="4">
        <v>0.26650110880533801</v>
      </c>
      <c r="E888" s="4">
        <v>0.25527659689729798</v>
      </c>
      <c r="G888" s="4">
        <v>8</v>
      </c>
      <c r="H888" s="4">
        <v>60</v>
      </c>
    </row>
    <row r="889" spans="1:8" x14ac:dyDescent="0.25">
      <c r="A889" s="6" t="s">
        <v>2031</v>
      </c>
      <c r="B889" s="6" t="s">
        <v>2032</v>
      </c>
      <c r="C889" s="6" t="s">
        <v>2033</v>
      </c>
      <c r="D889" s="4">
        <v>-4.0242872238159197</v>
      </c>
      <c r="E889" s="4">
        <v>0</v>
      </c>
      <c r="G889" s="4">
        <v>43</v>
      </c>
      <c r="H889" s="4">
        <v>71</v>
      </c>
    </row>
    <row r="890" spans="1:8" x14ac:dyDescent="0.25">
      <c r="A890" s="6" t="s">
        <v>354</v>
      </c>
      <c r="B890" s="6" t="s">
        <v>355</v>
      </c>
      <c r="C890" s="6" t="s">
        <v>356</v>
      </c>
      <c r="D890" s="4">
        <v>0.11903270085652699</v>
      </c>
      <c r="E890" s="4">
        <v>0.175772988632139</v>
      </c>
      <c r="G890" s="4">
        <v>57</v>
      </c>
      <c r="H890" s="4">
        <v>95.6</v>
      </c>
    </row>
    <row r="891" spans="1:8" x14ac:dyDescent="0.25">
      <c r="A891" s="6" t="s">
        <v>893</v>
      </c>
      <c r="B891" s="6" t="s">
        <v>894</v>
      </c>
      <c r="C891" s="6" t="s">
        <v>895</v>
      </c>
      <c r="D891" s="4">
        <v>0.71259052585810401</v>
      </c>
      <c r="E891" s="4">
        <v>1.73636027788167</v>
      </c>
      <c r="F891" s="4" t="s">
        <v>11</v>
      </c>
      <c r="G891" s="4">
        <v>28</v>
      </c>
      <c r="H891" s="4">
        <v>80.2</v>
      </c>
    </row>
    <row r="892" spans="1:8" x14ac:dyDescent="0.25">
      <c r="A892" s="6" t="s">
        <v>687</v>
      </c>
      <c r="B892" s="6" t="s">
        <v>688</v>
      </c>
      <c r="C892" s="6" t="s">
        <v>689</v>
      </c>
      <c r="D892" s="4">
        <v>1.80677274862925</v>
      </c>
      <c r="E892" s="4">
        <v>4.8876617266052698</v>
      </c>
      <c r="F892" s="4" t="s">
        <v>11</v>
      </c>
      <c r="G892" s="4">
        <v>28</v>
      </c>
      <c r="H892" s="4">
        <v>65.5</v>
      </c>
    </row>
    <row r="893" spans="1:8" x14ac:dyDescent="0.25">
      <c r="A893" s="6" t="s">
        <v>333</v>
      </c>
      <c r="B893" s="6" t="s">
        <v>334</v>
      </c>
      <c r="C893" s="6" t="s">
        <v>335</v>
      </c>
      <c r="D893" s="4">
        <v>1.12010622024536</v>
      </c>
      <c r="E893" s="4">
        <v>3.2388460139991402</v>
      </c>
      <c r="F893" s="4" t="s">
        <v>11</v>
      </c>
      <c r="G893" s="4">
        <v>52</v>
      </c>
      <c r="H893" s="4">
        <v>76</v>
      </c>
    </row>
    <row r="894" spans="1:8" x14ac:dyDescent="0.25">
      <c r="A894" s="6" t="s">
        <v>2028</v>
      </c>
      <c r="B894" s="6" t="s">
        <v>2029</v>
      </c>
      <c r="C894" s="6" t="s">
        <v>2030</v>
      </c>
      <c r="D894" s="4">
        <v>1.43223730723063</v>
      </c>
      <c r="E894" s="4">
        <v>2.7743141525514798</v>
      </c>
      <c r="F894" s="4" t="s">
        <v>11</v>
      </c>
      <c r="G894" s="4">
        <v>37</v>
      </c>
      <c r="H894" s="4">
        <v>61.6</v>
      </c>
    </row>
    <row r="895" spans="1:8" x14ac:dyDescent="0.25">
      <c r="A895" s="6" t="s">
        <v>2025</v>
      </c>
      <c r="B895" s="6" t="s">
        <v>2026</v>
      </c>
      <c r="C895" s="6" t="s">
        <v>2027</v>
      </c>
      <c r="D895" s="4">
        <v>0.85051536560058605</v>
      </c>
      <c r="E895" s="4">
        <v>2.2745215603407098</v>
      </c>
      <c r="F895" s="4" t="s">
        <v>11</v>
      </c>
      <c r="G895" s="4">
        <v>25</v>
      </c>
      <c r="H895" s="4">
        <v>60.4</v>
      </c>
    </row>
    <row r="896" spans="1:8" x14ac:dyDescent="0.25">
      <c r="A896" s="6" t="s">
        <v>2022</v>
      </c>
      <c r="B896" s="6" t="s">
        <v>2023</v>
      </c>
      <c r="C896" s="6" t="s">
        <v>2024</v>
      </c>
      <c r="D896" s="4">
        <v>-1.7765439351399701</v>
      </c>
      <c r="E896" s="4">
        <v>3.1559520279162498</v>
      </c>
      <c r="F896" s="4" t="s">
        <v>11</v>
      </c>
      <c r="G896" s="4">
        <v>22</v>
      </c>
      <c r="H896" s="4">
        <v>66.400000000000006</v>
      </c>
    </row>
    <row r="897" spans="1:8" x14ac:dyDescent="0.25">
      <c r="A897" s="6" t="s">
        <v>2019</v>
      </c>
      <c r="B897" s="6" t="s">
        <v>2020</v>
      </c>
      <c r="C897" s="6" t="s">
        <v>2021</v>
      </c>
      <c r="D897" s="4">
        <v>0.10354884465535499</v>
      </c>
      <c r="E897" s="4">
        <v>0.23253388920604301</v>
      </c>
      <c r="G897" s="4">
        <v>22</v>
      </c>
      <c r="H897" s="4">
        <v>66.8</v>
      </c>
    </row>
    <row r="898" spans="1:8" x14ac:dyDescent="0.25">
      <c r="A898" s="6" t="s">
        <v>2016</v>
      </c>
      <c r="B898" s="6" t="s">
        <v>2017</v>
      </c>
      <c r="C898" s="6" t="s">
        <v>2018</v>
      </c>
      <c r="D898" s="4">
        <v>-0.59537776311238599</v>
      </c>
      <c r="E898" s="4">
        <v>0.95456482430999101</v>
      </c>
      <c r="F898" s="4" t="s">
        <v>11</v>
      </c>
      <c r="G898" s="4">
        <v>26</v>
      </c>
      <c r="H898" s="4">
        <v>62.4</v>
      </c>
    </row>
    <row r="899" spans="1:8" x14ac:dyDescent="0.25">
      <c r="A899" s="6" t="s">
        <v>2013</v>
      </c>
      <c r="B899" s="6" t="s">
        <v>2014</v>
      </c>
      <c r="C899" s="6" t="s">
        <v>2015</v>
      </c>
      <c r="D899" s="4">
        <v>0.72157382965087902</v>
      </c>
      <c r="E899" s="4">
        <v>1.45409880633781</v>
      </c>
      <c r="F899" s="4" t="s">
        <v>11</v>
      </c>
      <c r="G899" s="4">
        <v>40</v>
      </c>
      <c r="H899" s="4">
        <v>75</v>
      </c>
    </row>
    <row r="900" spans="1:8" x14ac:dyDescent="0.25">
      <c r="A900" s="6" t="s">
        <v>2010</v>
      </c>
      <c r="B900" s="6" t="s">
        <v>2011</v>
      </c>
      <c r="C900" s="6" t="s">
        <v>2012</v>
      </c>
      <c r="D900" s="4">
        <v>0.84568834304809604</v>
      </c>
      <c r="E900" s="4">
        <v>1.72540512808361</v>
      </c>
      <c r="F900" s="4" t="s">
        <v>11</v>
      </c>
      <c r="G900" s="4">
        <v>27</v>
      </c>
      <c r="H900" s="4">
        <v>43.1</v>
      </c>
    </row>
    <row r="901" spans="1:8" x14ac:dyDescent="0.25">
      <c r="A901" s="6" t="s">
        <v>2007</v>
      </c>
      <c r="B901" s="6" t="s">
        <v>2008</v>
      </c>
      <c r="C901" s="6" t="s">
        <v>2009</v>
      </c>
      <c r="D901" s="4">
        <v>-1.1747819582621299</v>
      </c>
      <c r="E901" s="4">
        <v>1.8030681240234501</v>
      </c>
      <c r="F901" s="4" t="s">
        <v>11</v>
      </c>
      <c r="G901" s="4">
        <v>17</v>
      </c>
      <c r="H901" s="4">
        <v>72.400000000000006</v>
      </c>
    </row>
    <row r="902" spans="1:8" x14ac:dyDescent="0.25">
      <c r="A902" s="6" t="s">
        <v>2004</v>
      </c>
      <c r="B902" s="6" t="s">
        <v>2005</v>
      </c>
      <c r="C902" s="6" t="s">
        <v>2006</v>
      </c>
      <c r="D902" s="4">
        <v>-0.44667212168375697</v>
      </c>
      <c r="E902" s="4">
        <v>1.49450137103848</v>
      </c>
      <c r="F902" s="4" t="s">
        <v>11</v>
      </c>
      <c r="G902" s="4">
        <v>10</v>
      </c>
      <c r="H902" s="4">
        <v>79.2</v>
      </c>
    </row>
    <row r="903" spans="1:8" x14ac:dyDescent="0.25">
      <c r="A903" s="6" t="s">
        <v>2000</v>
      </c>
      <c r="B903" s="6" t="s">
        <v>2001</v>
      </c>
      <c r="C903" s="6" t="s">
        <v>2002</v>
      </c>
      <c r="D903" s="4">
        <v>0.28478781382242802</v>
      </c>
      <c r="E903" s="4">
        <v>0.33529118291118998</v>
      </c>
      <c r="G903" s="4">
        <v>6</v>
      </c>
      <c r="H903" s="4">
        <v>28.7</v>
      </c>
    </row>
    <row r="904" spans="1:8" x14ac:dyDescent="0.25">
      <c r="A904" s="6" t="s">
        <v>1998</v>
      </c>
      <c r="C904" s="6" t="s">
        <v>1999</v>
      </c>
      <c r="D904" s="4">
        <v>-2.0336410204569502</v>
      </c>
      <c r="E904" s="4">
        <v>1.86648496034395</v>
      </c>
      <c r="F904" s="4" t="s">
        <v>11</v>
      </c>
      <c r="G904" s="4">
        <v>24</v>
      </c>
      <c r="H904" s="4">
        <v>57.7</v>
      </c>
    </row>
    <row r="905" spans="1:8" x14ac:dyDescent="0.25">
      <c r="A905" s="6" t="s">
        <v>1995</v>
      </c>
      <c r="B905" s="6" t="s">
        <v>1996</v>
      </c>
      <c r="C905" s="6" t="s">
        <v>1997</v>
      </c>
      <c r="D905" s="4">
        <v>-5.5363795757293701</v>
      </c>
      <c r="E905" s="4">
        <v>6.1653030039586696</v>
      </c>
      <c r="F905" s="4" t="s">
        <v>11</v>
      </c>
      <c r="G905" s="4">
        <v>39</v>
      </c>
      <c r="H905" s="4">
        <v>67.599999999999994</v>
      </c>
    </row>
    <row r="906" spans="1:8" x14ac:dyDescent="0.25">
      <c r="A906" s="6" t="s">
        <v>1992</v>
      </c>
      <c r="B906" s="6" t="s">
        <v>1993</v>
      </c>
      <c r="C906" s="6" t="s">
        <v>1994</v>
      </c>
      <c r="D906" s="4">
        <v>-4.8713941574096697</v>
      </c>
      <c r="E906" s="4">
        <v>3.8730135667433299</v>
      </c>
      <c r="F906" s="4" t="s">
        <v>11</v>
      </c>
      <c r="G906" s="4">
        <v>40</v>
      </c>
      <c r="H906" s="4">
        <v>64.900000000000006</v>
      </c>
    </row>
    <row r="907" spans="1:8" x14ac:dyDescent="0.25">
      <c r="A907" s="6" t="s">
        <v>493</v>
      </c>
      <c r="B907" s="6" t="s">
        <v>494</v>
      </c>
      <c r="C907" s="6" t="s">
        <v>495</v>
      </c>
      <c r="D907" s="4">
        <v>7.2526931762695299E-2</v>
      </c>
      <c r="E907" s="4">
        <v>0.38121560410852101</v>
      </c>
      <c r="G907" s="4">
        <v>14</v>
      </c>
      <c r="H907" s="4">
        <v>97.9</v>
      </c>
    </row>
    <row r="908" spans="1:8" x14ac:dyDescent="0.25">
      <c r="A908" s="6" t="s">
        <v>1989</v>
      </c>
      <c r="B908" s="6" t="s">
        <v>1990</v>
      </c>
      <c r="C908" s="6" t="s">
        <v>1991</v>
      </c>
      <c r="D908" s="4">
        <v>0.439901669820149</v>
      </c>
      <c r="E908" s="4">
        <v>0.53642607938661602</v>
      </c>
      <c r="G908" s="4">
        <v>10</v>
      </c>
      <c r="H908" s="4">
        <v>80.7</v>
      </c>
    </row>
    <row r="909" spans="1:8" x14ac:dyDescent="0.25">
      <c r="A909" s="6" t="s">
        <v>1986</v>
      </c>
      <c r="B909" s="6" t="s">
        <v>1987</v>
      </c>
      <c r="C909" s="6" t="s">
        <v>1988</v>
      </c>
      <c r="D909" s="4">
        <v>1.0974400838216101</v>
      </c>
      <c r="E909" s="4">
        <v>2.2166607141791901</v>
      </c>
      <c r="F909" s="4" t="s">
        <v>11</v>
      </c>
      <c r="G909" s="4">
        <v>24</v>
      </c>
      <c r="H909" s="4">
        <v>62.2</v>
      </c>
    </row>
    <row r="910" spans="1:8" x14ac:dyDescent="0.25">
      <c r="A910" s="6" t="s">
        <v>1983</v>
      </c>
      <c r="B910" s="6" t="s">
        <v>1984</v>
      </c>
      <c r="C910" s="6" t="s">
        <v>1985</v>
      </c>
      <c r="D910" s="4">
        <v>-0.170137246449788</v>
      </c>
      <c r="E910" s="4">
        <v>0.40499712294521001</v>
      </c>
      <c r="G910" s="4">
        <v>17</v>
      </c>
      <c r="H910" s="4">
        <v>64.099999999999994</v>
      </c>
    </row>
    <row r="911" spans="1:8" x14ac:dyDescent="0.25">
      <c r="A911" s="6" t="s">
        <v>514</v>
      </c>
      <c r="B911" s="6" t="s">
        <v>515</v>
      </c>
      <c r="C911" s="6" t="s">
        <v>516</v>
      </c>
      <c r="D911" s="4">
        <v>0.33812530835469601</v>
      </c>
      <c r="E911" s="4">
        <v>1.8456318420278901</v>
      </c>
      <c r="F911" s="4" t="s">
        <v>11</v>
      </c>
      <c r="G911" s="4">
        <v>36</v>
      </c>
      <c r="H911" s="4">
        <v>96.7</v>
      </c>
    </row>
    <row r="912" spans="1:8" x14ac:dyDescent="0.25">
      <c r="A912" s="6" t="s">
        <v>1982</v>
      </c>
      <c r="B912" s="6" t="s">
        <v>148</v>
      </c>
      <c r="C912" s="6" t="s">
        <v>149</v>
      </c>
      <c r="D912" s="4">
        <v>-0.54156049092610603</v>
      </c>
      <c r="E912" s="4">
        <v>0.94066994692067496</v>
      </c>
      <c r="G912" s="4">
        <v>35</v>
      </c>
      <c r="H912" s="4">
        <v>87.6</v>
      </c>
    </row>
    <row r="913" spans="1:8" x14ac:dyDescent="0.25">
      <c r="A913" s="6" t="s">
        <v>1979</v>
      </c>
      <c r="B913" s="6" t="s">
        <v>1980</v>
      </c>
      <c r="C913" s="6" t="s">
        <v>1981</v>
      </c>
      <c r="D913" s="4">
        <v>-0.71321725845336903</v>
      </c>
      <c r="E913" s="4">
        <v>2.0301614408064999</v>
      </c>
      <c r="F913" s="4" t="s">
        <v>11</v>
      </c>
      <c r="G913" s="4">
        <v>28</v>
      </c>
      <c r="H913" s="4">
        <v>60.8</v>
      </c>
    </row>
    <row r="914" spans="1:8" x14ac:dyDescent="0.25">
      <c r="A914" s="6" t="s">
        <v>1976</v>
      </c>
      <c r="B914" s="6" t="s">
        <v>1977</v>
      </c>
      <c r="C914" s="6" t="s">
        <v>1978</v>
      </c>
      <c r="D914" s="4">
        <v>-0.276959419250487</v>
      </c>
      <c r="E914" s="4">
        <v>0.23016390452687499</v>
      </c>
      <c r="G914" s="4">
        <v>8</v>
      </c>
      <c r="H914" s="4">
        <v>69.400000000000006</v>
      </c>
    </row>
    <row r="915" spans="1:8" x14ac:dyDescent="0.25">
      <c r="A915" s="6" t="s">
        <v>1973</v>
      </c>
      <c r="B915" s="6" t="s">
        <v>1974</v>
      </c>
      <c r="C915" s="6" t="s">
        <v>1975</v>
      </c>
      <c r="D915" s="4">
        <v>-1.4581853548685699</v>
      </c>
      <c r="E915" s="4">
        <v>1.91219483365072</v>
      </c>
      <c r="F915" s="4" t="s">
        <v>11</v>
      </c>
      <c r="G915" s="4">
        <v>18</v>
      </c>
      <c r="H915" s="4">
        <v>47.7</v>
      </c>
    </row>
    <row r="916" spans="1:8" x14ac:dyDescent="0.25">
      <c r="A916" s="6" t="s">
        <v>1970</v>
      </c>
      <c r="B916" s="6" t="s">
        <v>1971</v>
      </c>
      <c r="C916" s="6" t="s">
        <v>1972</v>
      </c>
      <c r="D916" s="4">
        <v>0.17406543095906599</v>
      </c>
      <c r="E916" s="4">
        <v>0.216035731410575</v>
      </c>
      <c r="G916" s="4">
        <v>19</v>
      </c>
      <c r="H916" s="4">
        <v>46.7</v>
      </c>
    </row>
    <row r="917" spans="1:8" x14ac:dyDescent="0.25">
      <c r="A917" s="6" t="s">
        <v>1967</v>
      </c>
      <c r="B917" s="6" t="s">
        <v>1968</v>
      </c>
      <c r="C917" s="6" t="s">
        <v>1969</v>
      </c>
      <c r="D917" s="4">
        <v>0.99345175425211496</v>
      </c>
      <c r="E917" s="4">
        <v>1.75892978466807</v>
      </c>
      <c r="F917" s="4" t="s">
        <v>11</v>
      </c>
      <c r="G917" s="4">
        <v>15</v>
      </c>
      <c r="H917" s="4">
        <v>48.6</v>
      </c>
    </row>
    <row r="918" spans="1:8" x14ac:dyDescent="0.25">
      <c r="A918" s="6" t="s">
        <v>1964</v>
      </c>
      <c r="B918" s="6" t="s">
        <v>1965</v>
      </c>
      <c r="C918" s="6" t="s">
        <v>1966</v>
      </c>
      <c r="D918" s="4">
        <v>-1.47717730204264</v>
      </c>
      <c r="E918" s="4">
        <v>0</v>
      </c>
      <c r="G918" s="4">
        <v>18</v>
      </c>
      <c r="H918" s="4">
        <v>45.4</v>
      </c>
    </row>
    <row r="919" spans="1:8" x14ac:dyDescent="0.25">
      <c r="A919" s="6" t="s">
        <v>1961</v>
      </c>
      <c r="B919" s="6" t="s">
        <v>1962</v>
      </c>
      <c r="C919" s="6" t="s">
        <v>1963</v>
      </c>
      <c r="D919" s="4">
        <v>-0.99837732315063499</v>
      </c>
      <c r="E919" s="4">
        <v>1.6729549834079001</v>
      </c>
      <c r="F919" s="4" t="s">
        <v>11</v>
      </c>
      <c r="G919" s="4">
        <v>52</v>
      </c>
      <c r="H919" s="4">
        <v>69.599999999999994</v>
      </c>
    </row>
    <row r="920" spans="1:8" x14ac:dyDescent="0.25">
      <c r="A920" s="6" t="s">
        <v>1958</v>
      </c>
      <c r="B920" s="6" t="s">
        <v>1959</v>
      </c>
      <c r="C920" s="6" t="s">
        <v>1960</v>
      </c>
      <c r="D920" s="4">
        <v>0.12597544987996501</v>
      </c>
      <c r="E920" s="4">
        <v>0.144099638151648</v>
      </c>
      <c r="G920" s="4">
        <v>14</v>
      </c>
      <c r="H920" s="4">
        <v>32.200000000000003</v>
      </c>
    </row>
    <row r="921" spans="1:8" x14ac:dyDescent="0.25">
      <c r="A921" s="6" t="s">
        <v>1955</v>
      </c>
      <c r="B921" s="6" t="s">
        <v>1956</v>
      </c>
      <c r="C921" s="6" t="s">
        <v>1957</v>
      </c>
      <c r="D921" s="4">
        <v>-2.3598908583323199</v>
      </c>
      <c r="E921" s="4">
        <v>1.151077585011</v>
      </c>
      <c r="F921" s="4" t="s">
        <v>11</v>
      </c>
      <c r="G921" s="4">
        <v>62</v>
      </c>
      <c r="H921" s="4">
        <v>63.9</v>
      </c>
    </row>
    <row r="922" spans="1:8" x14ac:dyDescent="0.25">
      <c r="A922" s="6" t="s">
        <v>1952</v>
      </c>
      <c r="B922" s="6" t="s">
        <v>1953</v>
      </c>
      <c r="C922" s="6" t="s">
        <v>1954</v>
      </c>
      <c r="D922" s="4">
        <v>0.27894910176595</v>
      </c>
      <c r="E922" s="4">
        <v>0.439346375306924</v>
      </c>
      <c r="G922" s="4">
        <v>21</v>
      </c>
      <c r="H922" s="4">
        <v>50.6</v>
      </c>
    </row>
    <row r="923" spans="1:8" x14ac:dyDescent="0.25">
      <c r="A923" s="6" t="s">
        <v>1949</v>
      </c>
      <c r="B923" s="6" t="s">
        <v>1950</v>
      </c>
      <c r="C923" s="6" t="s">
        <v>1951</v>
      </c>
      <c r="D923" s="4">
        <v>-4.45181522766749</v>
      </c>
      <c r="E923" s="4">
        <v>4.7055532915046197</v>
      </c>
      <c r="F923" s="4" t="s">
        <v>11</v>
      </c>
      <c r="G923" s="4">
        <v>7</v>
      </c>
      <c r="H923" s="4">
        <v>25.6</v>
      </c>
    </row>
    <row r="924" spans="1:8" x14ac:dyDescent="0.25">
      <c r="A924" s="6" t="s">
        <v>1946</v>
      </c>
      <c r="B924" s="6" t="s">
        <v>1947</v>
      </c>
      <c r="C924" s="6" t="s">
        <v>1948</v>
      </c>
      <c r="D924" s="4">
        <v>0.25363302230835</v>
      </c>
      <c r="E924" s="4">
        <v>0.31548858403246499</v>
      </c>
      <c r="G924" s="4">
        <v>33</v>
      </c>
      <c r="H924" s="4">
        <v>26.2</v>
      </c>
    </row>
    <row r="925" spans="1:8" x14ac:dyDescent="0.25">
      <c r="A925" s="6" t="s">
        <v>1943</v>
      </c>
      <c r="B925" s="6" t="s">
        <v>1944</v>
      </c>
      <c r="C925" s="6" t="s">
        <v>1945</v>
      </c>
      <c r="D925" s="4">
        <v>1.0130379994710299</v>
      </c>
      <c r="E925" s="4">
        <v>1.7236406481541</v>
      </c>
      <c r="F925" s="4" t="s">
        <v>11</v>
      </c>
      <c r="G925" s="4">
        <v>8</v>
      </c>
      <c r="H925" s="4">
        <v>44.8</v>
      </c>
    </row>
    <row r="926" spans="1:8" x14ac:dyDescent="0.25">
      <c r="A926" s="6" t="s">
        <v>1940</v>
      </c>
      <c r="B926" s="6" t="s">
        <v>1941</v>
      </c>
      <c r="C926" s="6" t="s">
        <v>1942</v>
      </c>
      <c r="D926" s="4">
        <v>-0.150345007578532</v>
      </c>
      <c r="E926" s="4">
        <v>0.224763607479016</v>
      </c>
      <c r="G926" s="4">
        <v>29</v>
      </c>
      <c r="H926" s="4">
        <v>59</v>
      </c>
    </row>
    <row r="927" spans="1:8" x14ac:dyDescent="0.25">
      <c r="A927" s="6" t="s">
        <v>1937</v>
      </c>
      <c r="B927" s="6" t="s">
        <v>1938</v>
      </c>
      <c r="C927" s="6" t="s">
        <v>1939</v>
      </c>
      <c r="D927" s="4">
        <v>0.98510901133219297</v>
      </c>
      <c r="E927" s="4">
        <v>2.5805838585604102</v>
      </c>
      <c r="F927" s="4" t="s">
        <v>11</v>
      </c>
      <c r="G927" s="4">
        <v>27</v>
      </c>
      <c r="H927" s="4">
        <v>64.2</v>
      </c>
    </row>
    <row r="928" spans="1:8" x14ac:dyDescent="0.25">
      <c r="A928" s="6" t="s">
        <v>1934</v>
      </c>
      <c r="B928" s="6" t="s">
        <v>1935</v>
      </c>
      <c r="C928" s="6" t="s">
        <v>1936</v>
      </c>
      <c r="D928" s="4">
        <v>0.22412633895874001</v>
      </c>
      <c r="E928" s="4">
        <v>0.89410076840149599</v>
      </c>
      <c r="G928" s="4">
        <v>17</v>
      </c>
      <c r="H928" s="4">
        <v>76.8</v>
      </c>
    </row>
    <row r="929" spans="1:8" x14ac:dyDescent="0.25">
      <c r="A929" s="6" t="s">
        <v>1931</v>
      </c>
      <c r="B929" s="6" t="s">
        <v>1932</v>
      </c>
      <c r="C929" s="6" t="s">
        <v>1933</v>
      </c>
      <c r="D929" s="4">
        <v>-0.122817198435465</v>
      </c>
      <c r="E929" s="4">
        <v>0.14781408871773799</v>
      </c>
      <c r="G929" s="4">
        <v>28</v>
      </c>
      <c r="H929" s="4">
        <v>50.1</v>
      </c>
    </row>
    <row r="930" spans="1:8" x14ac:dyDescent="0.25">
      <c r="A930" s="6" t="s">
        <v>1928</v>
      </c>
      <c r="B930" s="6" t="s">
        <v>1929</v>
      </c>
      <c r="C930" s="6" t="s">
        <v>1930</v>
      </c>
      <c r="D930" s="4">
        <v>0.825040976206461</v>
      </c>
      <c r="E930" s="4">
        <v>2.0815923060933899</v>
      </c>
      <c r="F930" s="4" t="s">
        <v>11</v>
      </c>
      <c r="G930" s="4">
        <v>34</v>
      </c>
      <c r="H930" s="4">
        <v>45.7</v>
      </c>
    </row>
    <row r="931" spans="1:8" x14ac:dyDescent="0.25">
      <c r="A931" s="6" t="s">
        <v>1925</v>
      </c>
      <c r="B931" s="6" t="s">
        <v>1926</v>
      </c>
      <c r="C931" s="6" t="s">
        <v>1927</v>
      </c>
      <c r="D931" s="4">
        <v>0.71275631586710597</v>
      </c>
      <c r="E931" s="4">
        <v>1.57504459363298</v>
      </c>
      <c r="F931" s="4" t="s">
        <v>11</v>
      </c>
      <c r="G931" s="4">
        <v>17</v>
      </c>
      <c r="H931" s="4">
        <v>56</v>
      </c>
    </row>
    <row r="932" spans="1:8" x14ac:dyDescent="0.25">
      <c r="A932" s="6" t="s">
        <v>1922</v>
      </c>
      <c r="B932" s="6" t="s">
        <v>1923</v>
      </c>
      <c r="C932" s="6" t="s">
        <v>1924</v>
      </c>
      <c r="D932" s="4">
        <v>-1.9544494946797699</v>
      </c>
      <c r="E932" s="4">
        <v>1.69305396946717</v>
      </c>
      <c r="F932" s="4" t="s">
        <v>11</v>
      </c>
      <c r="G932" s="4">
        <v>25</v>
      </c>
      <c r="H932" s="4">
        <v>53.1</v>
      </c>
    </row>
    <row r="933" spans="1:8" x14ac:dyDescent="0.25">
      <c r="A933" s="6" t="s">
        <v>1919</v>
      </c>
      <c r="B933" s="6" t="s">
        <v>1920</v>
      </c>
      <c r="C933" s="6" t="s">
        <v>1921</v>
      </c>
      <c r="D933" s="4">
        <v>-2.1487771670023599</v>
      </c>
      <c r="E933" s="4">
        <v>2.4575679672394002</v>
      </c>
      <c r="F933" s="4" t="s">
        <v>11</v>
      </c>
      <c r="G933" s="4">
        <v>16</v>
      </c>
      <c r="H933" s="4">
        <v>68.5</v>
      </c>
    </row>
    <row r="934" spans="1:8" x14ac:dyDescent="0.25">
      <c r="A934" s="6" t="s">
        <v>743</v>
      </c>
      <c r="B934" s="6" t="s">
        <v>744</v>
      </c>
      <c r="C934" s="6" t="s">
        <v>745</v>
      </c>
      <c r="D934" s="4">
        <v>0.92316206296284997</v>
      </c>
      <c r="E934" s="4">
        <v>3.3894199469216502</v>
      </c>
      <c r="F934" s="4" t="s">
        <v>11</v>
      </c>
      <c r="G934" s="4">
        <v>27</v>
      </c>
      <c r="H934" s="4">
        <v>80</v>
      </c>
    </row>
    <row r="935" spans="1:8" x14ac:dyDescent="0.25">
      <c r="A935" s="6" t="s">
        <v>1916</v>
      </c>
      <c r="B935" s="6" t="s">
        <v>1917</v>
      </c>
      <c r="C935" s="6" t="s">
        <v>1918</v>
      </c>
      <c r="D935" s="4">
        <v>-2.0257881482442199</v>
      </c>
      <c r="E935" s="4">
        <v>0.92875959669592201</v>
      </c>
      <c r="F935" s="4" t="s">
        <v>11</v>
      </c>
      <c r="G935" s="4">
        <v>8</v>
      </c>
      <c r="H935" s="4">
        <v>34.299999999999997</v>
      </c>
    </row>
    <row r="936" spans="1:8" x14ac:dyDescent="0.25">
      <c r="A936" s="6" t="s">
        <v>1915</v>
      </c>
      <c r="B936" s="6" t="s">
        <v>292</v>
      </c>
      <c r="C936" s="6" t="s">
        <v>293</v>
      </c>
      <c r="D936" s="4">
        <v>-0.78986954689025901</v>
      </c>
      <c r="E936" s="4">
        <v>1.89842329053694</v>
      </c>
      <c r="F936" s="4" t="s">
        <v>11</v>
      </c>
      <c r="G936" s="4">
        <v>19</v>
      </c>
      <c r="H936" s="4">
        <v>87.2</v>
      </c>
    </row>
    <row r="937" spans="1:8" x14ac:dyDescent="0.25">
      <c r="A937" s="6" t="s">
        <v>1912</v>
      </c>
      <c r="B937" s="6" t="s">
        <v>1913</v>
      </c>
      <c r="C937" s="6" t="s">
        <v>1914</v>
      </c>
      <c r="D937" s="4">
        <v>1.48451550801595</v>
      </c>
      <c r="E937" s="4">
        <v>1.7844891283559201</v>
      </c>
      <c r="F937" s="4" t="s">
        <v>11</v>
      </c>
      <c r="G937" s="4">
        <v>13</v>
      </c>
      <c r="H937" s="4">
        <v>57.4</v>
      </c>
    </row>
    <row r="938" spans="1:8" x14ac:dyDescent="0.25">
      <c r="A938" s="6" t="s">
        <v>1909</v>
      </c>
      <c r="B938" s="6" t="s">
        <v>1910</v>
      </c>
      <c r="C938" s="6" t="s">
        <v>1911</v>
      </c>
      <c r="D938" s="4">
        <v>1.3115070660909001</v>
      </c>
      <c r="E938" s="4">
        <v>1.3079705855299</v>
      </c>
      <c r="F938" s="4" t="s">
        <v>11</v>
      </c>
      <c r="G938" s="4">
        <v>17</v>
      </c>
      <c r="H938" s="4">
        <v>55.1</v>
      </c>
    </row>
    <row r="939" spans="1:8" x14ac:dyDescent="0.25">
      <c r="A939" s="6" t="s">
        <v>1906</v>
      </c>
      <c r="B939" s="6" t="s">
        <v>1907</v>
      </c>
      <c r="C939" s="6" t="s">
        <v>1908</v>
      </c>
      <c r="D939" s="4" t="s">
        <v>10</v>
      </c>
      <c r="E939" s="4">
        <v>0</v>
      </c>
      <c r="G939" s="4">
        <v>21</v>
      </c>
      <c r="H939" s="4">
        <v>71.5</v>
      </c>
    </row>
    <row r="940" spans="1:8" x14ac:dyDescent="0.25">
      <c r="A940" s="6" t="s">
        <v>1903</v>
      </c>
      <c r="B940" s="6" t="s">
        <v>1904</v>
      </c>
      <c r="C940" s="6" t="s">
        <v>1905</v>
      </c>
      <c r="D940" s="4">
        <v>-2.7466632525126098</v>
      </c>
      <c r="E940" s="4">
        <v>2.83143145519858</v>
      </c>
      <c r="F940" s="4" t="s">
        <v>11</v>
      </c>
      <c r="G940" s="4">
        <v>24</v>
      </c>
      <c r="H940" s="4">
        <v>74.599999999999994</v>
      </c>
    </row>
    <row r="941" spans="1:8" x14ac:dyDescent="0.25">
      <c r="A941" s="6" t="s">
        <v>1900</v>
      </c>
      <c r="B941" s="6" t="s">
        <v>1901</v>
      </c>
      <c r="C941" s="6" t="s">
        <v>1902</v>
      </c>
      <c r="D941" s="4">
        <v>0.51505661010742199</v>
      </c>
      <c r="E941" s="4">
        <v>0.34438606165435898</v>
      </c>
      <c r="G941" s="4">
        <v>20</v>
      </c>
      <c r="H941" s="4">
        <v>65.599999999999994</v>
      </c>
    </row>
    <row r="942" spans="1:8" x14ac:dyDescent="0.25">
      <c r="A942" s="6" t="s">
        <v>1897</v>
      </c>
      <c r="B942" s="6" t="s">
        <v>1898</v>
      </c>
      <c r="C942" s="6" t="s">
        <v>1899</v>
      </c>
      <c r="D942" s="4">
        <v>-0.770988623301188</v>
      </c>
      <c r="E942" s="4">
        <v>0.53171620538391995</v>
      </c>
      <c r="G942" s="4">
        <v>10</v>
      </c>
      <c r="H942" s="4">
        <v>69.099999999999994</v>
      </c>
    </row>
    <row r="943" spans="1:8" x14ac:dyDescent="0.25">
      <c r="A943" s="6" t="s">
        <v>1894</v>
      </c>
      <c r="B943" s="6" t="s">
        <v>1895</v>
      </c>
      <c r="C943" s="6" t="s">
        <v>1896</v>
      </c>
      <c r="D943" s="4">
        <v>0.42704153060913103</v>
      </c>
      <c r="E943" s="4">
        <v>1.0406701631961</v>
      </c>
      <c r="G943" s="4">
        <v>25</v>
      </c>
      <c r="H943" s="4">
        <v>74.2</v>
      </c>
    </row>
    <row r="944" spans="1:8" x14ac:dyDescent="0.25">
      <c r="A944" s="6" t="s">
        <v>1891</v>
      </c>
      <c r="B944" s="6" t="s">
        <v>1892</v>
      </c>
      <c r="C944" s="6" t="s">
        <v>1893</v>
      </c>
      <c r="D944" s="4">
        <v>-1.54512071609497</v>
      </c>
      <c r="E944" s="4">
        <v>1.4249198580971301</v>
      </c>
      <c r="F944" s="4" t="s">
        <v>11</v>
      </c>
      <c r="G944" s="4">
        <v>25</v>
      </c>
      <c r="H944" s="4">
        <v>43.1</v>
      </c>
    </row>
    <row r="945" spans="1:15" x14ac:dyDescent="0.25">
      <c r="A945" s="6" t="s">
        <v>1888</v>
      </c>
      <c r="B945" s="6" t="s">
        <v>1889</v>
      </c>
      <c r="C945" s="6" t="s">
        <v>1890</v>
      </c>
      <c r="D945" s="4">
        <v>-1.5469015439351399</v>
      </c>
      <c r="E945" s="4">
        <v>2.0725948552267499</v>
      </c>
      <c r="F945" s="4" t="s">
        <v>11</v>
      </c>
      <c r="G945" s="4">
        <v>17</v>
      </c>
      <c r="H945" s="4">
        <v>80.3</v>
      </c>
    </row>
    <row r="946" spans="1:15" x14ac:dyDescent="0.25">
      <c r="A946" s="6" t="s">
        <v>1885</v>
      </c>
      <c r="B946" s="6" t="s">
        <v>1886</v>
      </c>
      <c r="C946" s="6" t="s">
        <v>1887</v>
      </c>
      <c r="D946" s="4">
        <v>-3.3560458819071499</v>
      </c>
      <c r="E946" s="4">
        <v>4.1915691120787404</v>
      </c>
      <c r="F946" s="4" t="s">
        <v>11</v>
      </c>
      <c r="G946" s="4">
        <v>37</v>
      </c>
      <c r="H946" s="4">
        <v>77.099999999999994</v>
      </c>
    </row>
    <row r="947" spans="1:15" x14ac:dyDescent="0.25">
      <c r="A947" s="6" t="s">
        <v>1882</v>
      </c>
      <c r="B947" s="6" t="s">
        <v>1883</v>
      </c>
      <c r="C947" s="6" t="s">
        <v>1884</v>
      </c>
      <c r="D947" s="4">
        <v>-2.7376136779785099</v>
      </c>
      <c r="E947" s="4">
        <v>1.99568485014581</v>
      </c>
      <c r="F947" s="4" t="s">
        <v>11</v>
      </c>
      <c r="G947" s="4">
        <v>23</v>
      </c>
      <c r="H947" s="4">
        <v>64.7</v>
      </c>
    </row>
    <row r="948" spans="1:15" x14ac:dyDescent="0.25">
      <c r="A948" s="6" t="s">
        <v>1879</v>
      </c>
      <c r="B948" s="6" t="s">
        <v>1880</v>
      </c>
      <c r="C948" s="6" t="s">
        <v>1881</v>
      </c>
      <c r="D948" s="4">
        <v>-2.81418331464132</v>
      </c>
      <c r="E948" s="4">
        <v>3.3932206833272001</v>
      </c>
      <c r="F948" s="4" t="s">
        <v>11</v>
      </c>
      <c r="G948" s="4">
        <v>32</v>
      </c>
      <c r="H948" s="4">
        <v>79.8</v>
      </c>
    </row>
    <row r="949" spans="1:15" x14ac:dyDescent="0.25">
      <c r="A949" s="6" t="s">
        <v>1876</v>
      </c>
      <c r="B949" s="6" t="s">
        <v>1877</v>
      </c>
      <c r="C949" s="6" t="s">
        <v>1878</v>
      </c>
      <c r="D949" s="4">
        <v>-1.4346586068471301</v>
      </c>
      <c r="E949" s="4">
        <v>1.8507418623474201</v>
      </c>
      <c r="F949" s="4" t="s">
        <v>11</v>
      </c>
      <c r="G949" s="4">
        <v>16</v>
      </c>
      <c r="H949" s="4">
        <v>77.099999999999994</v>
      </c>
    </row>
    <row r="950" spans="1:15" x14ac:dyDescent="0.25">
      <c r="A950" s="6" t="s">
        <v>1873</v>
      </c>
      <c r="B950" s="6" t="s">
        <v>1874</v>
      </c>
      <c r="C950" s="6" t="s">
        <v>1875</v>
      </c>
      <c r="D950" s="4">
        <v>1.65875514348348</v>
      </c>
      <c r="E950" s="4">
        <v>2.9082944511054101</v>
      </c>
      <c r="F950" s="4" t="s">
        <v>11</v>
      </c>
      <c r="G950" s="4">
        <v>14</v>
      </c>
      <c r="H950" s="4">
        <v>46.4</v>
      </c>
    </row>
    <row r="951" spans="1:15" x14ac:dyDescent="0.25">
      <c r="A951" s="6" t="s">
        <v>1870</v>
      </c>
      <c r="B951" s="6" t="s">
        <v>1871</v>
      </c>
      <c r="C951" s="6" t="s">
        <v>1872</v>
      </c>
      <c r="D951" s="4">
        <v>-1.48705927530925</v>
      </c>
      <c r="E951" s="4">
        <v>1.81417868589642</v>
      </c>
      <c r="F951" s="4" t="s">
        <v>11</v>
      </c>
      <c r="G951" s="4">
        <v>15</v>
      </c>
      <c r="H951" s="4">
        <v>63.2</v>
      </c>
    </row>
    <row r="952" spans="1:15" x14ac:dyDescent="0.25">
      <c r="A952" s="6" t="s">
        <v>1867</v>
      </c>
      <c r="B952" s="6" t="s">
        <v>1868</v>
      </c>
      <c r="C952" s="6" t="s">
        <v>1869</v>
      </c>
      <c r="D952" s="4">
        <v>-0.108726024627686</v>
      </c>
      <c r="E952" s="4">
        <v>0.34156352684209901</v>
      </c>
      <c r="G952" s="4">
        <v>25</v>
      </c>
      <c r="H952" s="4">
        <v>92</v>
      </c>
    </row>
    <row r="953" spans="1:15" x14ac:dyDescent="0.25">
      <c r="A953" s="6" t="s">
        <v>318</v>
      </c>
      <c r="B953" s="6" t="s">
        <v>319</v>
      </c>
      <c r="C953" s="6" t="s">
        <v>320</v>
      </c>
      <c r="D953" s="4">
        <v>1.7517889539400699</v>
      </c>
      <c r="E953" s="4">
        <v>2.8607387924741499</v>
      </c>
      <c r="F953" s="4" t="s">
        <v>11</v>
      </c>
      <c r="G953" s="4">
        <v>20</v>
      </c>
      <c r="H953" s="4">
        <v>68.099999999999994</v>
      </c>
    </row>
    <row r="954" spans="1:15" x14ac:dyDescent="0.25">
      <c r="A954" s="6" t="s">
        <v>1864</v>
      </c>
      <c r="B954" s="6" t="s">
        <v>1865</v>
      </c>
      <c r="C954" s="6" t="s">
        <v>1866</v>
      </c>
      <c r="D954" s="4">
        <v>1.34018007914225</v>
      </c>
      <c r="E954" s="4">
        <v>1.58071575743774</v>
      </c>
      <c r="F954" s="4" t="s">
        <v>11</v>
      </c>
      <c r="G954" s="4">
        <v>11</v>
      </c>
      <c r="H954" s="4">
        <v>48.5</v>
      </c>
    </row>
    <row r="955" spans="1:15" x14ac:dyDescent="0.25">
      <c r="A955" s="6" t="s">
        <v>1861</v>
      </c>
      <c r="B955" s="6" t="s">
        <v>1862</v>
      </c>
      <c r="C955" s="6" t="s">
        <v>1863</v>
      </c>
      <c r="D955" s="4">
        <v>-1.6168727874755899</v>
      </c>
      <c r="E955" s="4">
        <v>3.6171021864044102</v>
      </c>
      <c r="F955" s="4" t="s">
        <v>11</v>
      </c>
      <c r="G955" s="4">
        <v>23</v>
      </c>
      <c r="H955" s="4">
        <v>65</v>
      </c>
    </row>
    <row r="956" spans="1:15" x14ac:dyDescent="0.25">
      <c r="A956" s="6" t="s">
        <v>1858</v>
      </c>
      <c r="B956" s="6" t="s">
        <v>1859</v>
      </c>
      <c r="C956" s="6" t="s">
        <v>1860</v>
      </c>
      <c r="D956" s="4">
        <v>-3.3198463122050001</v>
      </c>
      <c r="E956" s="4">
        <v>3.4027641101187802</v>
      </c>
      <c r="F956" s="4" t="s">
        <v>11</v>
      </c>
      <c r="G956" s="4">
        <v>26</v>
      </c>
      <c r="H956" s="4">
        <v>65.900000000000006</v>
      </c>
    </row>
    <row r="957" spans="1:15" x14ac:dyDescent="0.25">
      <c r="A957" s="6" t="s">
        <v>520</v>
      </c>
      <c r="B957" s="6" t="s">
        <v>521</v>
      </c>
      <c r="C957" s="6" t="s">
        <v>522</v>
      </c>
      <c r="D957" s="4">
        <v>-1.21931552886963</v>
      </c>
      <c r="E957" s="4">
        <v>2.8024674081507701</v>
      </c>
      <c r="F957" s="4" t="s">
        <v>11</v>
      </c>
      <c r="G957" s="4">
        <v>40</v>
      </c>
      <c r="H957" s="4">
        <v>54.8</v>
      </c>
    </row>
    <row r="958" spans="1:15" x14ac:dyDescent="0.25">
      <c r="A958" s="6" t="s">
        <v>511</v>
      </c>
      <c r="B958" s="6" t="s">
        <v>512</v>
      </c>
      <c r="C958" s="6" t="s">
        <v>513</v>
      </c>
      <c r="D958" s="4">
        <v>-1.89728450775146</v>
      </c>
      <c r="E958" s="4">
        <v>2.8256262332898698</v>
      </c>
      <c r="F958" s="4" t="s">
        <v>11</v>
      </c>
      <c r="G958" s="4">
        <v>46</v>
      </c>
      <c r="H958" s="4">
        <v>69.3</v>
      </c>
    </row>
    <row r="959" spans="1:15" x14ac:dyDescent="0.25">
      <c r="A959" s="6" t="s">
        <v>1855</v>
      </c>
      <c r="B959" s="6" t="s">
        <v>1856</v>
      </c>
      <c r="C959" s="6" t="s">
        <v>1857</v>
      </c>
      <c r="D959" s="4">
        <v>1.08153549830119</v>
      </c>
      <c r="E959" s="4">
        <v>0</v>
      </c>
      <c r="G959" s="4">
        <v>15</v>
      </c>
      <c r="H959" s="4">
        <v>61</v>
      </c>
      <c r="O959" s="3"/>
    </row>
    <row r="960" spans="1:15" x14ac:dyDescent="0.25">
      <c r="A960" s="6" t="s">
        <v>1852</v>
      </c>
      <c r="B960" s="6" t="s">
        <v>1853</v>
      </c>
      <c r="C960" s="6" t="s">
        <v>1854</v>
      </c>
      <c r="D960" s="4">
        <v>1.0157605806986501</v>
      </c>
      <c r="E960" s="4">
        <v>2.1921813029217501</v>
      </c>
      <c r="F960" s="4" t="s">
        <v>11</v>
      </c>
      <c r="G960" s="4">
        <v>15</v>
      </c>
      <c r="H960" s="4">
        <v>50.3</v>
      </c>
    </row>
    <row r="961" spans="1:8" x14ac:dyDescent="0.25">
      <c r="A961" s="6" t="s">
        <v>1849</v>
      </c>
      <c r="B961" s="6" t="s">
        <v>1850</v>
      </c>
      <c r="C961" s="6" t="s">
        <v>1851</v>
      </c>
      <c r="D961" s="4">
        <v>-3.8592040538787802</v>
      </c>
      <c r="E961" s="4">
        <v>2.5806811838929899</v>
      </c>
      <c r="F961" s="4" t="s">
        <v>11</v>
      </c>
      <c r="G961" s="4">
        <v>9</v>
      </c>
      <c r="H961" s="4">
        <v>51.2</v>
      </c>
    </row>
    <row r="962" spans="1:8" x14ac:dyDescent="0.25">
      <c r="A962" s="6" t="s">
        <v>1845</v>
      </c>
      <c r="B962" s="6" t="s">
        <v>1846</v>
      </c>
      <c r="C962" s="6" t="s">
        <v>1847</v>
      </c>
      <c r="D962" s="4">
        <v>-0.45239988962809302</v>
      </c>
      <c r="E962" s="4">
        <v>0.89316177480992698</v>
      </c>
      <c r="G962" s="4">
        <v>23</v>
      </c>
      <c r="H962" s="4">
        <v>74.3</v>
      </c>
    </row>
    <row r="963" spans="1:8" x14ac:dyDescent="0.25">
      <c r="A963" s="6" t="s">
        <v>1843</v>
      </c>
      <c r="C963" s="6" t="s">
        <v>1844</v>
      </c>
      <c r="D963" s="4">
        <v>-1.9780212243398001</v>
      </c>
      <c r="E963" s="4">
        <v>3.0699694036626402</v>
      </c>
      <c r="F963" s="4" t="s">
        <v>11</v>
      </c>
      <c r="G963" s="4">
        <v>17</v>
      </c>
      <c r="H963" s="4">
        <v>54</v>
      </c>
    </row>
    <row r="964" spans="1:8" x14ac:dyDescent="0.25">
      <c r="A964" s="6" t="s">
        <v>1840</v>
      </c>
      <c r="B964" s="6" t="s">
        <v>1841</v>
      </c>
      <c r="C964" s="6" t="s">
        <v>1842</v>
      </c>
      <c r="D964" s="4">
        <v>-0.309908866882324</v>
      </c>
      <c r="E964" s="4">
        <v>0.75856308236508996</v>
      </c>
      <c r="G964" s="4">
        <v>10</v>
      </c>
      <c r="H964" s="4">
        <v>62.5</v>
      </c>
    </row>
    <row r="965" spans="1:8" x14ac:dyDescent="0.25">
      <c r="A965" s="6" t="s">
        <v>1837</v>
      </c>
      <c r="B965" s="6" t="s">
        <v>1838</v>
      </c>
      <c r="C965" s="6" t="s">
        <v>1839</v>
      </c>
      <c r="D965" s="4">
        <v>-0.15636841456095399</v>
      </c>
      <c r="E965" s="4">
        <v>0.34450142993011901</v>
      </c>
      <c r="G965" s="4">
        <v>12</v>
      </c>
      <c r="H965" s="4">
        <v>62.7</v>
      </c>
    </row>
    <row r="966" spans="1:8" x14ac:dyDescent="0.25">
      <c r="A966" s="6" t="s">
        <v>1834</v>
      </c>
      <c r="B966" s="6" t="s">
        <v>1835</v>
      </c>
      <c r="C966" s="6" t="s">
        <v>1836</v>
      </c>
      <c r="D966" s="4">
        <v>3.9454778035481503E-2</v>
      </c>
      <c r="E966" s="4">
        <v>0.16919647439580501</v>
      </c>
      <c r="G966" s="4">
        <v>14</v>
      </c>
      <c r="H966" s="4">
        <v>68.7</v>
      </c>
    </row>
    <row r="967" spans="1:8" x14ac:dyDescent="0.25">
      <c r="A967" s="6" t="s">
        <v>1831</v>
      </c>
      <c r="B967" s="6" t="s">
        <v>1832</v>
      </c>
      <c r="C967" s="6" t="s">
        <v>1833</v>
      </c>
      <c r="D967" s="4">
        <v>-0.29699945449829102</v>
      </c>
      <c r="E967" s="4">
        <v>0.68653510716215904</v>
      </c>
      <c r="G967" s="4">
        <v>19</v>
      </c>
      <c r="H967" s="4">
        <v>56.6</v>
      </c>
    </row>
    <row r="968" spans="1:8" x14ac:dyDescent="0.25">
      <c r="A968" s="6" t="s">
        <v>1828</v>
      </c>
      <c r="B968" s="6" t="s">
        <v>1829</v>
      </c>
      <c r="C968" s="6" t="s">
        <v>1830</v>
      </c>
      <c r="D968" s="4">
        <v>-0.15330481529235801</v>
      </c>
      <c r="E968" s="4">
        <v>7.5294701394249902E-2</v>
      </c>
      <c r="G968" s="4">
        <v>16</v>
      </c>
      <c r="H968" s="4">
        <v>53.4</v>
      </c>
    </row>
    <row r="969" spans="1:8" x14ac:dyDescent="0.25">
      <c r="A969" s="6" t="s">
        <v>1825</v>
      </c>
      <c r="B969" s="6" t="s">
        <v>1826</v>
      </c>
      <c r="C969" s="6" t="s">
        <v>1827</v>
      </c>
      <c r="D969" s="4">
        <v>1.57120609283447</v>
      </c>
      <c r="E969" s="4">
        <v>1.37587292100443</v>
      </c>
      <c r="F969" s="4" t="s">
        <v>11</v>
      </c>
      <c r="G969" s="4">
        <v>14</v>
      </c>
      <c r="H969" s="4">
        <v>46.3</v>
      </c>
    </row>
    <row r="970" spans="1:8" x14ac:dyDescent="0.25">
      <c r="A970" s="6" t="s">
        <v>1822</v>
      </c>
      <c r="B970" s="6" t="s">
        <v>1823</v>
      </c>
      <c r="C970" s="6" t="s">
        <v>1824</v>
      </c>
      <c r="D970" s="4">
        <v>1.7466502189636199</v>
      </c>
      <c r="E970" s="4">
        <v>2.3793069265854099</v>
      </c>
      <c r="F970" s="4" t="s">
        <v>11</v>
      </c>
      <c r="G970" s="4">
        <v>11</v>
      </c>
      <c r="H970" s="4">
        <v>57.1</v>
      </c>
    </row>
    <row r="971" spans="1:8" x14ac:dyDescent="0.25">
      <c r="A971" s="6" t="s">
        <v>1819</v>
      </c>
      <c r="B971" s="6" t="s">
        <v>1820</v>
      </c>
      <c r="C971" s="6" t="s">
        <v>1821</v>
      </c>
      <c r="D971" s="4">
        <v>2.5628248850504898E-2</v>
      </c>
      <c r="E971" s="4">
        <v>3.6403139215761202E-2</v>
      </c>
      <c r="G971" s="4">
        <v>19</v>
      </c>
      <c r="H971" s="4">
        <v>43.6</v>
      </c>
    </row>
    <row r="972" spans="1:8" x14ac:dyDescent="0.25">
      <c r="A972" s="6" t="s">
        <v>1816</v>
      </c>
      <c r="B972" s="6" t="s">
        <v>1817</v>
      </c>
      <c r="C972" s="6" t="s">
        <v>1818</v>
      </c>
      <c r="D972" s="4">
        <v>-1.4558819135030101</v>
      </c>
      <c r="E972" s="4">
        <v>1.8405834179268299</v>
      </c>
      <c r="F972" s="4" t="s">
        <v>11</v>
      </c>
      <c r="G972" s="4">
        <v>21</v>
      </c>
      <c r="H972" s="4">
        <v>60.7</v>
      </c>
    </row>
    <row r="973" spans="1:8" x14ac:dyDescent="0.25">
      <c r="A973" s="6" t="s">
        <v>1813</v>
      </c>
      <c r="B973" s="6" t="s">
        <v>1814</v>
      </c>
      <c r="C973" s="6" t="s">
        <v>1815</v>
      </c>
      <c r="D973" s="4">
        <v>-7.7865918477373298E-3</v>
      </c>
      <c r="E973" s="4">
        <v>7.2451496031951199E-3</v>
      </c>
      <c r="G973" s="4">
        <v>10</v>
      </c>
      <c r="H973" s="4">
        <v>47.5</v>
      </c>
    </row>
    <row r="974" spans="1:8" x14ac:dyDescent="0.25">
      <c r="A974" s="6" t="s">
        <v>1810</v>
      </c>
      <c r="B974" s="6" t="s">
        <v>1811</v>
      </c>
      <c r="C974" s="6" t="s">
        <v>1812</v>
      </c>
      <c r="D974" s="4">
        <v>0.40281486511230502</v>
      </c>
      <c r="E974" s="4">
        <v>2.0676153556292798</v>
      </c>
      <c r="F974" s="4" t="s">
        <v>11</v>
      </c>
      <c r="G974" s="4">
        <v>35</v>
      </c>
      <c r="H974" s="4">
        <v>21</v>
      </c>
    </row>
    <row r="975" spans="1:8" x14ac:dyDescent="0.25">
      <c r="A975" s="6" t="s">
        <v>1807</v>
      </c>
      <c r="B975" s="6" t="s">
        <v>1808</v>
      </c>
      <c r="C975" s="6" t="s">
        <v>1809</v>
      </c>
      <c r="D975" s="4">
        <v>-1.6415459314982099</v>
      </c>
      <c r="E975" s="4">
        <v>2.4002440653342001</v>
      </c>
      <c r="F975" s="4" t="s">
        <v>11</v>
      </c>
      <c r="G975" s="4">
        <v>17</v>
      </c>
      <c r="H975" s="4">
        <v>57.6</v>
      </c>
    </row>
    <row r="976" spans="1:8" x14ac:dyDescent="0.25">
      <c r="A976" s="6" t="s">
        <v>351</v>
      </c>
      <c r="B976" s="6" t="s">
        <v>352</v>
      </c>
      <c r="C976" s="6" t="s">
        <v>353</v>
      </c>
      <c r="D976" s="4">
        <v>0.28141196568806898</v>
      </c>
      <c r="E976" s="4">
        <v>0.71484968401739002</v>
      </c>
      <c r="G976" s="4">
        <v>15</v>
      </c>
      <c r="H976" s="4">
        <v>89.1</v>
      </c>
    </row>
    <row r="977" spans="1:8" x14ac:dyDescent="0.25">
      <c r="A977" s="6" t="s">
        <v>1804</v>
      </c>
      <c r="B977" s="6" t="s">
        <v>1805</v>
      </c>
      <c r="C977" s="6" t="s">
        <v>1806</v>
      </c>
      <c r="D977" s="4">
        <v>4.5197486877441399E-2</v>
      </c>
      <c r="E977" s="4">
        <v>9.5062948078679793E-2</v>
      </c>
      <c r="G977" s="4">
        <v>21</v>
      </c>
      <c r="H977" s="4">
        <v>66.900000000000006</v>
      </c>
    </row>
    <row r="978" spans="1:8" x14ac:dyDescent="0.25">
      <c r="A978" s="6" t="s">
        <v>1801</v>
      </c>
      <c r="B978" s="6" t="s">
        <v>1802</v>
      </c>
      <c r="C978" s="6" t="s">
        <v>1803</v>
      </c>
      <c r="D978" s="4">
        <v>-2.4731895923614502</v>
      </c>
      <c r="E978" s="4">
        <v>1.07236909930298</v>
      </c>
      <c r="F978" s="4" t="s">
        <v>11</v>
      </c>
      <c r="G978" s="4">
        <v>61</v>
      </c>
      <c r="H978" s="4">
        <v>70.5</v>
      </c>
    </row>
    <row r="979" spans="1:8" x14ac:dyDescent="0.25">
      <c r="A979" s="6" t="s">
        <v>1798</v>
      </c>
      <c r="B979" s="6" t="s">
        <v>1799</v>
      </c>
      <c r="C979" s="6" t="s">
        <v>1800</v>
      </c>
      <c r="D979" s="4">
        <v>-0.77498944600423103</v>
      </c>
      <c r="E979" s="4">
        <v>2.2077886282489501</v>
      </c>
      <c r="F979" s="4" t="s">
        <v>11</v>
      </c>
      <c r="G979" s="4">
        <v>16</v>
      </c>
      <c r="H979" s="4">
        <v>68.900000000000006</v>
      </c>
    </row>
    <row r="980" spans="1:8" x14ac:dyDescent="0.25">
      <c r="A980" s="6" t="s">
        <v>1795</v>
      </c>
      <c r="B980" s="6" t="s">
        <v>1796</v>
      </c>
      <c r="C980" s="6" t="s">
        <v>1797</v>
      </c>
      <c r="D980" s="4">
        <v>-1.2034975687662799</v>
      </c>
      <c r="E980" s="4">
        <v>0</v>
      </c>
      <c r="G980" s="4">
        <v>11</v>
      </c>
      <c r="H980" s="4">
        <v>87.4</v>
      </c>
    </row>
    <row r="981" spans="1:8" x14ac:dyDescent="0.25">
      <c r="A981" s="6" t="s">
        <v>1792</v>
      </c>
      <c r="B981" s="6" t="s">
        <v>1793</v>
      </c>
      <c r="C981" s="6" t="s">
        <v>1794</v>
      </c>
      <c r="D981" s="4">
        <v>1.2459103266398099</v>
      </c>
      <c r="E981" s="4">
        <v>3.2065026219602499</v>
      </c>
      <c r="F981" s="4" t="s">
        <v>11</v>
      </c>
      <c r="G981" s="4">
        <v>8</v>
      </c>
      <c r="H981" s="4">
        <v>29.9</v>
      </c>
    </row>
    <row r="982" spans="1:8" x14ac:dyDescent="0.25">
      <c r="A982" s="6" t="s">
        <v>1789</v>
      </c>
      <c r="B982" s="6" t="s">
        <v>1790</v>
      </c>
      <c r="C982" s="6" t="s">
        <v>1791</v>
      </c>
      <c r="D982" s="4">
        <v>0.19998057683308901</v>
      </c>
      <c r="E982" s="4">
        <v>0.24641948644988301</v>
      </c>
      <c r="G982" s="4">
        <v>22</v>
      </c>
      <c r="H982" s="4">
        <v>62.7</v>
      </c>
    </row>
    <row r="983" spans="1:8" x14ac:dyDescent="0.25">
      <c r="A983" s="6" t="s">
        <v>1787</v>
      </c>
      <c r="C983" s="6" t="s">
        <v>1788</v>
      </c>
      <c r="D983" s="4">
        <v>-2.05606110890706</v>
      </c>
      <c r="E983" s="4">
        <v>3.17732607963833</v>
      </c>
      <c r="F983" s="4" t="s">
        <v>11</v>
      </c>
      <c r="G983" s="4">
        <v>22</v>
      </c>
      <c r="H983" s="4">
        <v>87.1</v>
      </c>
    </row>
    <row r="984" spans="1:8" x14ac:dyDescent="0.25">
      <c r="A984" s="6" t="s">
        <v>1784</v>
      </c>
      <c r="B984" s="6" t="s">
        <v>1785</v>
      </c>
      <c r="C984" s="6" t="s">
        <v>1786</v>
      </c>
      <c r="D984" s="4">
        <v>-2.26577274004618</v>
      </c>
      <c r="E984" s="4">
        <v>2.3724413680008101</v>
      </c>
      <c r="F984" s="4" t="s">
        <v>11</v>
      </c>
      <c r="G984" s="4">
        <v>16</v>
      </c>
      <c r="H984" s="4">
        <v>75</v>
      </c>
    </row>
    <row r="985" spans="1:8" x14ac:dyDescent="0.25">
      <c r="A985" s="6" t="s">
        <v>1783</v>
      </c>
      <c r="B985" s="6" t="s">
        <v>376</v>
      </c>
      <c r="C985" s="6" t="s">
        <v>377</v>
      </c>
      <c r="D985" s="4">
        <v>-0.73290856679280603</v>
      </c>
      <c r="E985" s="4">
        <v>0.99061593997782205</v>
      </c>
      <c r="F985" s="4" t="s">
        <v>11</v>
      </c>
      <c r="G985" s="4">
        <v>17</v>
      </c>
      <c r="H985" s="4">
        <v>71.099999999999994</v>
      </c>
    </row>
    <row r="986" spans="1:8" x14ac:dyDescent="0.25">
      <c r="A986" s="6" t="s">
        <v>1780</v>
      </c>
      <c r="B986" s="6" t="s">
        <v>1781</v>
      </c>
      <c r="C986" s="6" t="s">
        <v>1782</v>
      </c>
      <c r="D986" s="4">
        <v>0.96694548924763901</v>
      </c>
      <c r="E986" s="4">
        <v>0.53207774342837399</v>
      </c>
      <c r="G986" s="4">
        <v>14</v>
      </c>
      <c r="H986" s="4">
        <v>38.299999999999997</v>
      </c>
    </row>
    <row r="987" spans="1:8" x14ac:dyDescent="0.25">
      <c r="A987" s="6" t="s">
        <v>1777</v>
      </c>
      <c r="B987" s="6" t="s">
        <v>1778</v>
      </c>
      <c r="C987" s="6" t="s">
        <v>1779</v>
      </c>
      <c r="D987" s="4">
        <v>0.44822025299072299</v>
      </c>
      <c r="E987" s="4">
        <v>0.75707410641604</v>
      </c>
      <c r="G987" s="4">
        <v>26</v>
      </c>
      <c r="H987" s="4">
        <v>31.3</v>
      </c>
    </row>
    <row r="988" spans="1:8" x14ac:dyDescent="0.25">
      <c r="A988" s="6" t="s">
        <v>1774</v>
      </c>
      <c r="B988" s="6" t="s">
        <v>1775</v>
      </c>
      <c r="C988" s="6" t="s">
        <v>1776</v>
      </c>
      <c r="D988" s="4">
        <v>-1.94638601938883</v>
      </c>
      <c r="E988" s="4">
        <v>2.4915548014656799</v>
      </c>
      <c r="F988" s="4" t="s">
        <v>11</v>
      </c>
      <c r="G988" s="4">
        <v>21</v>
      </c>
      <c r="H988" s="4">
        <v>82.8</v>
      </c>
    </row>
    <row r="989" spans="1:8" x14ac:dyDescent="0.25">
      <c r="A989" s="6" t="s">
        <v>1771</v>
      </c>
      <c r="B989" s="6" t="s">
        <v>1772</v>
      </c>
      <c r="C989" s="6" t="s">
        <v>1773</v>
      </c>
      <c r="D989" s="4">
        <v>-0.31748406092325798</v>
      </c>
      <c r="E989" s="4">
        <v>0.99949523429518905</v>
      </c>
      <c r="G989" s="4">
        <v>13</v>
      </c>
      <c r="H989" s="4">
        <v>68.400000000000006</v>
      </c>
    </row>
    <row r="990" spans="1:8" x14ac:dyDescent="0.25">
      <c r="A990" s="6" t="s">
        <v>1768</v>
      </c>
      <c r="B990" s="6" t="s">
        <v>1769</v>
      </c>
      <c r="C990" s="6" t="s">
        <v>1770</v>
      </c>
      <c r="D990" s="4">
        <v>-1.0679871241251599</v>
      </c>
      <c r="E990" s="4">
        <v>1.2018708176077999</v>
      </c>
      <c r="F990" s="4" t="s">
        <v>11</v>
      </c>
      <c r="G990" s="4">
        <v>19</v>
      </c>
      <c r="H990" s="4">
        <v>81.099999999999994</v>
      </c>
    </row>
    <row r="991" spans="1:8" x14ac:dyDescent="0.25">
      <c r="A991" s="6" t="s">
        <v>1765</v>
      </c>
      <c r="B991" s="6" t="s">
        <v>1766</v>
      </c>
      <c r="C991" s="6" t="s">
        <v>1767</v>
      </c>
      <c r="D991" s="4">
        <v>8.4857622782389605E-2</v>
      </c>
      <c r="E991" s="4">
        <v>0.123748330589162</v>
      </c>
      <c r="G991" s="4">
        <v>13</v>
      </c>
      <c r="H991" s="4">
        <v>71.400000000000006</v>
      </c>
    </row>
    <row r="992" spans="1:8" x14ac:dyDescent="0.25">
      <c r="A992" s="6" t="s">
        <v>418</v>
      </c>
      <c r="B992" s="6" t="s">
        <v>419</v>
      </c>
      <c r="C992" s="6" t="s">
        <v>420</v>
      </c>
      <c r="D992" s="4">
        <v>-1.37268590927124</v>
      </c>
      <c r="E992" s="4">
        <v>3.3988483454592502</v>
      </c>
      <c r="F992" s="4" t="s">
        <v>11</v>
      </c>
      <c r="G992" s="4">
        <v>19</v>
      </c>
      <c r="H992" s="4">
        <v>75</v>
      </c>
    </row>
    <row r="993" spans="1:8" x14ac:dyDescent="0.25">
      <c r="A993" s="6" t="s">
        <v>1762</v>
      </c>
      <c r="B993" s="6" t="s">
        <v>1763</v>
      </c>
      <c r="C993" s="6" t="s">
        <v>1764</v>
      </c>
      <c r="D993" s="4">
        <v>-1.6238369941711399</v>
      </c>
      <c r="E993" s="4">
        <v>1.15441207678602</v>
      </c>
      <c r="F993" s="4" t="s">
        <v>11</v>
      </c>
      <c r="G993" s="4">
        <v>12</v>
      </c>
      <c r="H993" s="4">
        <v>62.7</v>
      </c>
    </row>
    <row r="994" spans="1:8" x14ac:dyDescent="0.25">
      <c r="A994" s="6" t="s">
        <v>1759</v>
      </c>
      <c r="B994" s="6" t="s">
        <v>1760</v>
      </c>
      <c r="C994" s="6" t="s">
        <v>1761</v>
      </c>
      <c r="D994" s="4">
        <v>-3.8805101712544801</v>
      </c>
      <c r="E994" s="4">
        <v>0</v>
      </c>
      <c r="G994" s="4">
        <v>13</v>
      </c>
      <c r="H994" s="4">
        <v>73.599999999999994</v>
      </c>
    </row>
    <row r="995" spans="1:8" x14ac:dyDescent="0.25">
      <c r="A995" s="6" t="s">
        <v>1756</v>
      </c>
      <c r="B995" s="6" t="s">
        <v>1757</v>
      </c>
      <c r="C995" s="6" t="s">
        <v>1758</v>
      </c>
      <c r="D995" s="4">
        <v>-2.33033053080241</v>
      </c>
      <c r="E995" s="4">
        <v>3.05698275790802</v>
      </c>
      <c r="F995" s="4" t="s">
        <v>11</v>
      </c>
      <c r="G995" s="4">
        <v>11</v>
      </c>
      <c r="H995" s="4">
        <v>69.8</v>
      </c>
    </row>
    <row r="996" spans="1:8" x14ac:dyDescent="0.25">
      <c r="A996" s="6" t="s">
        <v>1753</v>
      </c>
      <c r="B996" s="6" t="s">
        <v>1754</v>
      </c>
      <c r="C996" s="6" t="s">
        <v>1755</v>
      </c>
      <c r="D996" s="4" t="s">
        <v>10</v>
      </c>
      <c r="E996" s="4">
        <v>0</v>
      </c>
      <c r="G996" s="4">
        <v>13</v>
      </c>
      <c r="H996" s="4">
        <v>77.2</v>
      </c>
    </row>
    <row r="997" spans="1:8" x14ac:dyDescent="0.25">
      <c r="A997" s="6" t="s">
        <v>1750</v>
      </c>
      <c r="B997" s="6" t="s">
        <v>1751</v>
      </c>
      <c r="C997" s="6" t="s">
        <v>1752</v>
      </c>
      <c r="D997" s="4">
        <v>-0.76080544789632099</v>
      </c>
      <c r="E997" s="4">
        <v>0.64430496423613004</v>
      </c>
      <c r="G997" s="4">
        <v>13</v>
      </c>
      <c r="H997" s="4">
        <v>77.8</v>
      </c>
    </row>
    <row r="998" spans="1:8" x14ac:dyDescent="0.25">
      <c r="A998" s="6" t="s">
        <v>1747</v>
      </c>
      <c r="B998" s="6" t="s">
        <v>1748</v>
      </c>
      <c r="C998" s="6" t="s">
        <v>1749</v>
      </c>
      <c r="D998" s="4">
        <v>-1.3753496805826799</v>
      </c>
      <c r="E998" s="4">
        <v>2.1438165102395299</v>
      </c>
      <c r="F998" s="4" t="s">
        <v>11</v>
      </c>
      <c r="G998" s="4">
        <v>14</v>
      </c>
      <c r="H998" s="4">
        <v>60.6</v>
      </c>
    </row>
    <row r="999" spans="1:8" x14ac:dyDescent="0.25">
      <c r="A999" s="6" t="s">
        <v>1744</v>
      </c>
      <c r="B999" s="6" t="s">
        <v>1745</v>
      </c>
      <c r="C999" s="6" t="s">
        <v>1746</v>
      </c>
      <c r="D999" s="4">
        <v>-0.56882890065511105</v>
      </c>
      <c r="E999" s="4">
        <v>1.68080001290647</v>
      </c>
      <c r="F999" s="4" t="s">
        <v>11</v>
      </c>
      <c r="G999" s="4">
        <v>19</v>
      </c>
      <c r="H999" s="4">
        <v>84.5</v>
      </c>
    </row>
    <row r="1000" spans="1:8" x14ac:dyDescent="0.25">
      <c r="A1000" s="6" t="s">
        <v>1741</v>
      </c>
      <c r="B1000" s="6" t="s">
        <v>1742</v>
      </c>
      <c r="C1000" s="6" t="s">
        <v>1743</v>
      </c>
      <c r="D1000" s="4">
        <v>-1.46453682581584</v>
      </c>
      <c r="E1000" s="4">
        <v>2.0039577101996802</v>
      </c>
      <c r="F1000" s="4" t="s">
        <v>11</v>
      </c>
      <c r="G1000" s="4">
        <v>12</v>
      </c>
      <c r="H1000" s="4">
        <v>66.099999999999994</v>
      </c>
    </row>
    <row r="1001" spans="1:8" x14ac:dyDescent="0.25">
      <c r="A1001" s="6" t="s">
        <v>1738</v>
      </c>
      <c r="B1001" s="6" t="s">
        <v>1739</v>
      </c>
      <c r="C1001" s="6" t="s">
        <v>1740</v>
      </c>
      <c r="D1001" s="4">
        <v>-1.63451925913493</v>
      </c>
      <c r="E1001" s="4">
        <v>1.89500036310378</v>
      </c>
      <c r="F1001" s="4" t="s">
        <v>11</v>
      </c>
      <c r="G1001" s="4">
        <v>13</v>
      </c>
      <c r="H1001" s="4">
        <v>54.4</v>
      </c>
    </row>
    <row r="1002" spans="1:8" x14ac:dyDescent="0.25">
      <c r="A1002" s="6" t="s">
        <v>1735</v>
      </c>
      <c r="B1002" s="6" t="s">
        <v>1736</v>
      </c>
      <c r="C1002" s="6" t="s">
        <v>1737</v>
      </c>
      <c r="D1002" s="4">
        <v>-1.56513023376465</v>
      </c>
      <c r="E1002" s="4">
        <v>0.99069059146964999</v>
      </c>
      <c r="F1002" s="4" t="s">
        <v>11</v>
      </c>
      <c r="G1002" s="4">
        <v>12</v>
      </c>
      <c r="H1002" s="4">
        <v>48.6</v>
      </c>
    </row>
    <row r="1003" spans="1:8" x14ac:dyDescent="0.25">
      <c r="A1003" s="6" t="s">
        <v>1732</v>
      </c>
      <c r="B1003" s="6" t="s">
        <v>1733</v>
      </c>
      <c r="C1003" s="6" t="s">
        <v>1734</v>
      </c>
      <c r="D1003" s="4">
        <v>-2.0525960922241202</v>
      </c>
      <c r="E1003" s="4">
        <v>5.3691237777578698</v>
      </c>
      <c r="F1003" s="4" t="s">
        <v>11</v>
      </c>
      <c r="G1003" s="4">
        <v>13</v>
      </c>
      <c r="H1003" s="4">
        <v>80.400000000000006</v>
      </c>
    </row>
    <row r="1004" spans="1:8" x14ac:dyDescent="0.25">
      <c r="A1004" s="6" t="s">
        <v>1729</v>
      </c>
      <c r="B1004" s="6" t="s">
        <v>1730</v>
      </c>
      <c r="C1004" s="6" t="s">
        <v>1731</v>
      </c>
      <c r="D1004" s="4">
        <v>-0.17025351524353</v>
      </c>
      <c r="E1004" s="4">
        <v>0.10329247621514601</v>
      </c>
      <c r="G1004" s="4">
        <v>14</v>
      </c>
      <c r="H1004" s="4">
        <v>82.5</v>
      </c>
    </row>
    <row r="1005" spans="1:8" x14ac:dyDescent="0.25">
      <c r="A1005" s="6" t="s">
        <v>1726</v>
      </c>
      <c r="B1005" s="6" t="s">
        <v>1727</v>
      </c>
      <c r="C1005" s="6" t="s">
        <v>1728</v>
      </c>
      <c r="D1005" s="4" t="s">
        <v>10</v>
      </c>
      <c r="E1005" s="4">
        <v>0</v>
      </c>
      <c r="G1005" s="4">
        <v>12</v>
      </c>
      <c r="H1005" s="4">
        <v>81.400000000000006</v>
      </c>
    </row>
    <row r="1006" spans="1:8" x14ac:dyDescent="0.25">
      <c r="A1006" s="6" t="s">
        <v>1723</v>
      </c>
      <c r="B1006" s="6" t="s">
        <v>1724</v>
      </c>
      <c r="C1006" s="6" t="s">
        <v>1725</v>
      </c>
      <c r="D1006" s="4" t="s">
        <v>10</v>
      </c>
      <c r="E1006" s="4">
        <v>0</v>
      </c>
      <c r="G1006" s="4">
        <v>30</v>
      </c>
      <c r="H1006" s="4">
        <v>53.3</v>
      </c>
    </row>
    <row r="1007" spans="1:8" x14ac:dyDescent="0.25">
      <c r="A1007" s="6" t="s">
        <v>1720</v>
      </c>
      <c r="B1007" s="6" t="s">
        <v>1721</v>
      </c>
      <c r="C1007" s="6" t="s">
        <v>1722</v>
      </c>
      <c r="D1007" s="4">
        <v>1.81381591161092</v>
      </c>
      <c r="E1007" s="4">
        <v>2.2848229396762898</v>
      </c>
      <c r="F1007" s="4" t="s">
        <v>11</v>
      </c>
      <c r="G1007" s="4">
        <v>5</v>
      </c>
      <c r="H1007" s="4">
        <v>50.9</v>
      </c>
    </row>
    <row r="1008" spans="1:8" x14ac:dyDescent="0.25">
      <c r="A1008" s="6" t="s">
        <v>1717</v>
      </c>
      <c r="B1008" s="6" t="s">
        <v>1718</v>
      </c>
      <c r="C1008" s="6" t="s">
        <v>1719</v>
      </c>
      <c r="D1008" s="4">
        <v>-0.51654656728108705</v>
      </c>
      <c r="E1008" s="4">
        <v>0.656303894686741</v>
      </c>
      <c r="G1008" s="4">
        <v>21</v>
      </c>
      <c r="H1008" s="4">
        <v>75.3</v>
      </c>
    </row>
    <row r="1009" spans="1:8" x14ac:dyDescent="0.25">
      <c r="A1009" s="6" t="s">
        <v>1714</v>
      </c>
      <c r="B1009" s="6" t="s">
        <v>1715</v>
      </c>
      <c r="C1009" s="6" t="s">
        <v>1716</v>
      </c>
      <c r="D1009" s="4">
        <v>-0.158534208933513</v>
      </c>
      <c r="E1009" s="4">
        <v>0.31066667295085298</v>
      </c>
      <c r="G1009" s="4">
        <v>30</v>
      </c>
      <c r="H1009" s="4">
        <v>54.2</v>
      </c>
    </row>
    <row r="1010" spans="1:8" x14ac:dyDescent="0.25">
      <c r="A1010" s="6" t="s">
        <v>1711</v>
      </c>
      <c r="B1010" s="6" t="s">
        <v>1712</v>
      </c>
      <c r="C1010" s="6" t="s">
        <v>1713</v>
      </c>
      <c r="D1010" s="4">
        <v>0.89971319834391195</v>
      </c>
      <c r="E1010" s="4">
        <v>1.18435081511195</v>
      </c>
      <c r="F1010" s="4" t="s">
        <v>11</v>
      </c>
      <c r="G1010" s="4">
        <v>13</v>
      </c>
      <c r="H1010" s="4">
        <v>50.6</v>
      </c>
    </row>
    <row r="1011" spans="1:8" x14ac:dyDescent="0.25">
      <c r="A1011" s="6" t="s">
        <v>1708</v>
      </c>
      <c r="B1011" s="6" t="s">
        <v>1709</v>
      </c>
      <c r="C1011" s="6" t="s">
        <v>1710</v>
      </c>
      <c r="D1011" s="4">
        <v>2.1443708737691201</v>
      </c>
      <c r="E1011" s="4">
        <v>0</v>
      </c>
      <c r="G1011" s="4">
        <v>9</v>
      </c>
      <c r="H1011" s="4">
        <v>58.6</v>
      </c>
    </row>
    <row r="1012" spans="1:8" x14ac:dyDescent="0.25">
      <c r="A1012" s="6" t="s">
        <v>1705</v>
      </c>
      <c r="B1012" s="6" t="s">
        <v>1706</v>
      </c>
      <c r="C1012" s="6" t="s">
        <v>1707</v>
      </c>
      <c r="D1012" s="4">
        <v>-2.9995307922363299</v>
      </c>
      <c r="E1012" s="4">
        <v>3.0908910120594801</v>
      </c>
      <c r="F1012" s="4" t="s">
        <v>11</v>
      </c>
      <c r="G1012" s="4">
        <v>16</v>
      </c>
      <c r="H1012" s="4">
        <v>81.900000000000006</v>
      </c>
    </row>
    <row r="1013" spans="1:8" x14ac:dyDescent="0.25">
      <c r="A1013" s="6" t="s">
        <v>1702</v>
      </c>
      <c r="B1013" s="6" t="s">
        <v>1703</v>
      </c>
      <c r="C1013" s="6" t="s">
        <v>1704</v>
      </c>
      <c r="D1013" s="4">
        <v>-0.63529920578002896</v>
      </c>
      <c r="E1013" s="4">
        <v>4.1736237262438802</v>
      </c>
      <c r="F1013" s="4" t="s">
        <v>11</v>
      </c>
      <c r="G1013" s="4">
        <v>16</v>
      </c>
      <c r="H1013" s="4">
        <v>80.099999999999994</v>
      </c>
    </row>
    <row r="1014" spans="1:8" x14ac:dyDescent="0.25">
      <c r="A1014" s="6" t="s">
        <v>1699</v>
      </c>
      <c r="B1014" s="6" t="s">
        <v>1700</v>
      </c>
      <c r="C1014" s="6" t="s">
        <v>1701</v>
      </c>
      <c r="D1014" s="4">
        <v>-1.44709428151449</v>
      </c>
      <c r="E1014" s="4">
        <v>3.5943294993810699</v>
      </c>
      <c r="F1014" s="4" t="s">
        <v>11</v>
      </c>
      <c r="G1014" s="4">
        <v>12</v>
      </c>
      <c r="H1014" s="4">
        <v>84.3</v>
      </c>
    </row>
    <row r="1015" spans="1:8" x14ac:dyDescent="0.25">
      <c r="A1015" s="6" t="s">
        <v>1696</v>
      </c>
      <c r="B1015" s="6" t="s">
        <v>1697</v>
      </c>
      <c r="C1015" s="6" t="s">
        <v>1698</v>
      </c>
      <c r="D1015" s="4">
        <v>-3.3387978871663997E-2</v>
      </c>
      <c r="E1015" s="4">
        <v>0.56837863310835302</v>
      </c>
      <c r="G1015" s="4">
        <v>24</v>
      </c>
      <c r="H1015" s="4">
        <v>44.2</v>
      </c>
    </row>
    <row r="1016" spans="1:8" x14ac:dyDescent="0.25">
      <c r="A1016" s="6" t="s">
        <v>1693</v>
      </c>
      <c r="B1016" s="6" t="s">
        <v>1694</v>
      </c>
      <c r="C1016" s="6" t="s">
        <v>1695</v>
      </c>
      <c r="D1016" s="4">
        <v>9.6916516621908103E-2</v>
      </c>
      <c r="E1016" s="4">
        <v>0.19277697082416401</v>
      </c>
      <c r="G1016" s="4">
        <v>11</v>
      </c>
      <c r="H1016" s="4">
        <v>45.9</v>
      </c>
    </row>
    <row r="1017" spans="1:8" x14ac:dyDescent="0.25">
      <c r="A1017" s="6" t="s">
        <v>1690</v>
      </c>
      <c r="B1017" s="6" t="s">
        <v>1691</v>
      </c>
      <c r="C1017" s="6" t="s">
        <v>1692</v>
      </c>
      <c r="D1017" s="4">
        <v>0.28541946411132801</v>
      </c>
      <c r="E1017" s="4">
        <v>0.90497644205706695</v>
      </c>
      <c r="G1017" s="4">
        <v>26</v>
      </c>
      <c r="H1017" s="4">
        <v>60.9</v>
      </c>
    </row>
    <row r="1018" spans="1:8" x14ac:dyDescent="0.25">
      <c r="A1018" s="6" t="s">
        <v>1687</v>
      </c>
      <c r="B1018" s="6" t="s">
        <v>1688</v>
      </c>
      <c r="C1018" s="6" t="s">
        <v>1689</v>
      </c>
      <c r="D1018" s="4">
        <v>-1.53301350275675</v>
      </c>
      <c r="E1018" s="4">
        <v>2.1555968277456099</v>
      </c>
      <c r="F1018" s="4" t="s">
        <v>11</v>
      </c>
      <c r="G1018" s="4">
        <v>24</v>
      </c>
      <c r="H1018" s="4">
        <v>82.5</v>
      </c>
    </row>
    <row r="1019" spans="1:8" x14ac:dyDescent="0.25">
      <c r="A1019" s="6" t="s">
        <v>1684</v>
      </c>
      <c r="B1019" s="6" t="s">
        <v>1685</v>
      </c>
      <c r="C1019" s="6" t="s">
        <v>1686</v>
      </c>
      <c r="D1019" s="4">
        <v>-4.2778582572937003</v>
      </c>
      <c r="E1019" s="4">
        <v>3.1263338098845801</v>
      </c>
      <c r="F1019" s="4" t="s">
        <v>11</v>
      </c>
      <c r="G1019" s="4">
        <v>41</v>
      </c>
      <c r="H1019" s="4">
        <v>64.5</v>
      </c>
    </row>
    <row r="1020" spans="1:8" x14ac:dyDescent="0.25">
      <c r="A1020" s="6" t="s">
        <v>1681</v>
      </c>
      <c r="B1020" s="6" t="s">
        <v>1682</v>
      </c>
      <c r="C1020" s="6" t="s">
        <v>1683</v>
      </c>
      <c r="D1020" s="4">
        <v>1.09386412302653</v>
      </c>
      <c r="E1020" s="4">
        <v>1.5249695451496601</v>
      </c>
      <c r="F1020" s="4" t="s">
        <v>11</v>
      </c>
      <c r="G1020" s="4">
        <v>12</v>
      </c>
      <c r="H1020" s="4">
        <v>58.4</v>
      </c>
    </row>
    <row r="1021" spans="1:8" x14ac:dyDescent="0.25">
      <c r="A1021" s="6" t="s">
        <v>1678</v>
      </c>
      <c r="B1021" s="6" t="s">
        <v>1679</v>
      </c>
      <c r="C1021" s="6" t="s">
        <v>1680</v>
      </c>
      <c r="D1021" s="4">
        <v>0.186407566070557</v>
      </c>
      <c r="E1021" s="4">
        <v>0.21032920029538801</v>
      </c>
      <c r="G1021" s="4">
        <v>9</v>
      </c>
      <c r="H1021" s="4">
        <v>50.5</v>
      </c>
    </row>
    <row r="1022" spans="1:8" x14ac:dyDescent="0.25">
      <c r="A1022" s="6" t="s">
        <v>1675</v>
      </c>
      <c r="B1022" s="6" t="s">
        <v>1676</v>
      </c>
      <c r="C1022" s="6" t="s">
        <v>1677</v>
      </c>
      <c r="D1022" s="4">
        <v>1.01567236582438</v>
      </c>
      <c r="E1022" s="4">
        <v>3.0611191218751999</v>
      </c>
      <c r="F1022" s="4" t="s">
        <v>11</v>
      </c>
      <c r="G1022" s="4">
        <v>9</v>
      </c>
      <c r="H1022" s="4">
        <v>49.4</v>
      </c>
    </row>
    <row r="1023" spans="1:8" x14ac:dyDescent="0.25">
      <c r="A1023" s="6" t="s">
        <v>1672</v>
      </c>
      <c r="B1023" s="6" t="s">
        <v>1673</v>
      </c>
      <c r="C1023" s="6" t="s">
        <v>1674</v>
      </c>
      <c r="D1023" s="4">
        <v>-0.22846428553263401</v>
      </c>
      <c r="E1023" s="4">
        <v>0.52953870385471102</v>
      </c>
      <c r="G1023" s="4">
        <v>8</v>
      </c>
      <c r="H1023" s="4">
        <v>61.2</v>
      </c>
    </row>
    <row r="1024" spans="1:8" x14ac:dyDescent="0.25">
      <c r="A1024" s="6" t="s">
        <v>1669</v>
      </c>
      <c r="B1024" s="6" t="s">
        <v>1670</v>
      </c>
      <c r="C1024" s="6" t="s">
        <v>1671</v>
      </c>
      <c r="D1024" s="4" t="s">
        <v>10</v>
      </c>
      <c r="E1024" s="4">
        <v>0</v>
      </c>
      <c r="G1024" s="4">
        <v>8</v>
      </c>
      <c r="H1024" s="4">
        <v>34</v>
      </c>
    </row>
    <row r="1025" spans="1:8" x14ac:dyDescent="0.25">
      <c r="A1025" s="6" t="s">
        <v>1666</v>
      </c>
      <c r="B1025" s="6" t="s">
        <v>1667</v>
      </c>
      <c r="C1025" s="6" t="s">
        <v>1668</v>
      </c>
      <c r="D1025" s="4">
        <v>0.88161404927571596</v>
      </c>
      <c r="E1025" s="4">
        <v>1.2175138927315401</v>
      </c>
      <c r="F1025" s="4" t="s">
        <v>11</v>
      </c>
      <c r="G1025" s="4">
        <v>9</v>
      </c>
      <c r="H1025" s="4">
        <v>34.1</v>
      </c>
    </row>
    <row r="1026" spans="1:8" x14ac:dyDescent="0.25">
      <c r="A1026" s="6" t="s">
        <v>1663</v>
      </c>
      <c r="B1026" s="6" t="s">
        <v>1664</v>
      </c>
      <c r="C1026" s="6" t="s">
        <v>1665</v>
      </c>
      <c r="D1026" s="4">
        <v>0.36181624730428003</v>
      </c>
      <c r="E1026" s="4">
        <v>0.34470419215620801</v>
      </c>
      <c r="G1026" s="4">
        <v>14</v>
      </c>
      <c r="H1026" s="4">
        <v>49</v>
      </c>
    </row>
    <row r="1027" spans="1:8" x14ac:dyDescent="0.25">
      <c r="A1027" s="6" t="s">
        <v>1660</v>
      </c>
      <c r="B1027" s="6" t="s">
        <v>1661</v>
      </c>
      <c r="C1027" s="6" t="s">
        <v>1662</v>
      </c>
      <c r="D1027" s="4">
        <v>-1.1260986328125E-2</v>
      </c>
      <c r="E1027" s="4">
        <v>2.4112729415933402E-2</v>
      </c>
      <c r="G1027" s="4">
        <v>12</v>
      </c>
      <c r="H1027" s="4">
        <v>53.3</v>
      </c>
    </row>
    <row r="1028" spans="1:8" x14ac:dyDescent="0.25">
      <c r="A1028" s="6" t="s">
        <v>1657</v>
      </c>
      <c r="B1028" s="6" t="s">
        <v>1658</v>
      </c>
      <c r="C1028" s="6" t="s">
        <v>1659</v>
      </c>
      <c r="D1028" s="4">
        <v>0.452284336090088</v>
      </c>
      <c r="E1028" s="4">
        <v>0.34681788728998902</v>
      </c>
      <c r="G1028" s="4">
        <v>9</v>
      </c>
      <c r="H1028" s="4">
        <v>50.3</v>
      </c>
    </row>
    <row r="1029" spans="1:8" x14ac:dyDescent="0.25">
      <c r="A1029" s="6" t="s">
        <v>1654</v>
      </c>
      <c r="B1029" s="6" t="s">
        <v>1655</v>
      </c>
      <c r="C1029" s="6" t="s">
        <v>1656</v>
      </c>
      <c r="D1029" s="4">
        <v>-0.37431542078653901</v>
      </c>
      <c r="E1029" s="4">
        <v>0.74646242394238504</v>
      </c>
      <c r="G1029" s="4">
        <v>10</v>
      </c>
      <c r="H1029" s="4">
        <v>38.299999999999997</v>
      </c>
    </row>
    <row r="1030" spans="1:8" x14ac:dyDescent="0.25">
      <c r="A1030" s="6" t="s">
        <v>1651</v>
      </c>
      <c r="B1030" s="6" t="s">
        <v>1652</v>
      </c>
      <c r="C1030" s="6" t="s">
        <v>1653</v>
      </c>
      <c r="D1030" s="4">
        <v>-0.26397355397542299</v>
      </c>
      <c r="E1030" s="4">
        <v>0.61552206295308498</v>
      </c>
      <c r="G1030" s="4">
        <v>11</v>
      </c>
      <c r="H1030" s="4">
        <v>58.8</v>
      </c>
    </row>
    <row r="1031" spans="1:8" x14ac:dyDescent="0.25">
      <c r="A1031" s="6" t="s">
        <v>1648</v>
      </c>
      <c r="B1031" s="6" t="s">
        <v>1649</v>
      </c>
      <c r="C1031" s="6" t="s">
        <v>1650</v>
      </c>
      <c r="D1031" s="4">
        <v>1.10114177068075</v>
      </c>
      <c r="E1031" s="4">
        <v>1.45853406523586</v>
      </c>
      <c r="F1031" s="4" t="s">
        <v>11</v>
      </c>
      <c r="G1031" s="4">
        <v>9</v>
      </c>
      <c r="H1031" s="4">
        <v>62.5</v>
      </c>
    </row>
    <row r="1032" spans="1:8" x14ac:dyDescent="0.25">
      <c r="A1032" s="6" t="s">
        <v>1645</v>
      </c>
      <c r="B1032" s="6" t="s">
        <v>1646</v>
      </c>
      <c r="C1032" s="6" t="s">
        <v>1647</v>
      </c>
      <c r="D1032" s="4">
        <v>0.116604487101236</v>
      </c>
      <c r="E1032" s="4">
        <v>0.44036161668965301</v>
      </c>
      <c r="G1032" s="4">
        <v>10</v>
      </c>
      <c r="H1032" s="4">
        <v>55.7</v>
      </c>
    </row>
    <row r="1033" spans="1:8" x14ac:dyDescent="0.25">
      <c r="A1033" s="6" t="s">
        <v>1642</v>
      </c>
      <c r="B1033" s="6" t="s">
        <v>1643</v>
      </c>
      <c r="C1033" s="6" t="s">
        <v>1644</v>
      </c>
      <c r="D1033" s="4">
        <v>1.56309811274211</v>
      </c>
      <c r="E1033" s="4">
        <v>2.01843221155052</v>
      </c>
      <c r="F1033" s="4" t="s">
        <v>11</v>
      </c>
      <c r="G1033" s="4">
        <v>12</v>
      </c>
      <c r="H1033" s="4">
        <v>49.4</v>
      </c>
    </row>
    <row r="1034" spans="1:8" x14ac:dyDescent="0.25">
      <c r="A1034" s="6" t="s">
        <v>1639</v>
      </c>
      <c r="B1034" s="6" t="s">
        <v>1640</v>
      </c>
      <c r="C1034" s="6" t="s">
        <v>1641</v>
      </c>
      <c r="D1034" s="4">
        <v>7.2883288065591897E-2</v>
      </c>
      <c r="E1034" s="4">
        <v>0.158492673617352</v>
      </c>
      <c r="G1034" s="4">
        <v>9</v>
      </c>
      <c r="H1034" s="4">
        <v>36.9</v>
      </c>
    </row>
    <row r="1035" spans="1:8" x14ac:dyDescent="0.25">
      <c r="A1035" s="6" t="s">
        <v>1636</v>
      </c>
      <c r="B1035" s="6" t="s">
        <v>1637</v>
      </c>
      <c r="C1035" s="6" t="s">
        <v>1638</v>
      </c>
      <c r="D1035" s="4">
        <v>1.89161698023478</v>
      </c>
      <c r="E1035" s="4">
        <v>3.47219380443895</v>
      </c>
      <c r="F1035" s="4" t="s">
        <v>11</v>
      </c>
      <c r="G1035" s="4">
        <v>9</v>
      </c>
      <c r="H1035" s="4">
        <v>55.3</v>
      </c>
    </row>
    <row r="1036" spans="1:8" x14ac:dyDescent="0.25">
      <c r="A1036" s="6" t="s">
        <v>1633</v>
      </c>
      <c r="B1036" s="6" t="s">
        <v>1634</v>
      </c>
      <c r="C1036" s="6" t="s">
        <v>1635</v>
      </c>
      <c r="D1036" s="4">
        <v>1.46559063593546</v>
      </c>
      <c r="E1036" s="4">
        <v>1.6227185564237001</v>
      </c>
      <c r="F1036" s="4" t="s">
        <v>11</v>
      </c>
      <c r="G1036" s="4">
        <v>9</v>
      </c>
      <c r="H1036" s="4">
        <v>51.5</v>
      </c>
    </row>
    <row r="1037" spans="1:8" x14ac:dyDescent="0.25">
      <c r="A1037" s="6" t="s">
        <v>1630</v>
      </c>
      <c r="B1037" s="6" t="s">
        <v>1631</v>
      </c>
      <c r="C1037" s="6" t="s">
        <v>1632</v>
      </c>
      <c r="D1037" s="4">
        <v>1.27118666966756</v>
      </c>
      <c r="E1037" s="4">
        <v>1.0313641336345001</v>
      </c>
      <c r="F1037" s="4" t="s">
        <v>11</v>
      </c>
      <c r="G1037" s="4">
        <v>8</v>
      </c>
      <c r="H1037" s="4">
        <v>42.6</v>
      </c>
    </row>
    <row r="1038" spans="1:8" x14ac:dyDescent="0.25">
      <c r="A1038" s="6" t="s">
        <v>1627</v>
      </c>
      <c r="B1038" s="6" t="s">
        <v>1628</v>
      </c>
      <c r="C1038" s="6" t="s">
        <v>1629</v>
      </c>
      <c r="D1038" s="4">
        <v>-0.12353245417277001</v>
      </c>
      <c r="E1038" s="4">
        <v>0.25014570588495699</v>
      </c>
      <c r="G1038" s="4">
        <v>9</v>
      </c>
      <c r="H1038" s="4">
        <v>47.4</v>
      </c>
    </row>
    <row r="1039" spans="1:8" x14ac:dyDescent="0.25">
      <c r="A1039" s="6" t="s">
        <v>1624</v>
      </c>
      <c r="B1039" s="6" t="s">
        <v>1625</v>
      </c>
      <c r="C1039" s="6" t="s">
        <v>1626</v>
      </c>
      <c r="D1039" s="4">
        <v>1.6692832310994501</v>
      </c>
      <c r="E1039" s="4">
        <v>1.5934783925823</v>
      </c>
      <c r="F1039" s="4" t="s">
        <v>11</v>
      </c>
      <c r="G1039" s="4">
        <v>4</v>
      </c>
      <c r="H1039" s="4">
        <v>25.6</v>
      </c>
    </row>
    <row r="1040" spans="1:8" x14ac:dyDescent="0.25">
      <c r="A1040" s="6" t="s">
        <v>1621</v>
      </c>
      <c r="B1040" s="6" t="s">
        <v>1622</v>
      </c>
      <c r="C1040" s="6" t="s">
        <v>1623</v>
      </c>
      <c r="D1040" s="4">
        <v>-0.28071149190266997</v>
      </c>
      <c r="E1040" s="4">
        <v>0.51669858098861898</v>
      </c>
      <c r="G1040" s="4">
        <v>24</v>
      </c>
      <c r="H1040" s="4">
        <v>47.6</v>
      </c>
    </row>
    <row r="1041" spans="1:8" x14ac:dyDescent="0.25">
      <c r="A1041" s="6" t="s">
        <v>1618</v>
      </c>
      <c r="B1041" s="6" t="s">
        <v>1619</v>
      </c>
      <c r="C1041" s="6" t="s">
        <v>1620</v>
      </c>
      <c r="D1041" s="4">
        <v>-0.153491338094076</v>
      </c>
      <c r="E1041" s="4">
        <v>0.472144846018972</v>
      </c>
      <c r="G1041" s="4">
        <v>7</v>
      </c>
      <c r="H1041" s="4">
        <v>60.9</v>
      </c>
    </row>
    <row r="1042" spans="1:8" x14ac:dyDescent="0.25">
      <c r="A1042" s="6" t="s">
        <v>1615</v>
      </c>
      <c r="B1042" s="6" t="s">
        <v>1616</v>
      </c>
      <c r="C1042" s="6" t="s">
        <v>1617</v>
      </c>
      <c r="D1042" s="4">
        <v>1.6116979916890499</v>
      </c>
      <c r="E1042" s="4">
        <v>1.7243362182123401</v>
      </c>
      <c r="F1042" s="4" t="s">
        <v>11</v>
      </c>
      <c r="G1042" s="4">
        <v>13</v>
      </c>
      <c r="H1042" s="4">
        <v>53.6</v>
      </c>
    </row>
    <row r="1043" spans="1:8" x14ac:dyDescent="0.25">
      <c r="A1043" s="6" t="s">
        <v>1612</v>
      </c>
      <c r="B1043" s="6" t="s">
        <v>1613</v>
      </c>
      <c r="C1043" s="6" t="s">
        <v>1614</v>
      </c>
      <c r="D1043" s="4">
        <v>1.08865594863892</v>
      </c>
      <c r="E1043" s="4">
        <v>2.4768876233264101</v>
      </c>
      <c r="F1043" s="4" t="s">
        <v>11</v>
      </c>
      <c r="G1043" s="4">
        <v>10</v>
      </c>
      <c r="H1043" s="4">
        <v>48.9</v>
      </c>
    </row>
    <row r="1044" spans="1:8" x14ac:dyDescent="0.25">
      <c r="A1044" s="6" t="s">
        <v>1609</v>
      </c>
      <c r="B1044" s="6" t="s">
        <v>1610</v>
      </c>
      <c r="C1044" s="6" t="s">
        <v>1611</v>
      </c>
      <c r="D1044" s="4">
        <v>1.6701790491739901</v>
      </c>
      <c r="E1044" s="4">
        <v>2.7103198400719699</v>
      </c>
      <c r="F1044" s="4" t="s">
        <v>11</v>
      </c>
      <c r="G1044" s="4">
        <v>5</v>
      </c>
      <c r="H1044" s="4">
        <v>32.5</v>
      </c>
    </row>
    <row r="1045" spans="1:8" x14ac:dyDescent="0.25">
      <c r="A1045" s="6" t="s">
        <v>1606</v>
      </c>
      <c r="B1045" s="6" t="s">
        <v>1607</v>
      </c>
      <c r="C1045" s="6" t="s">
        <v>1608</v>
      </c>
      <c r="D1045" s="4">
        <v>1.69383748372396</v>
      </c>
      <c r="E1045" s="4">
        <v>1.3124359920047901</v>
      </c>
      <c r="F1045" s="4" t="s">
        <v>11</v>
      </c>
      <c r="G1045" s="4">
        <v>7</v>
      </c>
      <c r="H1045" s="4">
        <v>39</v>
      </c>
    </row>
    <row r="1046" spans="1:8" x14ac:dyDescent="0.25">
      <c r="A1046" s="6" t="s">
        <v>938</v>
      </c>
      <c r="B1046" s="6" t="s">
        <v>939</v>
      </c>
      <c r="C1046" s="6" t="s">
        <v>940</v>
      </c>
      <c r="D1046" s="4">
        <v>0.35661760965983103</v>
      </c>
      <c r="E1046" s="4">
        <v>0.78371932420227097</v>
      </c>
      <c r="G1046" s="4">
        <v>28</v>
      </c>
      <c r="H1046" s="4">
        <v>49.6</v>
      </c>
    </row>
    <row r="1047" spans="1:8" x14ac:dyDescent="0.25">
      <c r="A1047" s="6" t="s">
        <v>381</v>
      </c>
      <c r="B1047" s="6" t="s">
        <v>382</v>
      </c>
      <c r="C1047" s="6" t="s">
        <v>383</v>
      </c>
      <c r="D1047" s="4">
        <v>0.63858222961425803</v>
      </c>
      <c r="E1047" s="4">
        <v>0.65379456399853697</v>
      </c>
      <c r="G1047" s="4">
        <v>19</v>
      </c>
      <c r="H1047" s="4">
        <v>48.3</v>
      </c>
    </row>
    <row r="1048" spans="1:8" x14ac:dyDescent="0.25">
      <c r="A1048" s="6" t="s">
        <v>1603</v>
      </c>
      <c r="B1048" s="6" t="s">
        <v>1604</v>
      </c>
      <c r="C1048" s="6" t="s">
        <v>1605</v>
      </c>
      <c r="D1048" s="4">
        <v>-0.980776786804199</v>
      </c>
      <c r="E1048" s="4">
        <v>1.05846957829132</v>
      </c>
      <c r="F1048" s="4" t="s">
        <v>11</v>
      </c>
      <c r="G1048" s="4">
        <v>17</v>
      </c>
      <c r="H1048" s="4">
        <v>48.1</v>
      </c>
    </row>
    <row r="1049" spans="1:8" x14ac:dyDescent="0.25">
      <c r="A1049" s="6" t="s">
        <v>1600</v>
      </c>
      <c r="B1049" s="6" t="s">
        <v>1601</v>
      </c>
      <c r="C1049" s="6" t="s">
        <v>1602</v>
      </c>
      <c r="D1049" s="4">
        <v>0.40442530314127501</v>
      </c>
      <c r="E1049" s="4">
        <v>1.47908635156742</v>
      </c>
      <c r="F1049" s="4" t="s">
        <v>11</v>
      </c>
      <c r="G1049" s="4">
        <v>18</v>
      </c>
      <c r="H1049" s="4">
        <v>54.1</v>
      </c>
    </row>
    <row r="1050" spans="1:8" x14ac:dyDescent="0.25">
      <c r="A1050" s="6" t="s">
        <v>1597</v>
      </c>
      <c r="B1050" s="6" t="s">
        <v>1598</v>
      </c>
      <c r="C1050" s="6" t="s">
        <v>1599</v>
      </c>
      <c r="D1050" s="4">
        <v>-0.56336959203084302</v>
      </c>
      <c r="E1050" s="4">
        <v>0.67053102544117804</v>
      </c>
      <c r="G1050" s="4">
        <v>7</v>
      </c>
      <c r="H1050" s="4">
        <v>59.9</v>
      </c>
    </row>
    <row r="1051" spans="1:8" x14ac:dyDescent="0.25">
      <c r="A1051" s="6" t="s">
        <v>1594</v>
      </c>
      <c r="B1051" s="6" t="s">
        <v>1595</v>
      </c>
      <c r="C1051" s="6" t="s">
        <v>1596</v>
      </c>
      <c r="D1051" s="4">
        <v>-1.91781679789225</v>
      </c>
      <c r="E1051" s="4">
        <v>1.2831205534930601</v>
      </c>
      <c r="F1051" s="4" t="s">
        <v>11</v>
      </c>
      <c r="G1051" s="4">
        <v>14</v>
      </c>
      <c r="H1051" s="4">
        <v>58</v>
      </c>
    </row>
    <row r="1052" spans="1:8" x14ac:dyDescent="0.25">
      <c r="A1052" s="6" t="s">
        <v>1591</v>
      </c>
      <c r="B1052" s="6" t="s">
        <v>1592</v>
      </c>
      <c r="C1052" s="6" t="s">
        <v>1593</v>
      </c>
      <c r="D1052" s="4">
        <v>0.55799643198649096</v>
      </c>
      <c r="E1052" s="4">
        <v>1.0067062316867801</v>
      </c>
      <c r="F1052" s="4" t="s">
        <v>11</v>
      </c>
      <c r="G1052" s="4">
        <v>5</v>
      </c>
      <c r="H1052" s="4">
        <v>94.7</v>
      </c>
    </row>
    <row r="1053" spans="1:8" x14ac:dyDescent="0.25">
      <c r="A1053" s="6" t="s">
        <v>1588</v>
      </c>
      <c r="B1053" s="6" t="s">
        <v>1589</v>
      </c>
      <c r="C1053" s="6" t="s">
        <v>1590</v>
      </c>
      <c r="D1053" s="4">
        <v>0.49706617991129598</v>
      </c>
      <c r="E1053" s="4">
        <v>1.23185082752993</v>
      </c>
      <c r="F1053" s="4" t="s">
        <v>11</v>
      </c>
      <c r="G1053" s="4">
        <v>40</v>
      </c>
      <c r="H1053" s="4">
        <v>66.599999999999994</v>
      </c>
    </row>
    <row r="1054" spans="1:8" x14ac:dyDescent="0.25">
      <c r="A1054" s="6" t="s">
        <v>1585</v>
      </c>
      <c r="B1054" s="6" t="s">
        <v>1586</v>
      </c>
      <c r="C1054" s="6" t="s">
        <v>1587</v>
      </c>
      <c r="D1054" s="4">
        <v>-0.26154708862304699</v>
      </c>
      <c r="E1054" s="4">
        <v>0</v>
      </c>
      <c r="G1054" s="4">
        <v>20</v>
      </c>
      <c r="H1054" s="4">
        <v>49.4</v>
      </c>
    </row>
    <row r="1055" spans="1:8" x14ac:dyDescent="0.25">
      <c r="A1055" s="6" t="s">
        <v>1582</v>
      </c>
      <c r="B1055" s="6" t="s">
        <v>1583</v>
      </c>
      <c r="C1055" s="6" t="s">
        <v>1584</v>
      </c>
      <c r="D1055" s="4">
        <v>0.83658854166666596</v>
      </c>
      <c r="E1055" s="4">
        <v>2.07864313577107</v>
      </c>
      <c r="F1055" s="4" t="s">
        <v>11</v>
      </c>
      <c r="G1055" s="4">
        <v>15</v>
      </c>
      <c r="H1055" s="4">
        <v>67.099999999999994</v>
      </c>
    </row>
    <row r="1056" spans="1:8" x14ac:dyDescent="0.25">
      <c r="A1056" s="6" t="s">
        <v>1579</v>
      </c>
      <c r="B1056" s="6" t="s">
        <v>1580</v>
      </c>
      <c r="C1056" s="6" t="s">
        <v>1581</v>
      </c>
      <c r="D1056" s="4">
        <v>0.38211170832316099</v>
      </c>
      <c r="E1056" s="4">
        <v>0</v>
      </c>
      <c r="G1056" s="4">
        <v>8</v>
      </c>
      <c r="H1056" s="4">
        <v>40.4</v>
      </c>
    </row>
    <row r="1057" spans="1:8" x14ac:dyDescent="0.25">
      <c r="A1057" s="6" t="s">
        <v>1576</v>
      </c>
      <c r="B1057" s="6" t="s">
        <v>1577</v>
      </c>
      <c r="C1057" s="6" t="s">
        <v>1578</v>
      </c>
      <c r="D1057" s="4">
        <v>1.6950505574544299</v>
      </c>
      <c r="E1057" s="4">
        <v>2.5852398710918201</v>
      </c>
      <c r="F1057" s="4" t="s">
        <v>11</v>
      </c>
      <c r="G1057" s="4">
        <v>10</v>
      </c>
      <c r="H1057" s="4">
        <v>77.5</v>
      </c>
    </row>
    <row r="1058" spans="1:8" x14ac:dyDescent="0.25">
      <c r="A1058" s="6" t="s">
        <v>1573</v>
      </c>
      <c r="B1058" s="6" t="s">
        <v>1574</v>
      </c>
      <c r="C1058" s="6" t="s">
        <v>1575</v>
      </c>
      <c r="D1058" s="4">
        <v>1.0251572926839201</v>
      </c>
      <c r="E1058" s="4">
        <v>0</v>
      </c>
      <c r="G1058" s="4">
        <v>7</v>
      </c>
      <c r="H1058" s="4">
        <v>61.4</v>
      </c>
    </row>
    <row r="1059" spans="1:8" x14ac:dyDescent="0.25">
      <c r="A1059" s="6" t="s">
        <v>1570</v>
      </c>
      <c r="B1059" s="6" t="s">
        <v>1571</v>
      </c>
      <c r="C1059" s="6" t="s">
        <v>1572</v>
      </c>
      <c r="D1059" s="4">
        <v>9.2012882232666002E-2</v>
      </c>
      <c r="E1059" s="4">
        <v>0.168800316305701</v>
      </c>
      <c r="G1059" s="4">
        <v>6</v>
      </c>
      <c r="H1059" s="4">
        <v>41.8</v>
      </c>
    </row>
    <row r="1060" spans="1:8" x14ac:dyDescent="0.25">
      <c r="A1060" s="6" t="s">
        <v>1567</v>
      </c>
      <c r="B1060" s="6" t="s">
        <v>1568</v>
      </c>
      <c r="C1060" s="6" t="s">
        <v>1569</v>
      </c>
      <c r="D1060" s="4">
        <v>-2.3480923970540402</v>
      </c>
      <c r="E1060" s="4">
        <v>2.1792128908858599</v>
      </c>
      <c r="F1060" s="4" t="s">
        <v>11</v>
      </c>
      <c r="G1060" s="4">
        <v>7</v>
      </c>
      <c r="H1060" s="4">
        <v>59.3</v>
      </c>
    </row>
    <row r="1061" spans="1:8" x14ac:dyDescent="0.25">
      <c r="A1061" s="6" t="s">
        <v>1564</v>
      </c>
      <c r="B1061" s="6" t="s">
        <v>1565</v>
      </c>
      <c r="C1061" s="6" t="s">
        <v>1566</v>
      </c>
      <c r="D1061" s="4">
        <v>0.83134905497233103</v>
      </c>
      <c r="E1061" s="4">
        <v>1.95291932659225</v>
      </c>
      <c r="F1061" s="4" t="s">
        <v>11</v>
      </c>
      <c r="G1061" s="4">
        <v>13</v>
      </c>
      <c r="H1061" s="4">
        <v>70.3</v>
      </c>
    </row>
    <row r="1062" spans="1:8" x14ac:dyDescent="0.25">
      <c r="A1062" s="6" t="s">
        <v>1561</v>
      </c>
      <c r="B1062" s="6" t="s">
        <v>1562</v>
      </c>
      <c r="C1062" s="6" t="s">
        <v>1563</v>
      </c>
      <c r="D1062" s="4">
        <v>-0.448442300160726</v>
      </c>
      <c r="E1062" s="4">
        <v>0.83626877881358996</v>
      </c>
      <c r="G1062" s="4">
        <v>12</v>
      </c>
      <c r="H1062" s="4">
        <v>47.8</v>
      </c>
    </row>
    <row r="1063" spans="1:8" x14ac:dyDescent="0.25">
      <c r="A1063" s="6" t="s">
        <v>1558</v>
      </c>
      <c r="B1063" s="6" t="s">
        <v>1559</v>
      </c>
      <c r="C1063" s="6" t="s">
        <v>1560</v>
      </c>
      <c r="D1063" s="4">
        <v>0.76662572224934999</v>
      </c>
      <c r="E1063" s="4">
        <v>2.0966028220112398</v>
      </c>
      <c r="F1063" s="4" t="s">
        <v>11</v>
      </c>
      <c r="G1063" s="4">
        <v>8</v>
      </c>
      <c r="H1063" s="4">
        <v>45.4</v>
      </c>
    </row>
    <row r="1064" spans="1:8" x14ac:dyDescent="0.25">
      <c r="A1064" s="6" t="s">
        <v>1555</v>
      </c>
      <c r="B1064" s="6" t="s">
        <v>1556</v>
      </c>
      <c r="C1064" s="6" t="s">
        <v>1557</v>
      </c>
      <c r="D1064" s="4">
        <v>0.73520056406656797</v>
      </c>
      <c r="E1064" s="4">
        <v>0.79014449952602905</v>
      </c>
      <c r="G1064" s="4">
        <v>6</v>
      </c>
      <c r="H1064" s="4">
        <v>42.1</v>
      </c>
    </row>
    <row r="1065" spans="1:8" x14ac:dyDescent="0.25">
      <c r="A1065" s="6" t="s">
        <v>1552</v>
      </c>
      <c r="B1065" s="6" t="s">
        <v>1553</v>
      </c>
      <c r="C1065" s="6" t="s">
        <v>1554</v>
      </c>
      <c r="D1065" s="4">
        <v>0.66103831926981604</v>
      </c>
      <c r="E1065" s="4">
        <v>0.49526494092189499</v>
      </c>
      <c r="G1065" s="4">
        <v>5</v>
      </c>
      <c r="H1065" s="4">
        <v>42.6</v>
      </c>
    </row>
    <row r="1066" spans="1:8" x14ac:dyDescent="0.25">
      <c r="A1066" s="6" t="s">
        <v>1549</v>
      </c>
      <c r="B1066" s="6" t="s">
        <v>1550</v>
      </c>
      <c r="C1066" s="6" t="s">
        <v>1551</v>
      </c>
      <c r="D1066" s="4">
        <v>0.89574527740478505</v>
      </c>
      <c r="E1066" s="4">
        <v>2.04498063657562</v>
      </c>
      <c r="F1066" s="4" t="s">
        <v>11</v>
      </c>
      <c r="G1066" s="4">
        <v>7</v>
      </c>
      <c r="H1066" s="4">
        <v>51.9</v>
      </c>
    </row>
    <row r="1067" spans="1:8" x14ac:dyDescent="0.25">
      <c r="A1067" s="6" t="s">
        <v>1546</v>
      </c>
      <c r="B1067" s="6" t="s">
        <v>1547</v>
      </c>
      <c r="C1067" s="6" t="s">
        <v>1548</v>
      </c>
      <c r="D1067" s="4">
        <v>1.9723013242085801</v>
      </c>
      <c r="E1067" s="4">
        <v>3.1717823446223301</v>
      </c>
      <c r="F1067" s="4" t="s">
        <v>11</v>
      </c>
      <c r="G1067" s="4">
        <v>9</v>
      </c>
      <c r="H1067" s="4">
        <v>82.6</v>
      </c>
    </row>
    <row r="1068" spans="1:8" x14ac:dyDescent="0.25">
      <c r="A1068" s="6" t="s">
        <v>1543</v>
      </c>
      <c r="B1068" s="6" t="s">
        <v>1544</v>
      </c>
      <c r="C1068" s="6" t="s">
        <v>1545</v>
      </c>
      <c r="D1068" s="4">
        <v>1.24679454167684</v>
      </c>
      <c r="E1068" s="4">
        <v>3.0415696182172201</v>
      </c>
      <c r="F1068" s="4" t="s">
        <v>11</v>
      </c>
      <c r="G1068" s="4">
        <v>24</v>
      </c>
      <c r="H1068" s="4">
        <v>72</v>
      </c>
    </row>
    <row r="1069" spans="1:8" x14ac:dyDescent="0.25">
      <c r="A1069" s="6" t="s">
        <v>1540</v>
      </c>
      <c r="B1069" s="6" t="s">
        <v>1541</v>
      </c>
      <c r="C1069" s="6" t="s">
        <v>1542</v>
      </c>
      <c r="D1069" s="4">
        <v>-0.72687355677286802</v>
      </c>
      <c r="E1069" s="4">
        <v>2.2059602390571298</v>
      </c>
      <c r="F1069" s="4" t="s">
        <v>11</v>
      </c>
      <c r="G1069" s="4">
        <v>19</v>
      </c>
      <c r="H1069" s="4">
        <v>68.099999999999994</v>
      </c>
    </row>
    <row r="1070" spans="1:8" x14ac:dyDescent="0.25">
      <c r="A1070" s="6" t="s">
        <v>463</v>
      </c>
      <c r="B1070" s="6" t="s">
        <v>464</v>
      </c>
      <c r="C1070" s="6" t="s">
        <v>465</v>
      </c>
      <c r="D1070" s="4">
        <v>2.4704138437907201E-2</v>
      </c>
      <c r="E1070" s="4">
        <v>2.5655637002029101E-2</v>
      </c>
      <c r="G1070" s="4">
        <v>19</v>
      </c>
      <c r="H1070" s="4">
        <v>68</v>
      </c>
    </row>
    <row r="1071" spans="1:8" x14ac:dyDescent="0.25">
      <c r="A1071" s="6" t="s">
        <v>466</v>
      </c>
      <c r="B1071" s="6" t="s">
        <v>467</v>
      </c>
      <c r="C1071" s="6" t="s">
        <v>468</v>
      </c>
      <c r="D1071" s="4">
        <v>1.16693464914958</v>
      </c>
      <c r="E1071" s="4">
        <v>3.35136538815423</v>
      </c>
      <c r="F1071" s="4" t="s">
        <v>11</v>
      </c>
      <c r="G1071" s="4">
        <v>18</v>
      </c>
      <c r="H1071" s="4">
        <v>63</v>
      </c>
    </row>
    <row r="1072" spans="1:8" x14ac:dyDescent="0.25">
      <c r="A1072" s="6" t="s">
        <v>264</v>
      </c>
      <c r="B1072" s="6" t="s">
        <v>265</v>
      </c>
      <c r="C1072" s="6" t="s">
        <v>266</v>
      </c>
      <c r="D1072" s="4">
        <v>0.45605595906575502</v>
      </c>
      <c r="E1072" s="4">
        <v>0.76333456495337604</v>
      </c>
      <c r="G1072" s="4">
        <v>19</v>
      </c>
      <c r="H1072" s="4">
        <v>63.4</v>
      </c>
    </row>
    <row r="1073" spans="1:8" x14ac:dyDescent="0.25">
      <c r="A1073" s="6" t="s">
        <v>1537</v>
      </c>
      <c r="B1073" s="6" t="s">
        <v>1538</v>
      </c>
      <c r="C1073" s="6" t="s">
        <v>1539</v>
      </c>
      <c r="D1073" s="4">
        <v>1.1434389750162799</v>
      </c>
      <c r="E1073" s="4">
        <v>2.93190355947366</v>
      </c>
      <c r="F1073" s="4" t="s">
        <v>11</v>
      </c>
      <c r="G1073" s="4">
        <v>42</v>
      </c>
      <c r="H1073" s="4">
        <v>35.6</v>
      </c>
    </row>
    <row r="1074" spans="1:8" x14ac:dyDescent="0.25">
      <c r="A1074" s="6" t="s">
        <v>1534</v>
      </c>
      <c r="B1074" s="6" t="s">
        <v>1535</v>
      </c>
      <c r="C1074" s="6" t="s">
        <v>1536</v>
      </c>
      <c r="D1074" s="4">
        <v>0.13708146413167399</v>
      </c>
      <c r="E1074" s="4">
        <v>0.11529373575985501</v>
      </c>
      <c r="G1074" s="4">
        <v>19</v>
      </c>
      <c r="H1074" s="4">
        <v>49.1</v>
      </c>
    </row>
    <row r="1075" spans="1:8" x14ac:dyDescent="0.25">
      <c r="A1075" s="6" t="s">
        <v>1531</v>
      </c>
      <c r="B1075" s="6" t="s">
        <v>1532</v>
      </c>
      <c r="C1075" s="6" t="s">
        <v>1533</v>
      </c>
      <c r="D1075" s="4">
        <v>-2.0451815923055001</v>
      </c>
      <c r="E1075" s="4">
        <v>2.4092361120197201</v>
      </c>
      <c r="F1075" s="4" t="s">
        <v>11</v>
      </c>
      <c r="G1075" s="4">
        <v>29</v>
      </c>
      <c r="H1075" s="4">
        <v>55.5</v>
      </c>
    </row>
    <row r="1076" spans="1:8" x14ac:dyDescent="0.25">
      <c r="A1076" s="6" t="s">
        <v>1528</v>
      </c>
      <c r="B1076" s="6" t="s">
        <v>1529</v>
      </c>
      <c r="C1076" s="6" t="s">
        <v>1530</v>
      </c>
      <c r="D1076" s="4">
        <v>-3.1056483586629202</v>
      </c>
      <c r="E1076" s="4">
        <v>1.5746056290541799</v>
      </c>
      <c r="F1076" s="4" t="s">
        <v>11</v>
      </c>
      <c r="G1076" s="4">
        <v>36</v>
      </c>
      <c r="H1076" s="4">
        <v>55.4</v>
      </c>
    </row>
    <row r="1077" spans="1:8" x14ac:dyDescent="0.25">
      <c r="A1077" s="6" t="s">
        <v>1525</v>
      </c>
      <c r="B1077" s="6" t="s">
        <v>1526</v>
      </c>
      <c r="C1077" s="6" t="s">
        <v>1527</v>
      </c>
      <c r="D1077" s="4">
        <v>-2.7001767953236899</v>
      </c>
      <c r="E1077" s="4">
        <v>2.8160188222029801</v>
      </c>
      <c r="F1077" s="4" t="s">
        <v>11</v>
      </c>
      <c r="G1077" s="4">
        <v>52</v>
      </c>
      <c r="H1077" s="4">
        <v>65.099999999999994</v>
      </c>
    </row>
    <row r="1078" spans="1:8" x14ac:dyDescent="0.25">
      <c r="A1078" s="6" t="s">
        <v>1522</v>
      </c>
      <c r="B1078" s="6" t="s">
        <v>1523</v>
      </c>
      <c r="C1078" s="6" t="s">
        <v>1524</v>
      </c>
      <c r="D1078" s="4" t="s">
        <v>10</v>
      </c>
      <c r="E1078" s="4">
        <v>0</v>
      </c>
      <c r="G1078" s="4">
        <v>18</v>
      </c>
      <c r="H1078" s="4">
        <v>60.9</v>
      </c>
    </row>
    <row r="1079" spans="1:8" x14ac:dyDescent="0.25">
      <c r="A1079" s="6" t="s">
        <v>1519</v>
      </c>
      <c r="B1079" s="6" t="s">
        <v>1520</v>
      </c>
      <c r="C1079" s="6" t="s">
        <v>1521</v>
      </c>
      <c r="D1079" s="4">
        <v>-1.5956439177195201</v>
      </c>
      <c r="E1079" s="4">
        <v>2.2934213652374198</v>
      </c>
      <c r="F1079" s="4" t="s">
        <v>11</v>
      </c>
      <c r="G1079" s="4">
        <v>4</v>
      </c>
      <c r="H1079" s="4">
        <v>59.6</v>
      </c>
    </row>
    <row r="1080" spans="1:8" x14ac:dyDescent="0.25">
      <c r="A1080" s="6" t="s">
        <v>1516</v>
      </c>
      <c r="B1080" s="6" t="s">
        <v>1517</v>
      </c>
      <c r="C1080" s="6" t="s">
        <v>1518</v>
      </c>
      <c r="D1080" s="4">
        <v>2.1999359130859399E-2</v>
      </c>
      <c r="E1080" s="4">
        <v>9.5238110526997804E-3</v>
      </c>
      <c r="G1080" s="4">
        <v>5</v>
      </c>
      <c r="H1080" s="4">
        <v>51.1</v>
      </c>
    </row>
    <row r="1081" spans="1:8" x14ac:dyDescent="0.25">
      <c r="A1081" s="6" t="s">
        <v>1513</v>
      </c>
      <c r="B1081" s="6" t="s">
        <v>1514</v>
      </c>
      <c r="C1081" s="6" t="s">
        <v>1515</v>
      </c>
      <c r="D1081" s="4">
        <v>-2.5481324195861799</v>
      </c>
      <c r="E1081" s="4">
        <v>3.5199653850700301</v>
      </c>
      <c r="F1081" s="4" t="s">
        <v>11</v>
      </c>
      <c r="G1081" s="4">
        <v>32</v>
      </c>
      <c r="H1081" s="4">
        <v>66.7</v>
      </c>
    </row>
    <row r="1082" spans="1:8" x14ac:dyDescent="0.25">
      <c r="A1082" s="6" t="s">
        <v>1510</v>
      </c>
      <c r="B1082" s="6" t="s">
        <v>1511</v>
      </c>
      <c r="C1082" s="6" t="s">
        <v>1512</v>
      </c>
      <c r="D1082" s="4">
        <v>1.7885862986246699</v>
      </c>
      <c r="E1082" s="4">
        <v>2.59827940408596</v>
      </c>
      <c r="F1082" s="4" t="s">
        <v>11</v>
      </c>
      <c r="G1082" s="4">
        <v>14</v>
      </c>
      <c r="H1082" s="4">
        <v>41.4</v>
      </c>
    </row>
    <row r="1083" spans="1:8" x14ac:dyDescent="0.25">
      <c r="A1083" s="6" t="s">
        <v>1507</v>
      </c>
      <c r="B1083" s="6" t="s">
        <v>1508</v>
      </c>
      <c r="C1083" s="6" t="s">
        <v>1509</v>
      </c>
      <c r="D1083" s="4">
        <v>-0.60436582565307595</v>
      </c>
      <c r="E1083" s="4">
        <v>1.00865473618034</v>
      </c>
      <c r="F1083" s="4" t="s">
        <v>11</v>
      </c>
      <c r="G1083" s="4">
        <v>13</v>
      </c>
      <c r="H1083" s="4">
        <v>32.4</v>
      </c>
    </row>
    <row r="1084" spans="1:8" x14ac:dyDescent="0.25">
      <c r="A1084" s="6" t="s">
        <v>1504</v>
      </c>
      <c r="B1084" s="6" t="s">
        <v>1505</v>
      </c>
      <c r="C1084" s="6" t="s">
        <v>1506</v>
      </c>
      <c r="D1084" s="4">
        <v>-1.6908753712972</v>
      </c>
      <c r="E1084" s="4">
        <v>2.50551795506275</v>
      </c>
      <c r="F1084" s="4" t="s">
        <v>11</v>
      </c>
      <c r="G1084" s="4">
        <v>23</v>
      </c>
      <c r="H1084" s="4">
        <v>75.099999999999994</v>
      </c>
    </row>
    <row r="1085" spans="1:8" x14ac:dyDescent="0.25">
      <c r="A1085" s="6" t="s">
        <v>1503</v>
      </c>
      <c r="B1085" s="6" t="s">
        <v>569</v>
      </c>
      <c r="C1085" s="6" t="s">
        <v>570</v>
      </c>
      <c r="D1085" s="4">
        <v>0.29959265391031897</v>
      </c>
      <c r="E1085" s="4">
        <v>0.55632317779813101</v>
      </c>
      <c r="G1085" s="4">
        <v>32</v>
      </c>
      <c r="H1085" s="4">
        <v>63.7</v>
      </c>
    </row>
    <row r="1086" spans="1:8" x14ac:dyDescent="0.25">
      <c r="A1086" s="6" t="s">
        <v>1500</v>
      </c>
      <c r="B1086" s="6" t="s">
        <v>1501</v>
      </c>
      <c r="C1086" s="6" t="s">
        <v>1502</v>
      </c>
      <c r="D1086" s="4">
        <v>3.4377574920654297E-2</v>
      </c>
      <c r="E1086" s="4">
        <v>7.5048935613296397E-2</v>
      </c>
      <c r="G1086" s="4">
        <v>10</v>
      </c>
      <c r="H1086" s="4">
        <v>16.3</v>
      </c>
    </row>
    <row r="1087" spans="1:8" x14ac:dyDescent="0.25">
      <c r="A1087" s="6" t="s">
        <v>1497</v>
      </c>
      <c r="B1087" s="6" t="s">
        <v>1498</v>
      </c>
      <c r="C1087" s="6" t="s">
        <v>1499</v>
      </c>
      <c r="D1087" s="4">
        <v>1.72959931691488</v>
      </c>
      <c r="E1087" s="4">
        <v>1.7195297154817299</v>
      </c>
      <c r="F1087" s="4" t="s">
        <v>11</v>
      </c>
      <c r="G1087" s="4">
        <v>7</v>
      </c>
      <c r="H1087" s="4">
        <v>19.5</v>
      </c>
    </row>
    <row r="1088" spans="1:8" x14ac:dyDescent="0.25">
      <c r="A1088" s="6" t="s">
        <v>1494</v>
      </c>
      <c r="B1088" s="6" t="s">
        <v>1495</v>
      </c>
      <c r="C1088" s="6" t="s">
        <v>1496</v>
      </c>
      <c r="D1088" s="4">
        <v>8.0601692199707003E-2</v>
      </c>
      <c r="E1088" s="4">
        <v>4.72120087782152E-2</v>
      </c>
      <c r="G1088" s="4">
        <v>22</v>
      </c>
      <c r="H1088" s="4">
        <v>74.599999999999994</v>
      </c>
    </row>
    <row r="1089" spans="1:8" x14ac:dyDescent="0.25">
      <c r="A1089" s="6" t="s">
        <v>1491</v>
      </c>
      <c r="B1089" s="6" t="s">
        <v>1492</v>
      </c>
      <c r="C1089" s="6" t="s">
        <v>1493</v>
      </c>
      <c r="D1089" s="4">
        <v>1.4543226559956901</v>
      </c>
      <c r="E1089" s="4">
        <v>1.6593472639123501</v>
      </c>
      <c r="F1089" s="4" t="s">
        <v>11</v>
      </c>
      <c r="G1089" s="4">
        <v>13</v>
      </c>
      <c r="H1089" s="4">
        <v>61.1</v>
      </c>
    </row>
    <row r="1090" spans="1:8" x14ac:dyDescent="0.25">
      <c r="A1090" s="6" t="s">
        <v>1488</v>
      </c>
      <c r="B1090" s="6" t="s">
        <v>1489</v>
      </c>
      <c r="C1090" s="6" t="s">
        <v>1490</v>
      </c>
      <c r="D1090" s="4">
        <v>1.13499212265015</v>
      </c>
      <c r="E1090" s="4">
        <v>1.3546842023802701</v>
      </c>
      <c r="F1090" s="4" t="s">
        <v>11</v>
      </c>
      <c r="G1090" s="4">
        <v>9</v>
      </c>
      <c r="H1090" s="4">
        <v>61</v>
      </c>
    </row>
    <row r="1091" spans="1:8" x14ac:dyDescent="0.25">
      <c r="A1091" s="6" t="s">
        <v>1485</v>
      </c>
      <c r="B1091" s="6" t="s">
        <v>1486</v>
      </c>
      <c r="C1091" s="6" t="s">
        <v>1487</v>
      </c>
      <c r="D1091" s="4">
        <v>-1.1415754954020201</v>
      </c>
      <c r="E1091" s="4">
        <v>1.8820896002206999</v>
      </c>
      <c r="F1091" s="4" t="s">
        <v>11</v>
      </c>
      <c r="G1091" s="4">
        <v>15</v>
      </c>
      <c r="H1091" s="4">
        <v>60.1</v>
      </c>
    </row>
    <row r="1092" spans="1:8" x14ac:dyDescent="0.25">
      <c r="A1092" s="6" t="s">
        <v>1482</v>
      </c>
      <c r="B1092" s="6" t="s">
        <v>1483</v>
      </c>
      <c r="C1092" s="6" t="s">
        <v>1484</v>
      </c>
      <c r="D1092" s="4">
        <v>1.1584919293721501</v>
      </c>
      <c r="E1092" s="4">
        <v>1.53493311030014</v>
      </c>
      <c r="F1092" s="4" t="s">
        <v>11</v>
      </c>
      <c r="G1092" s="4">
        <v>9</v>
      </c>
      <c r="H1092" s="4">
        <v>42.9</v>
      </c>
    </row>
    <row r="1093" spans="1:8" x14ac:dyDescent="0.25">
      <c r="A1093" s="6" t="s">
        <v>1479</v>
      </c>
      <c r="B1093" s="6" t="s">
        <v>1480</v>
      </c>
      <c r="C1093" s="6" t="s">
        <v>1481</v>
      </c>
      <c r="D1093" s="4">
        <v>-1.7856925328572599</v>
      </c>
      <c r="E1093" s="4">
        <v>3.9187662391473101</v>
      </c>
      <c r="F1093" s="4" t="s">
        <v>11</v>
      </c>
      <c r="G1093" s="4">
        <v>13</v>
      </c>
      <c r="H1093" s="4">
        <v>53</v>
      </c>
    </row>
    <row r="1094" spans="1:8" x14ac:dyDescent="0.25">
      <c r="A1094" s="6" t="s">
        <v>1476</v>
      </c>
      <c r="B1094" s="6" t="s">
        <v>1477</v>
      </c>
      <c r="C1094" s="6" t="s">
        <v>1478</v>
      </c>
      <c r="D1094" s="4">
        <v>1.1594454447428399</v>
      </c>
      <c r="E1094" s="4">
        <v>1.0024890039621699</v>
      </c>
      <c r="F1094" s="4" t="s">
        <v>11</v>
      </c>
      <c r="G1094" s="4">
        <v>5</v>
      </c>
      <c r="H1094" s="4">
        <v>50.3</v>
      </c>
    </row>
    <row r="1095" spans="1:8" x14ac:dyDescent="0.25">
      <c r="A1095" s="6" t="s">
        <v>1473</v>
      </c>
      <c r="B1095" s="6" t="s">
        <v>1474</v>
      </c>
      <c r="C1095" s="6" t="s">
        <v>1475</v>
      </c>
      <c r="D1095" s="4">
        <v>0.86097677548726503</v>
      </c>
      <c r="E1095" s="4">
        <v>0.60388366074601996</v>
      </c>
      <c r="G1095" s="4">
        <v>14</v>
      </c>
      <c r="H1095" s="4">
        <v>48.2</v>
      </c>
    </row>
    <row r="1096" spans="1:8" x14ac:dyDescent="0.25">
      <c r="A1096" s="6" t="s">
        <v>1470</v>
      </c>
      <c r="B1096" s="6" t="s">
        <v>1471</v>
      </c>
      <c r="C1096" s="6" t="s">
        <v>1472</v>
      </c>
      <c r="D1096" s="4">
        <v>1.1060964266459099</v>
      </c>
      <c r="E1096" s="4">
        <v>1.1768083324312899</v>
      </c>
      <c r="F1096" s="4" t="s">
        <v>11</v>
      </c>
      <c r="G1096" s="4">
        <v>10</v>
      </c>
      <c r="H1096" s="4">
        <v>17.7</v>
      </c>
    </row>
    <row r="1097" spans="1:8" x14ac:dyDescent="0.25">
      <c r="A1097" s="6" t="s">
        <v>1467</v>
      </c>
      <c r="B1097" s="6" t="s">
        <v>1468</v>
      </c>
      <c r="C1097" s="6" t="s">
        <v>1469</v>
      </c>
      <c r="D1097" s="4">
        <v>2.0822315216064502</v>
      </c>
      <c r="E1097" s="4">
        <v>3.7200128115217099</v>
      </c>
      <c r="F1097" s="4" t="s">
        <v>11</v>
      </c>
      <c r="G1097" s="4">
        <v>23</v>
      </c>
      <c r="H1097" s="4">
        <v>35.1</v>
      </c>
    </row>
    <row r="1098" spans="1:8" x14ac:dyDescent="0.25">
      <c r="A1098" s="6" t="s">
        <v>767</v>
      </c>
      <c r="B1098" s="6" t="s">
        <v>768</v>
      </c>
      <c r="C1098" s="6" t="s">
        <v>769</v>
      </c>
      <c r="D1098" s="4">
        <v>0.79985006650289003</v>
      </c>
      <c r="E1098" s="4">
        <v>2.4779549086960801</v>
      </c>
      <c r="F1098" s="4" t="s">
        <v>11</v>
      </c>
      <c r="G1098" s="4">
        <v>24</v>
      </c>
      <c r="H1098" s="4">
        <v>80.400000000000006</v>
      </c>
    </row>
    <row r="1099" spans="1:8" x14ac:dyDescent="0.25">
      <c r="A1099" s="6" t="s">
        <v>731</v>
      </c>
      <c r="B1099" s="6" t="s">
        <v>732</v>
      </c>
      <c r="C1099" s="6" t="s">
        <v>733</v>
      </c>
      <c r="D1099" s="4">
        <v>-9.2669884363810101E-2</v>
      </c>
      <c r="E1099" s="4">
        <v>0.200141006520314</v>
      </c>
      <c r="G1099" s="4">
        <v>34</v>
      </c>
      <c r="H1099" s="4">
        <v>84.4</v>
      </c>
    </row>
    <row r="1100" spans="1:8" x14ac:dyDescent="0.25">
      <c r="A1100" s="6" t="s">
        <v>1464</v>
      </c>
      <c r="B1100" s="6" t="s">
        <v>1465</v>
      </c>
      <c r="C1100" s="6" t="s">
        <v>1466</v>
      </c>
      <c r="D1100" s="4">
        <v>-1.5677862167358401</v>
      </c>
      <c r="E1100" s="4">
        <v>3.3183420285112102</v>
      </c>
      <c r="F1100" s="4" t="s">
        <v>11</v>
      </c>
      <c r="G1100" s="4">
        <v>19</v>
      </c>
      <c r="H1100" s="4">
        <v>52.9</v>
      </c>
    </row>
    <row r="1101" spans="1:8" x14ac:dyDescent="0.25">
      <c r="A1101" s="6" t="s">
        <v>1461</v>
      </c>
      <c r="B1101" s="6" t="s">
        <v>1462</v>
      </c>
      <c r="C1101" s="6" t="s">
        <v>1463</v>
      </c>
      <c r="D1101" s="4">
        <v>-2.58038330078125</v>
      </c>
      <c r="E1101" s="4">
        <v>3.52092284972368</v>
      </c>
      <c r="F1101" s="4" t="s">
        <v>11</v>
      </c>
      <c r="G1101" s="4">
        <v>30</v>
      </c>
      <c r="H1101" s="4">
        <v>60.8</v>
      </c>
    </row>
    <row r="1102" spans="1:8" x14ac:dyDescent="0.25">
      <c r="A1102" s="6" t="s">
        <v>1458</v>
      </c>
      <c r="B1102" s="6" t="s">
        <v>1459</v>
      </c>
      <c r="C1102" s="6" t="s">
        <v>1460</v>
      </c>
      <c r="D1102" s="4">
        <v>-6.9651921590169905E-2</v>
      </c>
      <c r="E1102" s="4">
        <v>6.7437786897017099E-2</v>
      </c>
      <c r="G1102" s="4">
        <v>10</v>
      </c>
      <c r="H1102" s="4">
        <v>36.200000000000003</v>
      </c>
    </row>
    <row r="1103" spans="1:8" x14ac:dyDescent="0.25">
      <c r="A1103" s="6" t="s">
        <v>1455</v>
      </c>
      <c r="B1103" s="6" t="s">
        <v>1456</v>
      </c>
      <c r="C1103" s="6" t="s">
        <v>1457</v>
      </c>
      <c r="D1103" s="4">
        <v>1.69976154963175</v>
      </c>
      <c r="E1103" s="4">
        <v>1.9995864184992</v>
      </c>
      <c r="F1103" s="4" t="s">
        <v>11</v>
      </c>
      <c r="G1103" s="4">
        <v>8</v>
      </c>
      <c r="H1103" s="4">
        <v>89.2</v>
      </c>
    </row>
    <row r="1104" spans="1:8" x14ac:dyDescent="0.25">
      <c r="A1104" s="6" t="s">
        <v>1452</v>
      </c>
      <c r="B1104" s="6" t="s">
        <v>1453</v>
      </c>
      <c r="C1104" s="6" t="s">
        <v>1454</v>
      </c>
      <c r="D1104" s="4">
        <v>-0.73478055000305198</v>
      </c>
      <c r="E1104" s="4">
        <v>1.5994934694348499</v>
      </c>
      <c r="F1104" s="4" t="s">
        <v>11</v>
      </c>
      <c r="G1104" s="4">
        <v>25</v>
      </c>
      <c r="H1104" s="4">
        <v>82.4</v>
      </c>
    </row>
    <row r="1105" spans="1:8" x14ac:dyDescent="0.25">
      <c r="A1105" s="6" t="s">
        <v>1449</v>
      </c>
      <c r="B1105" s="6" t="s">
        <v>1450</v>
      </c>
      <c r="C1105" s="6" t="s">
        <v>1451</v>
      </c>
      <c r="D1105" s="4">
        <v>0.31203969319661401</v>
      </c>
      <c r="E1105" s="4">
        <v>0</v>
      </c>
      <c r="G1105" s="4">
        <v>22</v>
      </c>
      <c r="H1105" s="4">
        <v>52.5</v>
      </c>
    </row>
    <row r="1106" spans="1:8" x14ac:dyDescent="0.25">
      <c r="A1106" s="6" t="s">
        <v>1446</v>
      </c>
      <c r="B1106" s="6" t="s">
        <v>1447</v>
      </c>
      <c r="C1106" s="6" t="s">
        <v>1448</v>
      </c>
      <c r="D1106" s="4">
        <v>-7.7867825826009707E-2</v>
      </c>
      <c r="E1106" s="4">
        <v>4.3378471665326802E-2</v>
      </c>
      <c r="G1106" s="4">
        <v>12</v>
      </c>
      <c r="H1106" s="4">
        <v>25.5</v>
      </c>
    </row>
    <row r="1107" spans="1:8" x14ac:dyDescent="0.25">
      <c r="A1107" s="6" t="s">
        <v>1443</v>
      </c>
      <c r="B1107" s="6" t="s">
        <v>1444</v>
      </c>
      <c r="C1107" s="6" t="s">
        <v>1445</v>
      </c>
      <c r="D1107" s="4">
        <v>-0.47853183746337902</v>
      </c>
      <c r="E1107" s="4">
        <v>0.48387327855995599</v>
      </c>
      <c r="G1107" s="4">
        <v>23</v>
      </c>
      <c r="H1107" s="4">
        <v>66.5</v>
      </c>
    </row>
    <row r="1108" spans="1:8" x14ac:dyDescent="0.25">
      <c r="A1108" s="6" t="s">
        <v>1440</v>
      </c>
      <c r="B1108" s="6" t="s">
        <v>1441</v>
      </c>
      <c r="C1108" s="6" t="s">
        <v>1442</v>
      </c>
      <c r="D1108" s="4">
        <v>-2.4202915827433298</v>
      </c>
      <c r="E1108" s="4">
        <v>2.2398415812818202</v>
      </c>
      <c r="F1108" s="4" t="s">
        <v>11</v>
      </c>
      <c r="G1108" s="4">
        <v>20</v>
      </c>
      <c r="H1108" s="4">
        <v>45.6</v>
      </c>
    </row>
    <row r="1109" spans="1:8" x14ac:dyDescent="0.25">
      <c r="A1109" s="6" t="s">
        <v>1437</v>
      </c>
      <c r="B1109" s="6" t="s">
        <v>1438</v>
      </c>
      <c r="C1109" s="6" t="s">
        <v>1439</v>
      </c>
      <c r="D1109" s="4">
        <v>1.0099749565124501</v>
      </c>
      <c r="E1109" s="4">
        <v>1.7641286045253399</v>
      </c>
      <c r="F1109" s="4" t="s">
        <v>11</v>
      </c>
      <c r="G1109" s="4">
        <v>16</v>
      </c>
      <c r="H1109" s="4">
        <v>51.3</v>
      </c>
    </row>
    <row r="1110" spans="1:8" x14ac:dyDescent="0.25">
      <c r="A1110" s="6" t="s">
        <v>1434</v>
      </c>
      <c r="B1110" s="6" t="s">
        <v>1435</v>
      </c>
      <c r="C1110" s="6" t="s">
        <v>1436</v>
      </c>
      <c r="D1110" s="4">
        <v>-1.6408929824829099</v>
      </c>
      <c r="E1110" s="4">
        <v>2.4671586493798001</v>
      </c>
      <c r="F1110" s="4" t="s">
        <v>11</v>
      </c>
      <c r="G1110" s="4">
        <v>16</v>
      </c>
      <c r="H1110" s="4">
        <v>87.7</v>
      </c>
    </row>
    <row r="1111" spans="1:8" x14ac:dyDescent="0.25">
      <c r="A1111" s="6" t="s">
        <v>1432</v>
      </c>
      <c r="C1111" s="6" t="s">
        <v>1433</v>
      </c>
      <c r="D1111" s="4">
        <v>6.79254531860352E-3</v>
      </c>
      <c r="E1111" s="4">
        <v>9.6195833817247101E-3</v>
      </c>
      <c r="G1111" s="4">
        <v>39</v>
      </c>
      <c r="H1111" s="4">
        <v>35.799999999999997</v>
      </c>
    </row>
    <row r="1112" spans="1:8" x14ac:dyDescent="0.25">
      <c r="A1112" s="6" t="s">
        <v>1429</v>
      </c>
      <c r="B1112" s="6" t="s">
        <v>1430</v>
      </c>
      <c r="C1112" s="6" t="s">
        <v>1431</v>
      </c>
      <c r="D1112" s="4">
        <v>-5.84373275438944</v>
      </c>
      <c r="E1112" s="4">
        <v>4.4562484599749901</v>
      </c>
      <c r="F1112" s="4" t="s">
        <v>11</v>
      </c>
      <c r="G1112" s="4">
        <v>16</v>
      </c>
      <c r="H1112" s="4">
        <v>26.7</v>
      </c>
    </row>
    <row r="1113" spans="1:8" x14ac:dyDescent="0.25">
      <c r="A1113" s="6" t="s">
        <v>929</v>
      </c>
      <c r="B1113" s="6" t="s">
        <v>930</v>
      </c>
      <c r="C1113" s="6" t="s">
        <v>931</v>
      </c>
      <c r="D1113" s="4">
        <v>-1.9515937169392901</v>
      </c>
      <c r="E1113" s="4">
        <v>3.7520633793429501</v>
      </c>
      <c r="F1113" s="4" t="s">
        <v>11</v>
      </c>
      <c r="G1113" s="4">
        <v>31</v>
      </c>
      <c r="H1113" s="4">
        <v>84.2</v>
      </c>
    </row>
    <row r="1114" spans="1:8" x14ac:dyDescent="0.25">
      <c r="A1114" s="6" t="s">
        <v>1426</v>
      </c>
      <c r="B1114" s="6" t="s">
        <v>1427</v>
      </c>
      <c r="C1114" s="6" t="s">
        <v>1428</v>
      </c>
      <c r="D1114" s="4">
        <v>-0.496667544047038</v>
      </c>
      <c r="E1114" s="4">
        <v>0</v>
      </c>
      <c r="G1114" s="4">
        <v>30</v>
      </c>
      <c r="H1114" s="4">
        <v>77.900000000000006</v>
      </c>
    </row>
    <row r="1115" spans="1:8" x14ac:dyDescent="0.25">
      <c r="A1115" s="6" t="s">
        <v>1424</v>
      </c>
      <c r="C1115" s="6" t="s">
        <v>1425</v>
      </c>
      <c r="D1115" s="4">
        <v>0.30055602391560798</v>
      </c>
      <c r="E1115" s="4">
        <v>0.54521198854978303</v>
      </c>
      <c r="G1115" s="4">
        <v>16</v>
      </c>
      <c r="H1115" s="4">
        <v>67.7</v>
      </c>
    </row>
    <row r="1116" spans="1:8" x14ac:dyDescent="0.25">
      <c r="A1116" s="6" t="s">
        <v>725</v>
      </c>
      <c r="B1116" s="6" t="s">
        <v>726</v>
      </c>
      <c r="C1116" s="6" t="s">
        <v>727</v>
      </c>
      <c r="D1116" s="4">
        <v>-3.0405337015787799</v>
      </c>
      <c r="E1116" s="4">
        <v>4.5290550070340396</v>
      </c>
      <c r="F1116" s="4" t="s">
        <v>11</v>
      </c>
      <c r="G1116" s="4">
        <v>28</v>
      </c>
      <c r="H1116" s="4">
        <v>72</v>
      </c>
    </row>
    <row r="1117" spans="1:8" x14ac:dyDescent="0.25">
      <c r="A1117" s="6" t="s">
        <v>396</v>
      </c>
      <c r="B1117" s="6" t="s">
        <v>397</v>
      </c>
      <c r="C1117" s="6" t="s">
        <v>398</v>
      </c>
      <c r="D1117" s="4">
        <v>-0.50634153808156601</v>
      </c>
      <c r="E1117" s="4">
        <v>1.1243661145847701</v>
      </c>
      <c r="F1117" s="4" t="s">
        <v>11</v>
      </c>
      <c r="G1117" s="4">
        <v>43</v>
      </c>
      <c r="H1117" s="4">
        <v>88.9</v>
      </c>
    </row>
    <row r="1118" spans="1:8" x14ac:dyDescent="0.25">
      <c r="A1118" s="6" t="s">
        <v>405</v>
      </c>
      <c r="B1118" s="6" t="s">
        <v>406</v>
      </c>
      <c r="C1118" s="6" t="s">
        <v>407</v>
      </c>
      <c r="D1118" s="4">
        <v>-1.2237121264139801</v>
      </c>
      <c r="E1118" s="4">
        <v>2.05178947683385</v>
      </c>
      <c r="F1118" s="4" t="s">
        <v>11</v>
      </c>
      <c r="G1118" s="4">
        <v>42</v>
      </c>
      <c r="H1118" s="4">
        <v>86.9</v>
      </c>
    </row>
    <row r="1119" spans="1:8" x14ac:dyDescent="0.25">
      <c r="A1119" s="6" t="s">
        <v>1421</v>
      </c>
      <c r="B1119" s="6" t="s">
        <v>1422</v>
      </c>
      <c r="C1119" s="6" t="s">
        <v>1423</v>
      </c>
      <c r="D1119" s="4">
        <v>-0.59150107701619403</v>
      </c>
      <c r="E1119" s="4">
        <v>0</v>
      </c>
      <c r="G1119" s="4">
        <v>16</v>
      </c>
      <c r="H1119" s="4">
        <v>27.3</v>
      </c>
    </row>
    <row r="1120" spans="1:8" x14ac:dyDescent="0.25">
      <c r="A1120" s="6" t="s">
        <v>1420</v>
      </c>
      <c r="B1120" s="6" t="s">
        <v>244</v>
      </c>
      <c r="C1120" s="6" t="s">
        <v>245</v>
      </c>
      <c r="D1120" s="4">
        <v>-0.31212528546651203</v>
      </c>
      <c r="E1120" s="4">
        <v>1.8526242940905</v>
      </c>
      <c r="F1120" s="4" t="s">
        <v>11</v>
      </c>
      <c r="G1120" s="4">
        <v>36</v>
      </c>
      <c r="H1120" s="4">
        <v>62.4</v>
      </c>
    </row>
    <row r="1121" spans="1:8" x14ac:dyDescent="0.25">
      <c r="A1121" s="6" t="s">
        <v>1417</v>
      </c>
      <c r="B1121" s="6" t="s">
        <v>1418</v>
      </c>
      <c r="C1121" s="6" t="s">
        <v>1419</v>
      </c>
      <c r="D1121" s="4">
        <v>-1.95092646280924</v>
      </c>
      <c r="E1121" s="4">
        <v>1.8406506174053501</v>
      </c>
      <c r="F1121" s="4" t="s">
        <v>11</v>
      </c>
      <c r="G1121" s="4">
        <v>27</v>
      </c>
      <c r="H1121" s="4">
        <v>27.7</v>
      </c>
    </row>
    <row r="1122" spans="1:8" x14ac:dyDescent="0.25">
      <c r="A1122" s="6" t="s">
        <v>99</v>
      </c>
      <c r="B1122" s="6" t="s">
        <v>100</v>
      </c>
      <c r="C1122" s="6" t="s">
        <v>101</v>
      </c>
      <c r="D1122" s="4">
        <v>-1.8213846683502199</v>
      </c>
      <c r="E1122" s="4">
        <v>5.1353294435324397</v>
      </c>
      <c r="F1122" s="4" t="s">
        <v>11</v>
      </c>
      <c r="G1122" s="4">
        <v>45</v>
      </c>
      <c r="H1122" s="4">
        <v>46.6</v>
      </c>
    </row>
    <row r="1123" spans="1:8" x14ac:dyDescent="0.25">
      <c r="A1123" s="6" t="s">
        <v>1414</v>
      </c>
      <c r="B1123" s="6" t="s">
        <v>1415</v>
      </c>
      <c r="C1123" s="6" t="s">
        <v>1416</v>
      </c>
      <c r="D1123" s="4">
        <v>-0.84748458862304699</v>
      </c>
      <c r="E1123" s="4">
        <v>1.5495396402011801</v>
      </c>
      <c r="F1123" s="4" t="s">
        <v>11</v>
      </c>
      <c r="G1123" s="4">
        <v>11</v>
      </c>
      <c r="H1123" s="4">
        <v>19.2</v>
      </c>
    </row>
    <row r="1124" spans="1:8" x14ac:dyDescent="0.25">
      <c r="A1124" s="6" t="s">
        <v>345</v>
      </c>
      <c r="B1124" s="6" t="s">
        <v>346</v>
      </c>
      <c r="C1124" s="6" t="s">
        <v>347</v>
      </c>
      <c r="D1124" s="4">
        <v>-0.16743866602579699</v>
      </c>
      <c r="E1124" s="4">
        <v>0.57519320512685901</v>
      </c>
      <c r="G1124" s="4">
        <v>14</v>
      </c>
      <c r="H1124" s="4">
        <v>20.6</v>
      </c>
    </row>
    <row r="1125" spans="1:8" x14ac:dyDescent="0.25">
      <c r="A1125" s="6" t="s">
        <v>1411</v>
      </c>
      <c r="B1125" s="6" t="s">
        <v>1412</v>
      </c>
      <c r="C1125" s="6" t="s">
        <v>1413</v>
      </c>
      <c r="D1125" s="4" t="s">
        <v>10</v>
      </c>
      <c r="E1125" s="4">
        <v>0</v>
      </c>
      <c r="G1125" s="4">
        <v>10</v>
      </c>
      <c r="H1125" s="4">
        <v>21.7</v>
      </c>
    </row>
    <row r="1126" spans="1:8" x14ac:dyDescent="0.25">
      <c r="A1126" s="6" t="s">
        <v>1408</v>
      </c>
      <c r="B1126" s="6" t="s">
        <v>1409</v>
      </c>
      <c r="C1126" s="6" t="s">
        <v>1410</v>
      </c>
      <c r="D1126" s="4">
        <v>-3.4847366015116399</v>
      </c>
      <c r="E1126" s="4">
        <v>4.73916098100276</v>
      </c>
      <c r="F1126" s="4" t="s">
        <v>11</v>
      </c>
      <c r="G1126" s="4">
        <v>17</v>
      </c>
      <c r="H1126" s="4">
        <v>27.9</v>
      </c>
    </row>
    <row r="1127" spans="1:8" x14ac:dyDescent="0.25">
      <c r="A1127" s="6" t="s">
        <v>1406</v>
      </c>
      <c r="C1127" s="6" t="s">
        <v>1407</v>
      </c>
      <c r="D1127" s="4">
        <v>-4.7262131373087604</v>
      </c>
      <c r="E1127" s="4">
        <v>0</v>
      </c>
      <c r="G1127" s="4">
        <v>27</v>
      </c>
      <c r="H1127" s="4">
        <v>35.299999999999997</v>
      </c>
    </row>
    <row r="1128" spans="1:8" x14ac:dyDescent="0.25">
      <c r="A1128" s="6" t="s">
        <v>1403</v>
      </c>
      <c r="B1128" s="6" t="s">
        <v>1404</v>
      </c>
      <c r="C1128" s="6" t="s">
        <v>1405</v>
      </c>
      <c r="D1128" s="4">
        <v>0.94251982371012299</v>
      </c>
      <c r="E1128" s="4">
        <v>2.3885053031219501</v>
      </c>
      <c r="F1128" s="4" t="s">
        <v>11</v>
      </c>
      <c r="G1128" s="4">
        <v>13</v>
      </c>
      <c r="H1128" s="4">
        <v>80.400000000000006</v>
      </c>
    </row>
    <row r="1129" spans="1:8" x14ac:dyDescent="0.25">
      <c r="A1129" s="6" t="s">
        <v>1401</v>
      </c>
      <c r="C1129" s="6" t="s">
        <v>1402</v>
      </c>
      <c r="D1129" s="4">
        <v>1.4104479153950999</v>
      </c>
      <c r="E1129" s="4">
        <v>0</v>
      </c>
      <c r="G1129" s="4">
        <v>4</v>
      </c>
      <c r="H1129" s="4">
        <v>85.5</v>
      </c>
    </row>
    <row r="1130" spans="1:8" x14ac:dyDescent="0.25">
      <c r="A1130" s="6" t="s">
        <v>1398</v>
      </c>
      <c r="B1130" s="6" t="s">
        <v>1399</v>
      </c>
      <c r="C1130" s="6" t="s">
        <v>1400</v>
      </c>
      <c r="D1130" s="4">
        <v>1.6228969891866001</v>
      </c>
      <c r="E1130" s="4">
        <v>2.2750697703642002</v>
      </c>
      <c r="F1130" s="4" t="s">
        <v>11</v>
      </c>
      <c r="G1130" s="4">
        <v>13</v>
      </c>
      <c r="H1130" s="4">
        <v>27.9</v>
      </c>
    </row>
    <row r="1131" spans="1:8" x14ac:dyDescent="0.25">
      <c r="A1131" s="6" t="s">
        <v>1395</v>
      </c>
      <c r="B1131" s="6" t="s">
        <v>1396</v>
      </c>
      <c r="C1131" s="6" t="s">
        <v>1397</v>
      </c>
      <c r="D1131" s="4">
        <v>-2.3975063959757499</v>
      </c>
      <c r="E1131" s="4">
        <v>3.1616192384953798</v>
      </c>
      <c r="F1131" s="4" t="s">
        <v>11</v>
      </c>
      <c r="G1131" s="4">
        <v>26</v>
      </c>
      <c r="H1131" s="4">
        <v>75.3</v>
      </c>
    </row>
    <row r="1132" spans="1:8" x14ac:dyDescent="0.25">
      <c r="A1132" s="6" t="s">
        <v>1392</v>
      </c>
      <c r="B1132" s="6" t="s">
        <v>1393</v>
      </c>
      <c r="C1132" s="6" t="s">
        <v>1394</v>
      </c>
      <c r="D1132" s="4">
        <v>-3.1712849934895799</v>
      </c>
      <c r="E1132" s="4">
        <v>4.0218260308124103</v>
      </c>
      <c r="F1132" s="4" t="s">
        <v>11</v>
      </c>
      <c r="G1132" s="4">
        <v>27</v>
      </c>
      <c r="H1132" s="4">
        <v>36.799999999999997</v>
      </c>
    </row>
    <row r="1133" spans="1:8" x14ac:dyDescent="0.25">
      <c r="A1133" s="6" t="s">
        <v>156</v>
      </c>
      <c r="B1133" s="6" t="s">
        <v>157</v>
      </c>
      <c r="C1133" s="6" t="s">
        <v>158</v>
      </c>
      <c r="D1133" s="4">
        <v>-0.17288041114807101</v>
      </c>
      <c r="E1133" s="4">
        <v>0.16580777169577801</v>
      </c>
      <c r="G1133" s="4">
        <v>11</v>
      </c>
      <c r="H1133" s="4">
        <v>86.4</v>
      </c>
    </row>
    <row r="1134" spans="1:8" x14ac:dyDescent="0.25">
      <c r="A1134" s="6" t="s">
        <v>1389</v>
      </c>
      <c r="B1134" s="6" t="s">
        <v>1390</v>
      </c>
      <c r="C1134" s="6" t="s">
        <v>1391</v>
      </c>
      <c r="D1134" s="4">
        <v>-2.8353021939595502</v>
      </c>
      <c r="E1134" s="4">
        <v>3.0426430046076298</v>
      </c>
      <c r="F1134" s="4" t="s">
        <v>11</v>
      </c>
      <c r="G1134" s="4">
        <v>7</v>
      </c>
      <c r="H1134" s="4">
        <v>51.9</v>
      </c>
    </row>
    <row r="1135" spans="1:8" x14ac:dyDescent="0.25">
      <c r="A1135" s="6" t="s">
        <v>1386</v>
      </c>
      <c r="B1135" s="6" t="s">
        <v>1387</v>
      </c>
      <c r="C1135" s="6" t="s">
        <v>1388</v>
      </c>
      <c r="D1135" s="4">
        <v>1.11238638559977</v>
      </c>
      <c r="E1135" s="4">
        <v>1.25200420816639</v>
      </c>
      <c r="F1135" s="4" t="s">
        <v>11</v>
      </c>
      <c r="G1135" s="4">
        <v>7</v>
      </c>
      <c r="H1135" s="4">
        <v>60.2</v>
      </c>
    </row>
    <row r="1136" spans="1:8" x14ac:dyDescent="0.25">
      <c r="A1136" s="6" t="s">
        <v>1383</v>
      </c>
      <c r="B1136" s="6" t="s">
        <v>1384</v>
      </c>
      <c r="C1136" s="6" t="s">
        <v>1385</v>
      </c>
      <c r="D1136" s="4">
        <v>-1.2787912686665901</v>
      </c>
      <c r="E1136" s="4">
        <v>2.0336727341143201</v>
      </c>
      <c r="F1136" s="4" t="s">
        <v>11</v>
      </c>
      <c r="G1136" s="4">
        <v>42</v>
      </c>
      <c r="H1136" s="4">
        <v>65.400000000000006</v>
      </c>
    </row>
    <row r="1137" spans="1:8" x14ac:dyDescent="0.25">
      <c r="A1137" s="6" t="s">
        <v>662</v>
      </c>
      <c r="B1137" s="6" t="s">
        <v>663</v>
      </c>
      <c r="C1137" s="6" t="s">
        <v>664</v>
      </c>
      <c r="D1137" s="4">
        <v>-0.40571228663126602</v>
      </c>
      <c r="E1137" s="4">
        <v>1.87548418419848</v>
      </c>
      <c r="F1137" s="4" t="s">
        <v>11</v>
      </c>
      <c r="G1137" s="4">
        <v>23</v>
      </c>
      <c r="H1137" s="4">
        <v>64.400000000000006</v>
      </c>
    </row>
    <row r="1138" spans="1:8" x14ac:dyDescent="0.25">
      <c r="A1138" s="6" t="s">
        <v>1380</v>
      </c>
      <c r="B1138" s="6" t="s">
        <v>1381</v>
      </c>
      <c r="C1138" s="6" t="s">
        <v>1382</v>
      </c>
      <c r="D1138" s="4">
        <v>0.482125600179036</v>
      </c>
      <c r="E1138" s="4">
        <v>1.6439163606523699</v>
      </c>
      <c r="F1138" s="4" t="s">
        <v>11</v>
      </c>
      <c r="G1138" s="4">
        <v>18</v>
      </c>
      <c r="H1138" s="4">
        <v>55.9</v>
      </c>
    </row>
    <row r="1139" spans="1:8" x14ac:dyDescent="0.25">
      <c r="A1139" s="6" t="s">
        <v>1377</v>
      </c>
      <c r="B1139" s="6" t="s">
        <v>1378</v>
      </c>
      <c r="C1139" s="6" t="s">
        <v>1379</v>
      </c>
      <c r="D1139" s="4">
        <v>-4.8532803853353498E-2</v>
      </c>
      <c r="E1139" s="4">
        <v>3.6040411633893599E-2</v>
      </c>
      <c r="G1139" s="4">
        <v>17</v>
      </c>
      <c r="H1139" s="4">
        <v>35.1</v>
      </c>
    </row>
    <row r="1140" spans="1:8" x14ac:dyDescent="0.25">
      <c r="A1140" s="6" t="s">
        <v>1374</v>
      </c>
      <c r="B1140" s="6" t="s">
        <v>1375</v>
      </c>
      <c r="C1140" s="6" t="s">
        <v>1376</v>
      </c>
      <c r="D1140" s="4">
        <v>2.1826241811116498</v>
      </c>
      <c r="E1140" s="4">
        <v>2.3772312893346399</v>
      </c>
      <c r="F1140" s="4" t="s">
        <v>11</v>
      </c>
      <c r="G1140" s="4">
        <v>12</v>
      </c>
      <c r="H1140" s="4">
        <v>59.3</v>
      </c>
    </row>
    <row r="1141" spans="1:8" x14ac:dyDescent="0.25">
      <c r="A1141" s="6" t="s">
        <v>1371</v>
      </c>
      <c r="B1141" s="6" t="s">
        <v>1372</v>
      </c>
      <c r="C1141" s="6" t="s">
        <v>1373</v>
      </c>
      <c r="D1141" s="4">
        <v>0.29364077250162701</v>
      </c>
      <c r="E1141" s="4">
        <v>0.29189572892218701</v>
      </c>
      <c r="G1141" s="4">
        <v>11</v>
      </c>
      <c r="H1141" s="4">
        <v>61</v>
      </c>
    </row>
    <row r="1142" spans="1:8" x14ac:dyDescent="0.25">
      <c r="A1142" s="6" t="s">
        <v>231</v>
      </c>
      <c r="B1142" s="6" t="s">
        <v>232</v>
      </c>
      <c r="C1142" s="6" t="s">
        <v>233</v>
      </c>
      <c r="D1142" s="4">
        <v>1.4170096317926999</v>
      </c>
      <c r="E1142" s="4">
        <v>2.1901164461089699</v>
      </c>
      <c r="F1142" s="4" t="s">
        <v>11</v>
      </c>
      <c r="G1142" s="4">
        <v>20</v>
      </c>
      <c r="H1142" s="4">
        <v>86.9</v>
      </c>
    </row>
    <row r="1143" spans="1:8" x14ac:dyDescent="0.25">
      <c r="A1143" s="6" t="s">
        <v>1368</v>
      </c>
      <c r="B1143" s="6" t="s">
        <v>1369</v>
      </c>
      <c r="C1143" s="6" t="s">
        <v>1370</v>
      </c>
      <c r="D1143" s="4">
        <v>2.9850544929504399</v>
      </c>
      <c r="E1143" s="4">
        <v>2.51833276837595</v>
      </c>
      <c r="F1143" s="4" t="s">
        <v>11</v>
      </c>
      <c r="G1143" s="4">
        <v>43</v>
      </c>
      <c r="H1143" s="4">
        <v>24.3</v>
      </c>
    </row>
    <row r="1144" spans="1:8" x14ac:dyDescent="0.25">
      <c r="A1144" s="6" t="s">
        <v>1365</v>
      </c>
      <c r="B1144" s="6" t="s">
        <v>1366</v>
      </c>
      <c r="C1144" s="6" t="s">
        <v>1367</v>
      </c>
      <c r="D1144" s="4">
        <v>1.75542990366618</v>
      </c>
      <c r="E1144" s="4">
        <v>3.06656214533845</v>
      </c>
      <c r="F1144" s="4" t="s">
        <v>11</v>
      </c>
      <c r="G1144" s="4">
        <v>17</v>
      </c>
      <c r="H1144" s="4">
        <v>29.2</v>
      </c>
    </row>
    <row r="1145" spans="1:8" x14ac:dyDescent="0.25">
      <c r="A1145" s="6" t="s">
        <v>1362</v>
      </c>
      <c r="B1145" s="6" t="s">
        <v>1363</v>
      </c>
      <c r="C1145" s="6" t="s">
        <v>1364</v>
      </c>
      <c r="D1145" s="4">
        <v>2.0422396659851101</v>
      </c>
      <c r="E1145" s="4">
        <v>1.52086974303281</v>
      </c>
      <c r="F1145" s="4" t="s">
        <v>11</v>
      </c>
      <c r="G1145" s="4">
        <v>12</v>
      </c>
      <c r="H1145" s="4">
        <v>48.2</v>
      </c>
    </row>
    <row r="1146" spans="1:8" x14ac:dyDescent="0.25">
      <c r="A1146" s="6" t="s">
        <v>1359</v>
      </c>
      <c r="B1146" s="6" t="s">
        <v>1360</v>
      </c>
      <c r="C1146" s="6" t="s">
        <v>1361</v>
      </c>
      <c r="D1146" s="4">
        <v>1.6608200073242201</v>
      </c>
      <c r="E1146" s="4">
        <v>3.0788397378305898</v>
      </c>
      <c r="F1146" s="4" t="s">
        <v>11</v>
      </c>
      <c r="G1146" s="4">
        <v>33</v>
      </c>
      <c r="H1146" s="4">
        <v>67.099999999999994</v>
      </c>
    </row>
    <row r="1147" spans="1:8" x14ac:dyDescent="0.25">
      <c r="A1147" s="6" t="s">
        <v>1356</v>
      </c>
      <c r="B1147" s="6" t="s">
        <v>1357</v>
      </c>
      <c r="C1147" s="6" t="s">
        <v>1358</v>
      </c>
      <c r="D1147" s="4">
        <v>0.118522167205811</v>
      </c>
      <c r="E1147" s="4">
        <v>0.26813559012341298</v>
      </c>
      <c r="G1147" s="4">
        <v>21</v>
      </c>
      <c r="H1147" s="4">
        <v>40.1</v>
      </c>
    </row>
    <row r="1148" spans="1:8" x14ac:dyDescent="0.25">
      <c r="A1148" s="6" t="s">
        <v>1353</v>
      </c>
      <c r="B1148" s="6" t="s">
        <v>1354</v>
      </c>
      <c r="C1148" s="6" t="s">
        <v>1355</v>
      </c>
      <c r="D1148" s="4">
        <v>2.14899873733521</v>
      </c>
      <c r="E1148" s="4">
        <v>2.9468630003156102</v>
      </c>
      <c r="F1148" s="4" t="s">
        <v>11</v>
      </c>
      <c r="G1148" s="4">
        <v>17</v>
      </c>
      <c r="H1148" s="4">
        <v>49.2</v>
      </c>
    </row>
    <row r="1149" spans="1:8" x14ac:dyDescent="0.25">
      <c r="A1149" s="6" t="s">
        <v>1350</v>
      </c>
      <c r="B1149" s="6" t="s">
        <v>1351</v>
      </c>
      <c r="C1149" s="6" t="s">
        <v>1352</v>
      </c>
      <c r="D1149" s="4">
        <v>-0.93686119715372795</v>
      </c>
      <c r="E1149" s="4">
        <v>1.96100665717309</v>
      </c>
      <c r="F1149" s="4" t="s">
        <v>11</v>
      </c>
      <c r="G1149" s="4">
        <v>11</v>
      </c>
      <c r="H1149" s="4">
        <v>50.8</v>
      </c>
    </row>
    <row r="1150" spans="1:8" x14ac:dyDescent="0.25">
      <c r="A1150" s="6" t="s">
        <v>1347</v>
      </c>
      <c r="B1150" s="6" t="s">
        <v>1348</v>
      </c>
      <c r="C1150" s="6" t="s">
        <v>1349</v>
      </c>
      <c r="D1150" s="4">
        <v>2.2408146858215301</v>
      </c>
      <c r="E1150" s="4">
        <v>3.4896966239248299</v>
      </c>
      <c r="F1150" s="4" t="s">
        <v>11</v>
      </c>
      <c r="G1150" s="4">
        <v>14</v>
      </c>
      <c r="H1150" s="4">
        <v>78.7</v>
      </c>
    </row>
    <row r="1151" spans="1:8" x14ac:dyDescent="0.25">
      <c r="A1151" s="6" t="s">
        <v>611</v>
      </c>
      <c r="B1151" s="6" t="s">
        <v>612</v>
      </c>
      <c r="C1151" s="6" t="s">
        <v>613</v>
      </c>
      <c r="D1151" s="4">
        <v>-3.3486833969752001</v>
      </c>
      <c r="E1151" s="4">
        <v>4.6085297468336002</v>
      </c>
      <c r="F1151" s="4" t="s">
        <v>11</v>
      </c>
      <c r="G1151" s="4">
        <v>184</v>
      </c>
      <c r="H1151" s="4">
        <v>76.900000000000006</v>
      </c>
    </row>
    <row r="1152" spans="1:8" x14ac:dyDescent="0.25">
      <c r="A1152" s="6" t="s">
        <v>1343</v>
      </c>
      <c r="B1152" s="6" t="s">
        <v>1344</v>
      </c>
      <c r="C1152" s="6" t="s">
        <v>1345</v>
      </c>
      <c r="D1152" s="4">
        <v>-5.9400571187337201</v>
      </c>
      <c r="E1152" s="4">
        <v>2.5908404287222599</v>
      </c>
      <c r="F1152" s="4" t="s">
        <v>11</v>
      </c>
      <c r="G1152" s="4">
        <v>64</v>
      </c>
      <c r="H1152" s="4">
        <v>65</v>
      </c>
    </row>
    <row r="1153" spans="1:8" x14ac:dyDescent="0.25">
      <c r="A1153" s="6" t="s">
        <v>1340</v>
      </c>
      <c r="B1153" s="6" t="s">
        <v>1341</v>
      </c>
      <c r="C1153" s="6" t="s">
        <v>1342</v>
      </c>
      <c r="D1153" s="4">
        <v>-0.67315832773844397</v>
      </c>
      <c r="E1153" s="4">
        <v>1.5167172941561999</v>
      </c>
      <c r="F1153" s="4" t="s">
        <v>11</v>
      </c>
      <c r="G1153" s="4">
        <v>11</v>
      </c>
      <c r="H1153" s="4">
        <v>51</v>
      </c>
    </row>
    <row r="1154" spans="1:8" x14ac:dyDescent="0.25">
      <c r="A1154" s="6" t="s">
        <v>1337</v>
      </c>
      <c r="B1154" s="6" t="s">
        <v>1338</v>
      </c>
      <c r="C1154" s="6" t="s">
        <v>1339</v>
      </c>
      <c r="D1154" s="4">
        <v>0.793986797332764</v>
      </c>
      <c r="E1154" s="4">
        <v>1.1689842221556399</v>
      </c>
      <c r="F1154" s="4" t="s">
        <v>11</v>
      </c>
      <c r="G1154" s="4">
        <v>16</v>
      </c>
      <c r="H1154" s="4">
        <v>78.400000000000006</v>
      </c>
    </row>
    <row r="1155" spans="1:8" x14ac:dyDescent="0.25">
      <c r="A1155" s="6" t="s">
        <v>1334</v>
      </c>
      <c r="B1155" s="6" t="s">
        <v>1335</v>
      </c>
      <c r="C1155" s="6" t="s">
        <v>1336</v>
      </c>
      <c r="D1155" s="4">
        <v>1.0700998306274401</v>
      </c>
      <c r="E1155" s="4">
        <v>0.78631674995225498</v>
      </c>
      <c r="G1155" s="4">
        <v>12</v>
      </c>
      <c r="H1155" s="4">
        <v>33.4</v>
      </c>
    </row>
    <row r="1156" spans="1:8" x14ac:dyDescent="0.25">
      <c r="A1156" s="6" t="s">
        <v>1331</v>
      </c>
      <c r="B1156" s="6" t="s">
        <v>1332</v>
      </c>
      <c r="C1156" s="6" t="s">
        <v>1333</v>
      </c>
      <c r="D1156" s="4">
        <v>0.13678391774495499</v>
      </c>
      <c r="E1156" s="4">
        <v>0.32134001230707798</v>
      </c>
      <c r="G1156" s="4">
        <v>19</v>
      </c>
      <c r="H1156" s="4">
        <v>50.6</v>
      </c>
    </row>
    <row r="1157" spans="1:8" x14ac:dyDescent="0.25">
      <c r="A1157" s="6" t="s">
        <v>1328</v>
      </c>
      <c r="B1157" s="6" t="s">
        <v>1329</v>
      </c>
      <c r="C1157" s="6" t="s">
        <v>1330</v>
      </c>
      <c r="D1157" s="4">
        <v>-1.0396045049031599</v>
      </c>
      <c r="E1157" s="4">
        <v>3.6951075082392499</v>
      </c>
      <c r="F1157" s="4" t="s">
        <v>11</v>
      </c>
      <c r="G1157" s="4">
        <v>34</v>
      </c>
      <c r="H1157" s="4">
        <v>59.7</v>
      </c>
    </row>
    <row r="1158" spans="1:8" x14ac:dyDescent="0.25">
      <c r="A1158" s="6" t="s">
        <v>1325</v>
      </c>
      <c r="B1158" s="6" t="s">
        <v>1326</v>
      </c>
      <c r="C1158" s="6" t="s">
        <v>1327</v>
      </c>
      <c r="D1158" s="4">
        <v>6.9810390472412095E-2</v>
      </c>
      <c r="E1158" s="4">
        <v>5.6252530801201697E-2</v>
      </c>
      <c r="G1158" s="4">
        <v>13</v>
      </c>
      <c r="H1158" s="4">
        <v>33.6</v>
      </c>
    </row>
    <row r="1159" spans="1:8" x14ac:dyDescent="0.25">
      <c r="A1159" s="6" t="s">
        <v>421</v>
      </c>
      <c r="B1159" s="6" t="s">
        <v>422</v>
      </c>
      <c r="C1159" s="6" t="s">
        <v>423</v>
      </c>
      <c r="D1159" s="4">
        <v>0.40504089991251702</v>
      </c>
      <c r="E1159" s="4">
        <v>0.38439033518075</v>
      </c>
      <c r="G1159" s="4">
        <v>10</v>
      </c>
      <c r="H1159" s="4">
        <v>57</v>
      </c>
    </row>
    <row r="1160" spans="1:8" x14ac:dyDescent="0.25">
      <c r="A1160" s="6" t="s">
        <v>764</v>
      </c>
      <c r="B1160" s="6" t="s">
        <v>765</v>
      </c>
      <c r="C1160" s="6" t="s">
        <v>766</v>
      </c>
      <c r="D1160" s="4">
        <v>-3.8971424102783203E-2</v>
      </c>
      <c r="E1160" s="4">
        <v>6.8500013798484097E-2</v>
      </c>
      <c r="G1160" s="4">
        <v>33</v>
      </c>
      <c r="H1160" s="4">
        <v>73.900000000000006</v>
      </c>
    </row>
    <row r="1161" spans="1:8" x14ac:dyDescent="0.25">
      <c r="A1161" s="6" t="s">
        <v>1322</v>
      </c>
      <c r="B1161" s="6" t="s">
        <v>1323</v>
      </c>
      <c r="C1161" s="6" t="s">
        <v>1324</v>
      </c>
      <c r="D1161" s="4">
        <v>-0.15962330500284799</v>
      </c>
      <c r="E1161" s="4">
        <v>0.32310218666635399</v>
      </c>
      <c r="G1161" s="4">
        <v>16</v>
      </c>
      <c r="H1161" s="4">
        <v>69.099999999999994</v>
      </c>
    </row>
    <row r="1162" spans="1:8" x14ac:dyDescent="0.25">
      <c r="A1162" s="6" t="s">
        <v>1319</v>
      </c>
      <c r="B1162" s="6" t="s">
        <v>1320</v>
      </c>
      <c r="C1162" s="6" t="s">
        <v>1321</v>
      </c>
      <c r="D1162" s="4">
        <v>-1.55310312906901</v>
      </c>
      <c r="E1162" s="4">
        <v>0.97354415987917797</v>
      </c>
      <c r="F1162" s="4" t="s">
        <v>11</v>
      </c>
      <c r="G1162" s="4">
        <v>22</v>
      </c>
      <c r="H1162" s="4">
        <v>41</v>
      </c>
    </row>
    <row r="1163" spans="1:8" x14ac:dyDescent="0.25">
      <c r="A1163" s="6" t="s">
        <v>983</v>
      </c>
      <c r="B1163" s="6" t="s">
        <v>984</v>
      </c>
      <c r="C1163" s="6" t="s">
        <v>985</v>
      </c>
      <c r="D1163" s="4">
        <v>1.8139193852742499</v>
      </c>
      <c r="E1163" s="4">
        <v>3.1586893781916001</v>
      </c>
      <c r="F1163" s="4" t="s">
        <v>11</v>
      </c>
      <c r="G1163" s="4">
        <v>18</v>
      </c>
      <c r="H1163" s="4">
        <v>61.7</v>
      </c>
    </row>
    <row r="1164" spans="1:8" x14ac:dyDescent="0.25">
      <c r="A1164" s="6" t="s">
        <v>1316</v>
      </c>
      <c r="B1164" s="6" t="s">
        <v>1317</v>
      </c>
      <c r="C1164" s="6" t="s">
        <v>1318</v>
      </c>
      <c r="D1164" s="4">
        <v>1.27150026957194</v>
      </c>
      <c r="E1164" s="4">
        <v>1.62553571761173</v>
      </c>
      <c r="F1164" s="4" t="s">
        <v>11</v>
      </c>
      <c r="G1164" s="4">
        <v>7</v>
      </c>
      <c r="H1164" s="4">
        <v>25.4</v>
      </c>
    </row>
    <row r="1165" spans="1:8" x14ac:dyDescent="0.25">
      <c r="A1165" s="6" t="s">
        <v>1313</v>
      </c>
      <c r="B1165" s="6" t="s">
        <v>1314</v>
      </c>
      <c r="C1165" s="6" t="s">
        <v>1315</v>
      </c>
      <c r="D1165" s="4">
        <v>-2.3329431215922001</v>
      </c>
      <c r="E1165" s="4">
        <v>4.2393742334674398</v>
      </c>
      <c r="F1165" s="4" t="s">
        <v>11</v>
      </c>
      <c r="G1165" s="4">
        <v>20</v>
      </c>
      <c r="H1165" s="4">
        <v>61.5</v>
      </c>
    </row>
    <row r="1166" spans="1:8" x14ac:dyDescent="0.25">
      <c r="A1166" s="6" t="s">
        <v>1310</v>
      </c>
      <c r="B1166" s="6" t="s">
        <v>1311</v>
      </c>
      <c r="C1166" s="6" t="s">
        <v>1312</v>
      </c>
      <c r="D1166" s="4">
        <v>2.03051582972209</v>
      </c>
      <c r="E1166" s="4">
        <v>4.9220741691720704</v>
      </c>
      <c r="F1166" s="4" t="s">
        <v>11</v>
      </c>
      <c r="G1166" s="4">
        <v>12</v>
      </c>
      <c r="H1166" s="4">
        <v>56.1</v>
      </c>
    </row>
    <row r="1167" spans="1:8" x14ac:dyDescent="0.25">
      <c r="A1167" s="6" t="s">
        <v>673</v>
      </c>
      <c r="B1167" s="6" t="s">
        <v>674</v>
      </c>
      <c r="C1167" s="6" t="s">
        <v>675</v>
      </c>
      <c r="D1167" s="4">
        <v>1.4247144063313799</v>
      </c>
      <c r="E1167" s="4">
        <v>2.9124930399726301</v>
      </c>
      <c r="F1167" s="4" t="s">
        <v>11</v>
      </c>
      <c r="G1167" s="4">
        <v>15</v>
      </c>
      <c r="H1167" s="4">
        <v>71.3</v>
      </c>
    </row>
    <row r="1168" spans="1:8" x14ac:dyDescent="0.25">
      <c r="A1168" s="6" t="s">
        <v>1037</v>
      </c>
      <c r="B1168" s="6" t="s">
        <v>1038</v>
      </c>
      <c r="C1168" s="6" t="s">
        <v>1039</v>
      </c>
      <c r="D1168" s="4">
        <v>0.41357358296712199</v>
      </c>
      <c r="E1168" s="4">
        <v>1.69343542257956</v>
      </c>
      <c r="F1168" s="4" t="s">
        <v>11</v>
      </c>
      <c r="G1168" s="4">
        <v>43</v>
      </c>
      <c r="H1168" s="4">
        <v>78.2</v>
      </c>
    </row>
    <row r="1169" spans="1:8" x14ac:dyDescent="0.25">
      <c r="A1169" s="6" t="s">
        <v>1307</v>
      </c>
      <c r="B1169" s="6" t="s">
        <v>1308</v>
      </c>
      <c r="C1169" s="6" t="s">
        <v>1309</v>
      </c>
      <c r="D1169" s="4">
        <v>-2.72169510523478</v>
      </c>
      <c r="E1169" s="4">
        <v>2.26712855981024</v>
      </c>
      <c r="F1169" s="4" t="s">
        <v>11</v>
      </c>
      <c r="G1169" s="4">
        <v>20</v>
      </c>
      <c r="H1169" s="4">
        <v>55.7</v>
      </c>
    </row>
    <row r="1170" spans="1:8" x14ac:dyDescent="0.25">
      <c r="A1170" s="6" t="s">
        <v>1304</v>
      </c>
      <c r="B1170" s="6" t="s">
        <v>1305</v>
      </c>
      <c r="C1170" s="6" t="s">
        <v>1306</v>
      </c>
      <c r="D1170" s="4">
        <v>-0.95689264933268203</v>
      </c>
      <c r="E1170" s="4">
        <v>1.7288780269272099</v>
      </c>
      <c r="F1170" s="4" t="s">
        <v>11</v>
      </c>
      <c r="G1170" s="4">
        <v>12</v>
      </c>
      <c r="H1170" s="4">
        <v>50.3</v>
      </c>
    </row>
    <row r="1171" spans="1:8" x14ac:dyDescent="0.25">
      <c r="A1171" s="6" t="s">
        <v>1301</v>
      </c>
      <c r="B1171" s="6" t="s">
        <v>1302</v>
      </c>
      <c r="C1171" s="6" t="s">
        <v>1303</v>
      </c>
      <c r="D1171" s="4">
        <v>-0.81304486592610603</v>
      </c>
      <c r="E1171" s="4">
        <v>0.74369344234133605</v>
      </c>
      <c r="G1171" s="4">
        <v>22</v>
      </c>
      <c r="H1171" s="4">
        <v>39.5</v>
      </c>
    </row>
    <row r="1172" spans="1:8" x14ac:dyDescent="0.25">
      <c r="A1172" s="6" t="s">
        <v>1298</v>
      </c>
      <c r="B1172" s="6" t="s">
        <v>1299</v>
      </c>
      <c r="C1172" s="6" t="s">
        <v>1300</v>
      </c>
      <c r="D1172" s="4">
        <v>-1.1849443117777501</v>
      </c>
      <c r="E1172" s="4">
        <v>1.6829276885108599</v>
      </c>
      <c r="F1172" s="4" t="s">
        <v>11</v>
      </c>
      <c r="G1172" s="4">
        <v>23</v>
      </c>
      <c r="H1172" s="4">
        <v>32.6</v>
      </c>
    </row>
    <row r="1173" spans="1:8" x14ac:dyDescent="0.25">
      <c r="A1173" s="6" t="s">
        <v>1295</v>
      </c>
      <c r="B1173" s="6" t="s">
        <v>1296</v>
      </c>
      <c r="C1173" s="6" t="s">
        <v>1297</v>
      </c>
      <c r="D1173" s="4">
        <v>-5.1305835247039804</v>
      </c>
      <c r="E1173" s="4">
        <v>4.8733724602970003</v>
      </c>
      <c r="F1173" s="4" t="s">
        <v>11</v>
      </c>
      <c r="G1173" s="4">
        <v>61</v>
      </c>
      <c r="H1173" s="4">
        <v>66.599999999999994</v>
      </c>
    </row>
    <row r="1174" spans="1:8" x14ac:dyDescent="0.25">
      <c r="A1174" s="6" t="s">
        <v>1292</v>
      </c>
      <c r="B1174" s="6" t="s">
        <v>1293</v>
      </c>
      <c r="C1174" s="6" t="s">
        <v>1294</v>
      </c>
      <c r="D1174" s="4">
        <v>-4.8649647235870397</v>
      </c>
      <c r="E1174" s="4">
        <v>6.1721086327489703</v>
      </c>
      <c r="F1174" s="4" t="s">
        <v>11</v>
      </c>
      <c r="G1174" s="4">
        <v>67</v>
      </c>
      <c r="H1174" s="4">
        <v>64.2</v>
      </c>
    </row>
    <row r="1175" spans="1:8" x14ac:dyDescent="0.25">
      <c r="A1175" s="6" t="s">
        <v>1289</v>
      </c>
      <c r="B1175" s="6" t="s">
        <v>1290</v>
      </c>
      <c r="C1175" s="6" t="s">
        <v>1291</v>
      </c>
      <c r="D1175" s="4">
        <v>-0.26955540974934999</v>
      </c>
      <c r="E1175" s="4">
        <v>0.20479525960801001</v>
      </c>
      <c r="G1175" s="4">
        <v>30</v>
      </c>
      <c r="H1175" s="4">
        <v>44.5</v>
      </c>
    </row>
    <row r="1176" spans="1:8" x14ac:dyDescent="0.25">
      <c r="A1176" s="6" t="s">
        <v>369</v>
      </c>
      <c r="B1176" s="6" t="s">
        <v>370</v>
      </c>
      <c r="C1176" s="6" t="s">
        <v>371</v>
      </c>
      <c r="D1176" s="4">
        <v>-1.76011749108632</v>
      </c>
      <c r="E1176" s="4">
        <v>3.8627525209315099</v>
      </c>
      <c r="F1176" s="4" t="s">
        <v>11</v>
      </c>
      <c r="G1176" s="4">
        <v>31</v>
      </c>
      <c r="H1176" s="4">
        <v>62.7</v>
      </c>
    </row>
    <row r="1177" spans="1:8" x14ac:dyDescent="0.25">
      <c r="A1177" s="6" t="s">
        <v>1286</v>
      </c>
      <c r="B1177" s="6" t="s">
        <v>1287</v>
      </c>
      <c r="C1177" s="6" t="s">
        <v>1288</v>
      </c>
      <c r="D1177" s="4">
        <v>-0.89243809382120698</v>
      </c>
      <c r="E1177" s="4">
        <v>1.49408389052501</v>
      </c>
      <c r="F1177" s="4" t="s">
        <v>11</v>
      </c>
      <c r="G1177" s="4">
        <v>22</v>
      </c>
      <c r="H1177" s="4">
        <v>88.4</v>
      </c>
    </row>
    <row r="1178" spans="1:8" x14ac:dyDescent="0.25">
      <c r="A1178" s="6" t="s">
        <v>1283</v>
      </c>
      <c r="B1178" s="6" t="s">
        <v>1284</v>
      </c>
      <c r="C1178" s="6" t="s">
        <v>1285</v>
      </c>
      <c r="D1178" s="4">
        <v>0.48000621795654203</v>
      </c>
      <c r="E1178" s="4">
        <v>0.62122253815480799</v>
      </c>
      <c r="G1178" s="4">
        <v>9</v>
      </c>
      <c r="H1178" s="4">
        <v>88.4</v>
      </c>
    </row>
    <row r="1179" spans="1:8" x14ac:dyDescent="0.25">
      <c r="A1179" s="6" t="s">
        <v>1280</v>
      </c>
      <c r="B1179" s="6" t="s">
        <v>1281</v>
      </c>
      <c r="C1179" s="6" t="s">
        <v>1282</v>
      </c>
      <c r="D1179" s="4">
        <v>-2.3206165631612099</v>
      </c>
      <c r="E1179" s="4">
        <v>4.8447787602817396</v>
      </c>
      <c r="F1179" s="4" t="s">
        <v>11</v>
      </c>
      <c r="G1179" s="4">
        <v>37</v>
      </c>
      <c r="H1179" s="4">
        <v>75.2</v>
      </c>
    </row>
    <row r="1180" spans="1:8" x14ac:dyDescent="0.25">
      <c r="A1180" s="6" t="s">
        <v>1277</v>
      </c>
      <c r="B1180" s="6" t="s">
        <v>1278</v>
      </c>
      <c r="C1180" s="6" t="s">
        <v>1279</v>
      </c>
      <c r="D1180" s="4">
        <v>0.26248931884765597</v>
      </c>
      <c r="E1180" s="4">
        <v>0.54241134455386897</v>
      </c>
      <c r="G1180" s="4">
        <v>19</v>
      </c>
      <c r="H1180" s="4">
        <v>45.1</v>
      </c>
    </row>
    <row r="1181" spans="1:8" x14ac:dyDescent="0.25">
      <c r="A1181" s="6" t="s">
        <v>1274</v>
      </c>
      <c r="B1181" s="6" t="s">
        <v>1275</v>
      </c>
      <c r="C1181" s="6" t="s">
        <v>1276</v>
      </c>
      <c r="D1181" s="4">
        <v>1.2164131005605101</v>
      </c>
      <c r="E1181" s="4">
        <v>1.4406653582919899</v>
      </c>
      <c r="F1181" s="4" t="s">
        <v>11</v>
      </c>
      <c r="G1181" s="4">
        <v>14</v>
      </c>
      <c r="H1181" s="4">
        <v>35.700000000000003</v>
      </c>
    </row>
    <row r="1182" spans="1:8" x14ac:dyDescent="0.25">
      <c r="A1182" s="6" t="s">
        <v>1271</v>
      </c>
      <c r="B1182" s="6" t="s">
        <v>1272</v>
      </c>
      <c r="C1182" s="6" t="s">
        <v>1273</v>
      </c>
      <c r="D1182" s="4">
        <v>2.4616820017496699</v>
      </c>
      <c r="E1182" s="4">
        <v>2.67332066173925</v>
      </c>
      <c r="F1182" s="4" t="s">
        <v>11</v>
      </c>
      <c r="G1182" s="4">
        <v>21</v>
      </c>
      <c r="H1182" s="4">
        <v>60.5</v>
      </c>
    </row>
    <row r="1183" spans="1:8" x14ac:dyDescent="0.25">
      <c r="A1183" s="6" t="s">
        <v>1269</v>
      </c>
      <c r="C1183" s="6" t="s">
        <v>1270</v>
      </c>
      <c r="D1183" s="4">
        <v>-0.65304406483968103</v>
      </c>
      <c r="E1183" s="4">
        <v>1.25373824660838</v>
      </c>
      <c r="F1183" s="4" t="s">
        <v>11</v>
      </c>
      <c r="G1183" s="4">
        <v>12</v>
      </c>
      <c r="H1183" s="4">
        <v>39</v>
      </c>
    </row>
    <row r="1184" spans="1:8" x14ac:dyDescent="0.25">
      <c r="A1184" s="6" t="s">
        <v>1266</v>
      </c>
      <c r="B1184" s="6" t="s">
        <v>1267</v>
      </c>
      <c r="C1184" s="6" t="s">
        <v>1268</v>
      </c>
      <c r="D1184" s="4">
        <v>0.88086525599161702</v>
      </c>
      <c r="E1184" s="4">
        <v>2.04519654659553</v>
      </c>
      <c r="F1184" s="4" t="s">
        <v>11</v>
      </c>
      <c r="G1184" s="4">
        <v>17</v>
      </c>
      <c r="H1184" s="4">
        <v>27</v>
      </c>
    </row>
    <row r="1185" spans="1:8" x14ac:dyDescent="0.25">
      <c r="A1185" s="6" t="s">
        <v>1263</v>
      </c>
      <c r="B1185" s="6" t="s">
        <v>1264</v>
      </c>
      <c r="C1185" s="6" t="s">
        <v>1265</v>
      </c>
      <c r="D1185" s="4">
        <v>-0.13759851455688499</v>
      </c>
      <c r="E1185" s="4">
        <v>0.299112598587151</v>
      </c>
      <c r="G1185" s="4">
        <v>11</v>
      </c>
      <c r="H1185" s="4">
        <v>44.8</v>
      </c>
    </row>
    <row r="1186" spans="1:8" x14ac:dyDescent="0.25">
      <c r="A1186" s="6" t="s">
        <v>1260</v>
      </c>
      <c r="B1186" s="6" t="s">
        <v>1261</v>
      </c>
      <c r="C1186" s="6" t="s">
        <v>1262</v>
      </c>
      <c r="D1186" s="4">
        <v>-0.51707696914672896</v>
      </c>
      <c r="E1186" s="4">
        <v>2.4582387478236201</v>
      </c>
      <c r="F1186" s="4" t="s">
        <v>11</v>
      </c>
      <c r="G1186" s="4">
        <v>31</v>
      </c>
      <c r="H1186" s="4">
        <v>59.8</v>
      </c>
    </row>
    <row r="1187" spans="1:8" x14ac:dyDescent="0.25">
      <c r="A1187" s="6" t="s">
        <v>183</v>
      </c>
      <c r="B1187" s="6" t="s">
        <v>184</v>
      </c>
      <c r="C1187" s="6" t="s">
        <v>185</v>
      </c>
      <c r="D1187" s="4">
        <v>-0.495543877283732</v>
      </c>
      <c r="E1187" s="4">
        <v>2.42497947833091</v>
      </c>
      <c r="F1187" s="4" t="s">
        <v>11</v>
      </c>
      <c r="G1187" s="4">
        <v>11</v>
      </c>
      <c r="H1187" s="4">
        <v>53.1</v>
      </c>
    </row>
    <row r="1188" spans="1:8" x14ac:dyDescent="0.25">
      <c r="A1188" s="6" t="s">
        <v>460</v>
      </c>
      <c r="B1188" s="6" t="s">
        <v>461</v>
      </c>
      <c r="C1188" s="6" t="s">
        <v>462</v>
      </c>
      <c r="D1188" s="4">
        <v>0.67757209142049102</v>
      </c>
      <c r="E1188" s="4">
        <v>0.591326641197227</v>
      </c>
      <c r="G1188" s="4">
        <v>10</v>
      </c>
      <c r="H1188" s="4">
        <v>82.1</v>
      </c>
    </row>
    <row r="1189" spans="1:8" x14ac:dyDescent="0.25">
      <c r="A1189" s="6" t="s">
        <v>1256</v>
      </c>
      <c r="B1189" s="6" t="s">
        <v>1257</v>
      </c>
      <c r="C1189" s="6" t="s">
        <v>1258</v>
      </c>
      <c r="D1189" s="4">
        <v>-0.39980824788411401</v>
      </c>
      <c r="E1189" s="4">
        <v>0</v>
      </c>
      <c r="G1189" s="4">
        <v>5</v>
      </c>
      <c r="H1189" s="4">
        <v>35.6</v>
      </c>
    </row>
    <row r="1190" spans="1:8" x14ac:dyDescent="0.25">
      <c r="A1190" s="6" t="s">
        <v>1253</v>
      </c>
      <c r="B1190" s="6" t="s">
        <v>1254</v>
      </c>
      <c r="C1190" s="6" t="s">
        <v>1255</v>
      </c>
      <c r="D1190" s="4">
        <v>8.6142857869466696E-2</v>
      </c>
      <c r="E1190" s="4">
        <v>0.21203248616406201</v>
      </c>
      <c r="G1190" s="4">
        <v>32</v>
      </c>
      <c r="H1190" s="4">
        <v>65.3</v>
      </c>
    </row>
    <row r="1191" spans="1:8" x14ac:dyDescent="0.25">
      <c r="A1191" s="6" t="s">
        <v>1250</v>
      </c>
      <c r="B1191" s="6" t="s">
        <v>1251</v>
      </c>
      <c r="C1191" s="6" t="s">
        <v>1252</v>
      </c>
      <c r="D1191" s="4">
        <v>-0.20546817779540999</v>
      </c>
      <c r="E1191" s="4">
        <v>0.27233130793510102</v>
      </c>
      <c r="G1191" s="4">
        <v>18</v>
      </c>
      <c r="H1191" s="4">
        <v>45</v>
      </c>
    </row>
    <row r="1192" spans="1:8" x14ac:dyDescent="0.25">
      <c r="A1192" s="6" t="s">
        <v>1247</v>
      </c>
      <c r="B1192" s="6" t="s">
        <v>1248</v>
      </c>
      <c r="C1192" s="6" t="s">
        <v>1249</v>
      </c>
      <c r="D1192" s="4">
        <v>1.0899517536163299</v>
      </c>
      <c r="E1192" s="4">
        <v>1.5563122014580399</v>
      </c>
      <c r="F1192" s="4" t="s">
        <v>11</v>
      </c>
      <c r="G1192" s="4">
        <v>7</v>
      </c>
      <c r="H1192" s="4">
        <v>85.5</v>
      </c>
    </row>
    <row r="1193" spans="1:8" x14ac:dyDescent="0.25">
      <c r="A1193" s="6" t="s">
        <v>1244</v>
      </c>
      <c r="B1193" s="6" t="s">
        <v>1245</v>
      </c>
      <c r="C1193" s="6" t="s">
        <v>1246</v>
      </c>
      <c r="D1193" s="4">
        <v>1.2075231870015499</v>
      </c>
      <c r="E1193" s="4">
        <v>1.7809823054131999</v>
      </c>
      <c r="F1193" s="4" t="s">
        <v>11</v>
      </c>
      <c r="G1193" s="4">
        <v>60</v>
      </c>
      <c r="H1193" s="4">
        <v>37.9</v>
      </c>
    </row>
    <row r="1194" spans="1:8" x14ac:dyDescent="0.25">
      <c r="A1194" s="6" t="s">
        <v>1241</v>
      </c>
      <c r="B1194" s="6" t="s">
        <v>1242</v>
      </c>
      <c r="C1194" s="6" t="s">
        <v>1243</v>
      </c>
      <c r="D1194" s="4">
        <v>-2.10644308725993</v>
      </c>
      <c r="E1194" s="4">
        <v>1.67407525708242</v>
      </c>
      <c r="F1194" s="4" t="s">
        <v>11</v>
      </c>
      <c r="G1194" s="4">
        <v>74</v>
      </c>
      <c r="H1194" s="4">
        <v>47.4</v>
      </c>
    </row>
    <row r="1195" spans="1:8" x14ac:dyDescent="0.25">
      <c r="A1195" s="6" t="s">
        <v>1238</v>
      </c>
      <c r="B1195" s="6" t="s">
        <v>1239</v>
      </c>
      <c r="C1195" s="6" t="s">
        <v>1240</v>
      </c>
      <c r="D1195" s="4">
        <v>1.0251911481221501</v>
      </c>
      <c r="E1195" s="4">
        <v>1.3191618010014901</v>
      </c>
      <c r="F1195" s="4" t="s">
        <v>11</v>
      </c>
      <c r="G1195" s="4">
        <v>9</v>
      </c>
      <c r="H1195" s="4">
        <v>40.6</v>
      </c>
    </row>
    <row r="1196" spans="1:8" x14ac:dyDescent="0.25">
      <c r="A1196" s="6" t="s">
        <v>1236</v>
      </c>
      <c r="C1196" s="6" t="s">
        <v>1237</v>
      </c>
      <c r="D1196" s="4">
        <v>-0.36621634165445899</v>
      </c>
      <c r="E1196" s="4">
        <v>0.50460348586387704</v>
      </c>
      <c r="G1196" s="4">
        <v>6</v>
      </c>
      <c r="H1196" s="4">
        <v>45.7</v>
      </c>
    </row>
    <row r="1197" spans="1:8" x14ac:dyDescent="0.25">
      <c r="A1197" s="6" t="s">
        <v>1233</v>
      </c>
      <c r="B1197" s="6" t="s">
        <v>1234</v>
      </c>
      <c r="C1197" s="6" t="s">
        <v>1235</v>
      </c>
      <c r="D1197" s="4">
        <v>0.97514820098876898</v>
      </c>
      <c r="E1197" s="4">
        <v>2.2796155280633701</v>
      </c>
      <c r="F1197" s="4" t="s">
        <v>11</v>
      </c>
      <c r="G1197" s="4">
        <v>10</v>
      </c>
      <c r="H1197" s="4">
        <v>37.1</v>
      </c>
    </row>
    <row r="1198" spans="1:8" x14ac:dyDescent="0.25">
      <c r="A1198" s="6" t="s">
        <v>1230</v>
      </c>
      <c r="B1198" s="6" t="s">
        <v>1231</v>
      </c>
      <c r="C1198" s="6" t="s">
        <v>1232</v>
      </c>
      <c r="D1198" s="4">
        <v>-1.8908087412516299</v>
      </c>
      <c r="E1198" s="4">
        <v>2.2336651406019299</v>
      </c>
      <c r="F1198" s="4" t="s">
        <v>11</v>
      </c>
      <c r="G1198" s="4">
        <v>9</v>
      </c>
      <c r="H1198" s="4">
        <v>41</v>
      </c>
    </row>
    <row r="1199" spans="1:8" x14ac:dyDescent="0.25">
      <c r="A1199" s="6" t="s">
        <v>1227</v>
      </c>
      <c r="B1199" s="6" t="s">
        <v>1228</v>
      </c>
      <c r="C1199" s="6" t="s">
        <v>1229</v>
      </c>
      <c r="D1199" s="4">
        <v>-1.8767855962117499</v>
      </c>
      <c r="E1199" s="4">
        <v>2.88945104256134</v>
      </c>
      <c r="F1199" s="4" t="s">
        <v>11</v>
      </c>
      <c r="G1199" s="4">
        <v>18</v>
      </c>
      <c r="H1199" s="4">
        <v>69.2</v>
      </c>
    </row>
    <row r="1200" spans="1:8" x14ac:dyDescent="0.25">
      <c r="A1200" s="6" t="s">
        <v>1224</v>
      </c>
      <c r="B1200" s="6" t="s">
        <v>1225</v>
      </c>
      <c r="C1200" s="6" t="s">
        <v>1226</v>
      </c>
      <c r="D1200" s="4">
        <v>2.7559666633606001</v>
      </c>
      <c r="E1200" s="4">
        <v>2.7596400242813401</v>
      </c>
      <c r="F1200" s="4" t="s">
        <v>11</v>
      </c>
      <c r="G1200" s="4">
        <v>30</v>
      </c>
      <c r="H1200" s="4">
        <v>22.3</v>
      </c>
    </row>
    <row r="1201" spans="1:8" x14ac:dyDescent="0.25">
      <c r="A1201" s="6" t="s">
        <v>1221</v>
      </c>
      <c r="B1201" s="6" t="s">
        <v>1222</v>
      </c>
      <c r="C1201" s="6" t="s">
        <v>1223</v>
      </c>
      <c r="D1201" s="4">
        <v>-1.45122543970744</v>
      </c>
      <c r="E1201" s="4">
        <v>1.6399051139535199</v>
      </c>
      <c r="F1201" s="4" t="s">
        <v>11</v>
      </c>
      <c r="G1201" s="4">
        <v>59</v>
      </c>
      <c r="H1201" s="4">
        <v>54.3</v>
      </c>
    </row>
    <row r="1202" spans="1:8" x14ac:dyDescent="0.25">
      <c r="A1202" s="6" t="s">
        <v>1218</v>
      </c>
      <c r="B1202" s="6" t="s">
        <v>1219</v>
      </c>
      <c r="C1202" s="6" t="s">
        <v>1220</v>
      </c>
      <c r="D1202" s="4">
        <v>-0.61178493499755904</v>
      </c>
      <c r="E1202" s="4">
        <v>0.61032651250907199</v>
      </c>
      <c r="G1202" s="4">
        <v>22</v>
      </c>
      <c r="H1202" s="4">
        <v>64.5</v>
      </c>
    </row>
    <row r="1203" spans="1:8" x14ac:dyDescent="0.25">
      <c r="A1203" s="6" t="s">
        <v>1215</v>
      </c>
      <c r="B1203" s="6" t="s">
        <v>1216</v>
      </c>
      <c r="C1203" s="6" t="s">
        <v>1217</v>
      </c>
      <c r="D1203" s="4">
        <v>0.30653635660807299</v>
      </c>
      <c r="E1203" s="4">
        <v>1.6949111056482999</v>
      </c>
      <c r="F1203" s="4" t="s">
        <v>11</v>
      </c>
      <c r="G1203" s="4">
        <v>9</v>
      </c>
      <c r="H1203" s="4">
        <v>80</v>
      </c>
    </row>
    <row r="1204" spans="1:8" x14ac:dyDescent="0.25">
      <c r="A1204" s="6" t="s">
        <v>1212</v>
      </c>
      <c r="B1204" s="6" t="s">
        <v>1213</v>
      </c>
      <c r="C1204" s="6" t="s">
        <v>1214</v>
      </c>
      <c r="D1204" s="4">
        <v>-0.86207278569539403</v>
      </c>
      <c r="E1204" s="4">
        <v>1.13654226100803</v>
      </c>
      <c r="F1204" s="4" t="s">
        <v>11</v>
      </c>
      <c r="G1204" s="4">
        <v>11</v>
      </c>
      <c r="H1204" s="4">
        <v>78.900000000000006</v>
      </c>
    </row>
    <row r="1205" spans="1:8" x14ac:dyDescent="0.25">
      <c r="A1205" s="6" t="s">
        <v>1209</v>
      </c>
      <c r="B1205" s="6" t="s">
        <v>1210</v>
      </c>
      <c r="C1205" s="6" t="s">
        <v>1211</v>
      </c>
      <c r="D1205" s="4">
        <v>-1.3186572392781599</v>
      </c>
      <c r="E1205" s="4">
        <v>2.6465272806909299</v>
      </c>
      <c r="F1205" s="4" t="s">
        <v>11</v>
      </c>
      <c r="G1205" s="4">
        <v>15</v>
      </c>
      <c r="H1205" s="4">
        <v>62.9</v>
      </c>
    </row>
    <row r="1206" spans="1:8" x14ac:dyDescent="0.25">
      <c r="A1206" s="6" t="s">
        <v>1206</v>
      </c>
      <c r="B1206" s="6" t="s">
        <v>1207</v>
      </c>
      <c r="C1206" s="6" t="s">
        <v>1208</v>
      </c>
      <c r="D1206" s="4">
        <v>1.76606845855713</v>
      </c>
      <c r="E1206" s="4">
        <v>1.1490096123315701</v>
      </c>
      <c r="F1206" s="4" t="s">
        <v>11</v>
      </c>
      <c r="G1206" s="4">
        <v>3</v>
      </c>
      <c r="H1206" s="4">
        <v>32.4</v>
      </c>
    </row>
    <row r="1207" spans="1:8" x14ac:dyDescent="0.25">
      <c r="A1207" s="6" t="s">
        <v>890</v>
      </c>
      <c r="B1207" s="6" t="s">
        <v>891</v>
      </c>
      <c r="C1207" s="6" t="s">
        <v>892</v>
      </c>
      <c r="D1207" s="4">
        <v>-0.41471258799235</v>
      </c>
      <c r="E1207" s="4">
        <v>1.09781244655816</v>
      </c>
      <c r="G1207" s="4">
        <v>44</v>
      </c>
      <c r="H1207" s="4">
        <v>76.099999999999994</v>
      </c>
    </row>
    <row r="1208" spans="1:8" x14ac:dyDescent="0.25">
      <c r="A1208" s="6" t="s">
        <v>1203</v>
      </c>
      <c r="B1208" s="6" t="s">
        <v>1204</v>
      </c>
      <c r="C1208" s="6" t="s">
        <v>1205</v>
      </c>
      <c r="D1208" s="4">
        <v>0.411973476409912</v>
      </c>
      <c r="E1208" s="4">
        <v>0.516637795428874</v>
      </c>
      <c r="G1208" s="4">
        <v>8</v>
      </c>
      <c r="H1208" s="4">
        <v>53.1</v>
      </c>
    </row>
    <row r="1209" spans="1:8" x14ac:dyDescent="0.25">
      <c r="A1209" s="6" t="s">
        <v>1200</v>
      </c>
      <c r="B1209" s="6" t="s">
        <v>1201</v>
      </c>
      <c r="C1209" s="6" t="s">
        <v>1202</v>
      </c>
      <c r="D1209" s="4">
        <v>-0.39908806482950798</v>
      </c>
      <c r="E1209" s="4">
        <v>0.41354528976965799</v>
      </c>
      <c r="G1209" s="4">
        <v>12</v>
      </c>
      <c r="H1209" s="4">
        <v>62.4</v>
      </c>
    </row>
    <row r="1210" spans="1:8" x14ac:dyDescent="0.25">
      <c r="A1210" s="6" t="s">
        <v>294</v>
      </c>
      <c r="B1210" s="6" t="s">
        <v>295</v>
      </c>
      <c r="C1210" s="6" t="s">
        <v>296</v>
      </c>
      <c r="D1210" s="4">
        <v>-0.57392946879068996</v>
      </c>
      <c r="E1210" s="4">
        <v>3.39168101012186</v>
      </c>
      <c r="F1210" s="4" t="s">
        <v>11</v>
      </c>
      <c r="G1210" s="4">
        <v>24</v>
      </c>
      <c r="H1210" s="4">
        <v>75.3</v>
      </c>
    </row>
    <row r="1211" spans="1:8" x14ac:dyDescent="0.25">
      <c r="A1211" s="6" t="s">
        <v>1198</v>
      </c>
      <c r="C1211" s="6" t="s">
        <v>1199</v>
      </c>
      <c r="D1211" s="4">
        <v>-1.6244637171427401</v>
      </c>
      <c r="E1211" s="4">
        <v>2.6077240990488999</v>
      </c>
      <c r="F1211" s="4" t="s">
        <v>11</v>
      </c>
      <c r="G1211" s="4">
        <v>24</v>
      </c>
      <c r="H1211" s="4">
        <v>60.8</v>
      </c>
    </row>
    <row r="1212" spans="1:8" x14ac:dyDescent="0.25">
      <c r="A1212" s="6" t="s">
        <v>97</v>
      </c>
      <c r="C1212" s="6" t="s">
        <v>98</v>
      </c>
      <c r="D1212" s="4">
        <v>0.41026814778645798</v>
      </c>
      <c r="E1212" s="4">
        <v>0.82444694836043697</v>
      </c>
      <c r="G1212" s="4">
        <v>31</v>
      </c>
      <c r="H1212" s="4">
        <v>83.5</v>
      </c>
    </row>
    <row r="1213" spans="1:8" x14ac:dyDescent="0.25">
      <c r="A1213" s="6" t="s">
        <v>1196</v>
      </c>
      <c r="C1213" s="6" t="s">
        <v>1197</v>
      </c>
      <c r="D1213" s="4">
        <v>0.80104637145996105</v>
      </c>
      <c r="E1213" s="4">
        <v>0.70113686343408999</v>
      </c>
      <c r="G1213" s="4">
        <v>31</v>
      </c>
      <c r="H1213" s="4">
        <v>83.5</v>
      </c>
    </row>
    <row r="1214" spans="1:8" x14ac:dyDescent="0.25">
      <c r="A1214" s="6" t="s">
        <v>1193</v>
      </c>
      <c r="B1214" s="6" t="s">
        <v>1194</v>
      </c>
      <c r="C1214" s="6" t="s">
        <v>1195</v>
      </c>
      <c r="D1214" s="4">
        <v>1.85359334945679</v>
      </c>
      <c r="E1214" s="4">
        <v>3.7295394778400301</v>
      </c>
      <c r="F1214" s="4" t="s">
        <v>11</v>
      </c>
      <c r="G1214" s="4">
        <v>9</v>
      </c>
      <c r="H1214" s="4">
        <v>30.1</v>
      </c>
    </row>
    <row r="1215" spans="1:8" x14ac:dyDescent="0.25">
      <c r="A1215" s="6" t="s">
        <v>653</v>
      </c>
      <c r="B1215" s="6" t="s">
        <v>654</v>
      </c>
      <c r="C1215" s="6" t="s">
        <v>655</v>
      </c>
      <c r="D1215" s="4">
        <v>-0.89410718282063795</v>
      </c>
      <c r="E1215" s="4">
        <v>2.3105815398991898</v>
      </c>
      <c r="F1215" s="4" t="s">
        <v>11</v>
      </c>
      <c r="G1215" s="4">
        <v>17</v>
      </c>
      <c r="H1215" s="4">
        <v>61.5</v>
      </c>
    </row>
    <row r="1216" spans="1:8" x14ac:dyDescent="0.25">
      <c r="A1216" s="6" t="s">
        <v>1190</v>
      </c>
      <c r="B1216" s="6" t="s">
        <v>1191</v>
      </c>
      <c r="C1216" s="6" t="s">
        <v>1192</v>
      </c>
      <c r="D1216" s="4">
        <v>-0.48057317733764598</v>
      </c>
      <c r="E1216" s="4">
        <v>0.86433963122389801</v>
      </c>
      <c r="G1216" s="4">
        <v>13</v>
      </c>
      <c r="H1216" s="4">
        <v>58</v>
      </c>
    </row>
    <row r="1217" spans="1:8" x14ac:dyDescent="0.25">
      <c r="A1217" s="6" t="s">
        <v>1187</v>
      </c>
      <c r="B1217" s="6" t="s">
        <v>1188</v>
      </c>
      <c r="C1217" s="6" t="s">
        <v>1189</v>
      </c>
      <c r="D1217" s="4">
        <v>0.81757609049479196</v>
      </c>
      <c r="E1217" s="4">
        <v>0</v>
      </c>
      <c r="G1217" s="4">
        <v>9</v>
      </c>
      <c r="H1217" s="4">
        <v>40.1</v>
      </c>
    </row>
    <row r="1218" spans="1:8" x14ac:dyDescent="0.25">
      <c r="A1218" s="6" t="s">
        <v>1184</v>
      </c>
      <c r="B1218" s="6" t="s">
        <v>1185</v>
      </c>
      <c r="C1218" s="6" t="s">
        <v>1186</v>
      </c>
      <c r="D1218" s="4">
        <v>-1.64347298940023</v>
      </c>
      <c r="E1218" s="4">
        <v>1.8625404189850401</v>
      </c>
      <c r="F1218" s="4" t="s">
        <v>11</v>
      </c>
      <c r="G1218" s="4">
        <v>50</v>
      </c>
      <c r="H1218" s="4">
        <v>73.7</v>
      </c>
    </row>
    <row r="1219" spans="1:8" x14ac:dyDescent="0.25">
      <c r="A1219" s="6" t="s">
        <v>1181</v>
      </c>
      <c r="B1219" s="6" t="s">
        <v>1182</v>
      </c>
      <c r="C1219" s="6" t="s">
        <v>1183</v>
      </c>
      <c r="D1219" s="4">
        <v>2.1277631123860701</v>
      </c>
      <c r="E1219" s="4">
        <v>0</v>
      </c>
      <c r="G1219" s="4">
        <v>9</v>
      </c>
      <c r="H1219" s="4">
        <v>69.7</v>
      </c>
    </row>
    <row r="1220" spans="1:8" x14ac:dyDescent="0.25">
      <c r="A1220" s="6" t="s">
        <v>1178</v>
      </c>
      <c r="B1220" s="6" t="s">
        <v>1179</v>
      </c>
      <c r="C1220" s="6" t="s">
        <v>1180</v>
      </c>
      <c r="D1220" s="4">
        <v>-2.0181609789530399</v>
      </c>
      <c r="E1220" s="4">
        <v>2.8814123005358301</v>
      </c>
      <c r="F1220" s="4" t="s">
        <v>11</v>
      </c>
      <c r="G1220" s="4">
        <v>15</v>
      </c>
      <c r="H1220" s="4">
        <v>63</v>
      </c>
    </row>
    <row r="1221" spans="1:8" x14ac:dyDescent="0.25">
      <c r="A1221" s="6" t="s">
        <v>1175</v>
      </c>
      <c r="B1221" s="6" t="s">
        <v>1176</v>
      </c>
      <c r="C1221" s="6" t="s">
        <v>1177</v>
      </c>
      <c r="D1221" s="4">
        <v>-2.2224777539571101</v>
      </c>
      <c r="E1221" s="4">
        <v>2.6267932455746399</v>
      </c>
      <c r="F1221" s="4" t="s">
        <v>11</v>
      </c>
      <c r="G1221" s="4">
        <v>17</v>
      </c>
      <c r="H1221" s="4">
        <v>59.9</v>
      </c>
    </row>
    <row r="1222" spans="1:8" x14ac:dyDescent="0.25">
      <c r="A1222" s="6" t="s">
        <v>1172</v>
      </c>
      <c r="B1222" s="6" t="s">
        <v>1173</v>
      </c>
      <c r="C1222" s="6" t="s">
        <v>1174</v>
      </c>
      <c r="D1222" s="4">
        <v>2.3587319056193001</v>
      </c>
      <c r="E1222" s="4">
        <v>0</v>
      </c>
      <c r="G1222" s="4">
        <v>6</v>
      </c>
      <c r="H1222" s="4">
        <v>70.7</v>
      </c>
    </row>
    <row r="1223" spans="1:8" x14ac:dyDescent="0.25">
      <c r="A1223" s="6" t="s">
        <v>1169</v>
      </c>
      <c r="B1223" s="6" t="s">
        <v>1170</v>
      </c>
      <c r="C1223" s="6" t="s">
        <v>1171</v>
      </c>
      <c r="D1223" s="4">
        <v>-0.58589975039164299</v>
      </c>
      <c r="E1223" s="4">
        <v>1.23899345814243</v>
      </c>
      <c r="F1223" s="4" t="s">
        <v>11</v>
      </c>
      <c r="G1223" s="4">
        <v>53</v>
      </c>
      <c r="H1223" s="4">
        <v>87.4</v>
      </c>
    </row>
    <row r="1224" spans="1:8" x14ac:dyDescent="0.25">
      <c r="A1224" s="6" t="s">
        <v>667</v>
      </c>
      <c r="B1224" s="6" t="s">
        <v>668</v>
      </c>
      <c r="C1224" s="6" t="s">
        <v>669</v>
      </c>
      <c r="D1224" s="4">
        <v>1.04460306962331</v>
      </c>
      <c r="E1224" s="4">
        <v>3.53559567768625</v>
      </c>
      <c r="F1224" s="4" t="s">
        <v>11</v>
      </c>
      <c r="G1224" s="4">
        <v>55</v>
      </c>
      <c r="H1224" s="4">
        <v>86.1</v>
      </c>
    </row>
    <row r="1225" spans="1:8" x14ac:dyDescent="0.25">
      <c r="A1225" s="6" t="s">
        <v>1165</v>
      </c>
      <c r="B1225" s="6" t="s">
        <v>1166</v>
      </c>
      <c r="C1225" s="6" t="s">
        <v>1167</v>
      </c>
      <c r="D1225" s="4">
        <v>-0.51988728841145804</v>
      </c>
      <c r="E1225" s="4">
        <v>0.70519880514548205</v>
      </c>
      <c r="G1225" s="4">
        <v>14</v>
      </c>
      <c r="H1225" s="4">
        <v>54</v>
      </c>
    </row>
    <row r="1226" spans="1:8" x14ac:dyDescent="0.25">
      <c r="A1226" s="6" t="s">
        <v>1162</v>
      </c>
      <c r="B1226" s="6" t="s">
        <v>1163</v>
      </c>
      <c r="C1226" s="6" t="s">
        <v>1164</v>
      </c>
      <c r="D1226" s="4">
        <v>-1.19690163930257</v>
      </c>
      <c r="E1226" s="4">
        <v>1.6536792539584699</v>
      </c>
      <c r="F1226" s="4" t="s">
        <v>11</v>
      </c>
      <c r="G1226" s="4">
        <v>13</v>
      </c>
      <c r="H1226" s="4">
        <v>54.4</v>
      </c>
    </row>
    <row r="1227" spans="1:8" x14ac:dyDescent="0.25">
      <c r="A1227" s="6" t="s">
        <v>1159</v>
      </c>
      <c r="B1227" s="6" t="s">
        <v>1160</v>
      </c>
      <c r="C1227" s="6" t="s">
        <v>1161</v>
      </c>
      <c r="D1227" s="4">
        <v>-0.41722726821899397</v>
      </c>
      <c r="E1227" s="4">
        <v>0.83687435807937705</v>
      </c>
      <c r="G1227" s="4">
        <v>8</v>
      </c>
      <c r="H1227" s="4">
        <v>66.7</v>
      </c>
    </row>
    <row r="1228" spans="1:8" x14ac:dyDescent="0.25">
      <c r="A1228" s="6" t="s">
        <v>1156</v>
      </c>
      <c r="B1228" s="6" t="s">
        <v>1157</v>
      </c>
      <c r="C1228" s="6" t="s">
        <v>1158</v>
      </c>
      <c r="D1228" s="4">
        <v>1.20938221613566</v>
      </c>
      <c r="E1228" s="4">
        <v>0.81342786297463898</v>
      </c>
      <c r="F1228" s="4" t="s">
        <v>11</v>
      </c>
      <c r="G1228" s="4">
        <v>6</v>
      </c>
      <c r="H1228" s="4">
        <v>58.5</v>
      </c>
    </row>
    <row r="1229" spans="1:8" x14ac:dyDescent="0.25">
      <c r="A1229" s="6" t="s">
        <v>1153</v>
      </c>
      <c r="B1229" s="6" t="s">
        <v>1154</v>
      </c>
      <c r="C1229" s="6" t="s">
        <v>1155</v>
      </c>
      <c r="D1229" s="4">
        <v>2.64435466130575</v>
      </c>
      <c r="E1229" s="4">
        <v>2.8963986939564599</v>
      </c>
      <c r="F1229" s="4" t="s">
        <v>11</v>
      </c>
      <c r="G1229" s="4">
        <v>9</v>
      </c>
      <c r="H1229" s="4">
        <v>80</v>
      </c>
    </row>
    <row r="1230" spans="1:8" x14ac:dyDescent="0.25">
      <c r="A1230" s="6" t="s">
        <v>1150</v>
      </c>
      <c r="B1230" s="6" t="s">
        <v>1151</v>
      </c>
      <c r="C1230" s="6" t="s">
        <v>1152</v>
      </c>
      <c r="D1230" s="4">
        <v>1.3181627591450999</v>
      </c>
      <c r="E1230" s="4">
        <v>1.6634083633794401</v>
      </c>
      <c r="F1230" s="4" t="s">
        <v>11</v>
      </c>
      <c r="G1230" s="4">
        <v>22</v>
      </c>
      <c r="H1230" s="4">
        <v>55.9</v>
      </c>
    </row>
    <row r="1231" spans="1:8" x14ac:dyDescent="0.25">
      <c r="A1231" s="6" t="s">
        <v>1147</v>
      </c>
      <c r="B1231" s="6" t="s">
        <v>1148</v>
      </c>
      <c r="C1231" s="6" t="s">
        <v>1149</v>
      </c>
      <c r="D1231" s="4">
        <v>-0.21480369567871099</v>
      </c>
      <c r="E1231" s="4">
        <v>0.34957506240210101</v>
      </c>
      <c r="G1231" s="4">
        <v>12</v>
      </c>
      <c r="H1231" s="4">
        <v>58.6</v>
      </c>
    </row>
    <row r="1232" spans="1:8" x14ac:dyDescent="0.25">
      <c r="A1232" s="6" t="s">
        <v>1144</v>
      </c>
      <c r="B1232" s="6" t="s">
        <v>1145</v>
      </c>
      <c r="C1232" s="6" t="s">
        <v>1146</v>
      </c>
      <c r="D1232" s="4">
        <v>1.25862137476603</v>
      </c>
      <c r="E1232" s="4">
        <v>1.62624734680695</v>
      </c>
      <c r="F1232" s="4" t="s">
        <v>11</v>
      </c>
      <c r="G1232" s="4">
        <v>29</v>
      </c>
      <c r="H1232" s="4">
        <v>69</v>
      </c>
    </row>
    <row r="1233" spans="1:8" x14ac:dyDescent="0.25">
      <c r="A1233" s="6" t="s">
        <v>1141</v>
      </c>
      <c r="B1233" s="6" t="s">
        <v>1142</v>
      </c>
      <c r="C1233" s="6" t="s">
        <v>1143</v>
      </c>
      <c r="D1233" s="4">
        <v>-4.4905211130777998</v>
      </c>
      <c r="E1233" s="4">
        <v>5.5199743591524699</v>
      </c>
      <c r="F1233" s="4" t="s">
        <v>11</v>
      </c>
      <c r="G1233" s="4">
        <v>55</v>
      </c>
      <c r="H1233" s="4">
        <v>76.2</v>
      </c>
    </row>
    <row r="1234" spans="1:8" x14ac:dyDescent="0.25">
      <c r="A1234" s="6" t="s">
        <v>1138</v>
      </c>
      <c r="B1234" s="6" t="s">
        <v>1139</v>
      </c>
      <c r="C1234" s="6" t="s">
        <v>1140</v>
      </c>
      <c r="D1234" s="4">
        <v>-0.221150239308675</v>
      </c>
      <c r="E1234" s="4">
        <v>0</v>
      </c>
      <c r="G1234" s="4">
        <v>10</v>
      </c>
      <c r="H1234" s="4">
        <v>73.7</v>
      </c>
    </row>
    <row r="1235" spans="1:8" x14ac:dyDescent="0.25">
      <c r="A1235" s="6" t="s">
        <v>1135</v>
      </c>
      <c r="B1235" s="6" t="s">
        <v>1136</v>
      </c>
      <c r="C1235" s="6" t="s">
        <v>1137</v>
      </c>
      <c r="D1235" s="4">
        <v>-0.123178164164226</v>
      </c>
      <c r="E1235" s="4">
        <v>0.12086267709373</v>
      </c>
      <c r="G1235" s="4">
        <v>14</v>
      </c>
      <c r="H1235" s="4">
        <v>80.7</v>
      </c>
    </row>
    <row r="1236" spans="1:8" x14ac:dyDescent="0.25">
      <c r="A1236" s="6" t="s">
        <v>1132</v>
      </c>
      <c r="B1236" s="6" t="s">
        <v>1133</v>
      </c>
      <c r="C1236" s="6" t="s">
        <v>1134</v>
      </c>
      <c r="D1236" s="4">
        <v>-0.88741095860799102</v>
      </c>
      <c r="E1236" s="4">
        <v>1.31089662193532</v>
      </c>
      <c r="F1236" s="4" t="s">
        <v>11</v>
      </c>
      <c r="G1236" s="4">
        <v>10</v>
      </c>
      <c r="H1236" s="4">
        <v>25.9</v>
      </c>
    </row>
    <row r="1237" spans="1:8" x14ac:dyDescent="0.25">
      <c r="A1237" s="6" t="s">
        <v>1129</v>
      </c>
      <c r="B1237" s="6" t="s">
        <v>1130</v>
      </c>
      <c r="C1237" s="6" t="s">
        <v>1131</v>
      </c>
      <c r="D1237" s="4">
        <v>-0.70852088928222701</v>
      </c>
      <c r="E1237" s="4">
        <v>0.81319361722478201</v>
      </c>
      <c r="G1237" s="4">
        <v>40</v>
      </c>
      <c r="H1237" s="4">
        <v>41.7</v>
      </c>
    </row>
    <row r="1238" spans="1:8" x14ac:dyDescent="0.25">
      <c r="A1238" s="6" t="s">
        <v>1126</v>
      </c>
      <c r="B1238" s="6" t="s">
        <v>1127</v>
      </c>
      <c r="C1238" s="6" t="s">
        <v>1128</v>
      </c>
      <c r="D1238" s="4">
        <v>-0.83864291508992495</v>
      </c>
      <c r="E1238" s="4">
        <v>0.93893441202268502</v>
      </c>
      <c r="F1238" s="4" t="s">
        <v>11</v>
      </c>
      <c r="G1238" s="4">
        <v>22</v>
      </c>
      <c r="H1238" s="4">
        <v>53.9</v>
      </c>
    </row>
    <row r="1239" spans="1:8" x14ac:dyDescent="0.25">
      <c r="A1239" s="6" t="s">
        <v>1123</v>
      </c>
      <c r="B1239" s="6" t="s">
        <v>1124</v>
      </c>
      <c r="C1239" s="6" t="s">
        <v>1125</v>
      </c>
      <c r="D1239" s="4">
        <v>1.4018197059631301</v>
      </c>
      <c r="E1239" s="4">
        <v>0</v>
      </c>
      <c r="G1239" s="4">
        <v>12</v>
      </c>
      <c r="H1239" s="4">
        <v>35.9</v>
      </c>
    </row>
    <row r="1240" spans="1:8" x14ac:dyDescent="0.25">
      <c r="A1240" s="6" t="s">
        <v>1120</v>
      </c>
      <c r="B1240" s="6" t="s">
        <v>1121</v>
      </c>
      <c r="C1240" s="6" t="s">
        <v>1122</v>
      </c>
      <c r="D1240" s="4">
        <v>5.4217974344892301E-3</v>
      </c>
      <c r="E1240" s="4">
        <v>6.1285047627878302E-3</v>
      </c>
      <c r="G1240" s="4">
        <v>8</v>
      </c>
      <c r="H1240" s="4">
        <v>69.099999999999994</v>
      </c>
    </row>
    <row r="1241" spans="1:8" x14ac:dyDescent="0.25">
      <c r="A1241" s="6" t="s">
        <v>884</v>
      </c>
      <c r="B1241" s="6" t="s">
        <v>885</v>
      </c>
      <c r="C1241" s="6" t="s">
        <v>886</v>
      </c>
      <c r="D1241" s="4">
        <v>0.80743102729320504</v>
      </c>
      <c r="E1241" s="4">
        <v>1.70777061354407</v>
      </c>
      <c r="F1241" s="4" t="s">
        <v>11</v>
      </c>
      <c r="G1241" s="4">
        <v>48</v>
      </c>
      <c r="H1241" s="4">
        <v>70.2</v>
      </c>
    </row>
    <row r="1242" spans="1:8" x14ac:dyDescent="0.25">
      <c r="A1242" s="6" t="s">
        <v>950</v>
      </c>
      <c r="B1242" s="6" t="s">
        <v>951</v>
      </c>
      <c r="C1242" s="6" t="s">
        <v>952</v>
      </c>
      <c r="D1242" s="4">
        <v>0.43251284956932101</v>
      </c>
      <c r="E1242" s="4">
        <v>2.4661638177481402</v>
      </c>
      <c r="F1242" s="4" t="s">
        <v>11</v>
      </c>
      <c r="G1242" s="4">
        <v>37</v>
      </c>
      <c r="H1242" s="4">
        <v>78.099999999999994</v>
      </c>
    </row>
    <row r="1243" spans="1:8" x14ac:dyDescent="0.25">
      <c r="A1243" s="6" t="s">
        <v>869</v>
      </c>
      <c r="B1243" s="6" t="s">
        <v>870</v>
      </c>
      <c r="C1243" s="6" t="s">
        <v>871</v>
      </c>
      <c r="D1243" s="4">
        <v>-0.32461380958557101</v>
      </c>
      <c r="E1243" s="4">
        <v>0.44436179051067598</v>
      </c>
      <c r="G1243" s="4">
        <v>26</v>
      </c>
      <c r="H1243" s="4">
        <v>73</v>
      </c>
    </row>
    <row r="1244" spans="1:8" x14ac:dyDescent="0.25">
      <c r="A1244" s="6" t="s">
        <v>553</v>
      </c>
      <c r="B1244" s="6" t="s">
        <v>554</v>
      </c>
      <c r="C1244" s="6" t="s">
        <v>555</v>
      </c>
      <c r="D1244" s="4">
        <v>-0.55086080233256096</v>
      </c>
      <c r="E1244" s="4">
        <v>1.12807028837172</v>
      </c>
      <c r="F1244" s="4" t="s">
        <v>11</v>
      </c>
      <c r="G1244" s="4">
        <v>14</v>
      </c>
      <c r="H1244" s="4">
        <v>80.900000000000006</v>
      </c>
    </row>
    <row r="1245" spans="1:8" x14ac:dyDescent="0.25">
      <c r="A1245" s="6" t="s">
        <v>821</v>
      </c>
      <c r="B1245" s="6" t="s">
        <v>822</v>
      </c>
      <c r="C1245" s="6" t="s">
        <v>823</v>
      </c>
      <c r="D1245" s="4">
        <v>0.46829080581665</v>
      </c>
      <c r="E1245" s="4">
        <v>0.87200777213801695</v>
      </c>
      <c r="G1245" s="4">
        <v>11</v>
      </c>
      <c r="H1245" s="4">
        <v>93.9</v>
      </c>
    </row>
    <row r="1246" spans="1:8" x14ac:dyDescent="0.25">
      <c r="A1246" s="6" t="s">
        <v>641</v>
      </c>
      <c r="B1246" s="6" t="s">
        <v>642</v>
      </c>
      <c r="C1246" s="6" t="s">
        <v>643</v>
      </c>
      <c r="D1246" s="4">
        <v>0.98256587982177701</v>
      </c>
      <c r="E1246" s="4">
        <v>0.89735847927998402</v>
      </c>
      <c r="F1246" s="4" t="s">
        <v>11</v>
      </c>
      <c r="G1246" s="4">
        <v>4</v>
      </c>
      <c r="H1246" s="4">
        <v>44.8</v>
      </c>
    </row>
    <row r="1247" spans="1:8" x14ac:dyDescent="0.25">
      <c r="A1247" s="6" t="s">
        <v>1117</v>
      </c>
      <c r="B1247" s="6" t="s">
        <v>1118</v>
      </c>
      <c r="C1247" s="6" t="s">
        <v>1119</v>
      </c>
      <c r="D1247" s="4">
        <v>-2.6449976762135798</v>
      </c>
      <c r="E1247" s="4">
        <v>1.97727833955968</v>
      </c>
      <c r="F1247" s="4" t="s">
        <v>11</v>
      </c>
      <c r="G1247" s="4">
        <v>48</v>
      </c>
      <c r="H1247" s="4">
        <v>66.599999999999994</v>
      </c>
    </row>
    <row r="1248" spans="1:8" x14ac:dyDescent="0.25">
      <c r="A1248" s="6" t="s">
        <v>1114</v>
      </c>
      <c r="B1248" s="6" t="s">
        <v>1115</v>
      </c>
      <c r="C1248" s="6" t="s">
        <v>1116</v>
      </c>
      <c r="D1248" s="4">
        <v>-0.25654792785644498</v>
      </c>
      <c r="E1248" s="4">
        <v>0.257252759471089</v>
      </c>
      <c r="G1248" s="4">
        <v>23</v>
      </c>
      <c r="H1248" s="4">
        <v>41</v>
      </c>
    </row>
    <row r="1249" spans="1:8" x14ac:dyDescent="0.25">
      <c r="A1249" s="6" t="s">
        <v>1111</v>
      </c>
      <c r="B1249" s="6" t="s">
        <v>1112</v>
      </c>
      <c r="C1249" s="6" t="s">
        <v>1113</v>
      </c>
      <c r="D1249" s="4">
        <v>-1.21018091837565</v>
      </c>
      <c r="E1249" s="4">
        <v>2.9124613000052202</v>
      </c>
      <c r="F1249" s="4" t="s">
        <v>11</v>
      </c>
      <c r="G1249" s="4">
        <v>9</v>
      </c>
      <c r="H1249" s="4">
        <v>65.3</v>
      </c>
    </row>
    <row r="1250" spans="1:8" x14ac:dyDescent="0.25">
      <c r="A1250" s="6" t="s">
        <v>1108</v>
      </c>
      <c r="B1250" s="6" t="s">
        <v>1109</v>
      </c>
      <c r="C1250" s="6" t="s">
        <v>1110</v>
      </c>
      <c r="D1250" s="4">
        <v>-2.79837942123413</v>
      </c>
      <c r="E1250" s="4">
        <v>2.0906614820196299</v>
      </c>
      <c r="F1250" s="4" t="s">
        <v>11</v>
      </c>
      <c r="G1250" s="4">
        <v>9</v>
      </c>
      <c r="H1250" s="4">
        <v>46</v>
      </c>
    </row>
    <row r="1251" spans="1:8" x14ac:dyDescent="0.25">
      <c r="A1251" s="6" t="s">
        <v>1105</v>
      </c>
      <c r="B1251" s="6" t="s">
        <v>1106</v>
      </c>
      <c r="C1251" s="6" t="s">
        <v>1107</v>
      </c>
      <c r="D1251" s="4">
        <v>-2.39315557479858</v>
      </c>
      <c r="E1251" s="4">
        <v>0</v>
      </c>
      <c r="G1251" s="4">
        <v>10</v>
      </c>
      <c r="H1251" s="4">
        <v>85.4</v>
      </c>
    </row>
    <row r="1252" spans="1:8" x14ac:dyDescent="0.25">
      <c r="A1252" s="6" t="s">
        <v>1102</v>
      </c>
      <c r="B1252" s="6" t="s">
        <v>1103</v>
      </c>
      <c r="C1252" s="6" t="s">
        <v>1104</v>
      </c>
      <c r="D1252" s="4">
        <v>0.47430324554443398</v>
      </c>
      <c r="E1252" s="4">
        <v>0.63961480336731502</v>
      </c>
      <c r="G1252" s="4">
        <v>6</v>
      </c>
      <c r="H1252" s="4">
        <v>58.9</v>
      </c>
    </row>
    <row r="1253" spans="1:8" x14ac:dyDescent="0.25">
      <c r="A1253" s="6" t="s">
        <v>1099</v>
      </c>
      <c r="B1253" s="6" t="s">
        <v>1100</v>
      </c>
      <c r="C1253" s="6" t="s">
        <v>1101</v>
      </c>
      <c r="D1253" s="4">
        <v>-1.0808310508728001</v>
      </c>
      <c r="E1253" s="4">
        <v>2.0227165082418801</v>
      </c>
      <c r="F1253" s="4" t="s">
        <v>11</v>
      </c>
      <c r="G1253" s="4">
        <v>17</v>
      </c>
      <c r="H1253" s="4">
        <v>63.1</v>
      </c>
    </row>
    <row r="1254" spans="1:8" x14ac:dyDescent="0.25">
      <c r="A1254" s="6" t="s">
        <v>679</v>
      </c>
      <c r="B1254" s="6" t="s">
        <v>680</v>
      </c>
      <c r="C1254" s="6" t="s">
        <v>681</v>
      </c>
      <c r="D1254" s="4">
        <v>0.66409365336100301</v>
      </c>
      <c r="E1254" s="4">
        <v>1.35213335860711</v>
      </c>
      <c r="F1254" s="4" t="s">
        <v>11</v>
      </c>
      <c r="G1254" s="4">
        <v>16</v>
      </c>
      <c r="H1254" s="4">
        <v>60.5</v>
      </c>
    </row>
    <row r="1255" spans="1:8" x14ac:dyDescent="0.25">
      <c r="A1255" s="6" t="s">
        <v>1096</v>
      </c>
      <c r="B1255" s="6" t="s">
        <v>1097</v>
      </c>
      <c r="C1255" s="6" t="s">
        <v>1098</v>
      </c>
      <c r="D1255" s="4">
        <v>2.1512850125630698</v>
      </c>
      <c r="E1255" s="4">
        <v>0</v>
      </c>
      <c r="G1255" s="4">
        <v>26</v>
      </c>
      <c r="H1255" s="4">
        <v>31</v>
      </c>
    </row>
    <row r="1256" spans="1:8" x14ac:dyDescent="0.25">
      <c r="A1256" s="6" t="s">
        <v>1093</v>
      </c>
      <c r="B1256" s="6" t="s">
        <v>1094</v>
      </c>
      <c r="C1256" s="6" t="s">
        <v>1095</v>
      </c>
      <c r="D1256" s="4">
        <v>0.42156759897867901</v>
      </c>
      <c r="E1256" s="4">
        <v>2.0959364294426299</v>
      </c>
      <c r="F1256" s="4" t="s">
        <v>11</v>
      </c>
      <c r="G1256" s="4">
        <v>16</v>
      </c>
      <c r="H1256" s="4">
        <v>50.7</v>
      </c>
    </row>
    <row r="1257" spans="1:8" x14ac:dyDescent="0.25">
      <c r="A1257" s="6" t="s">
        <v>1090</v>
      </c>
      <c r="B1257" s="6" t="s">
        <v>1091</v>
      </c>
      <c r="C1257" s="6" t="s">
        <v>1092</v>
      </c>
      <c r="D1257" s="4">
        <v>0.40648523966471301</v>
      </c>
      <c r="E1257" s="4">
        <v>1.24988637109177</v>
      </c>
      <c r="F1257" s="4" t="s">
        <v>11</v>
      </c>
      <c r="G1257" s="4">
        <v>10</v>
      </c>
      <c r="H1257" s="4">
        <v>20</v>
      </c>
    </row>
    <row r="1258" spans="1:8" x14ac:dyDescent="0.25">
      <c r="A1258" s="6" t="s">
        <v>1087</v>
      </c>
      <c r="B1258" s="6" t="s">
        <v>1088</v>
      </c>
      <c r="C1258" s="6" t="s">
        <v>1089</v>
      </c>
      <c r="D1258" s="4">
        <v>-1.2296934127807599</v>
      </c>
      <c r="E1258" s="4">
        <v>1.0478422477285201</v>
      </c>
      <c r="F1258" s="4" t="s">
        <v>11</v>
      </c>
      <c r="G1258" s="4">
        <v>28</v>
      </c>
      <c r="H1258" s="4">
        <v>11.7</v>
      </c>
    </row>
    <row r="1259" spans="1:8" x14ac:dyDescent="0.25">
      <c r="A1259" s="6" t="s">
        <v>559</v>
      </c>
      <c r="B1259" s="6" t="s">
        <v>560</v>
      </c>
      <c r="C1259" s="6" t="s">
        <v>561</v>
      </c>
      <c r="D1259" s="4">
        <v>-1.63779799143473</v>
      </c>
      <c r="E1259" s="4">
        <v>3.8252002858213401</v>
      </c>
      <c r="F1259" s="4" t="s">
        <v>11</v>
      </c>
      <c r="G1259" s="4">
        <v>68</v>
      </c>
      <c r="H1259" s="4">
        <v>85.2</v>
      </c>
    </row>
    <row r="1260" spans="1:8" x14ac:dyDescent="0.25">
      <c r="A1260" s="6" t="s">
        <v>599</v>
      </c>
      <c r="B1260" s="6" t="s">
        <v>600</v>
      </c>
      <c r="C1260" s="6" t="s">
        <v>601</v>
      </c>
      <c r="D1260" s="4">
        <v>0.44024558986226697</v>
      </c>
      <c r="E1260" s="4">
        <v>1.01265742839836</v>
      </c>
      <c r="G1260" s="4">
        <v>34</v>
      </c>
      <c r="H1260" s="4">
        <v>88.9</v>
      </c>
    </row>
    <row r="1261" spans="1:8" x14ac:dyDescent="0.25">
      <c r="A1261" s="6" t="s">
        <v>1086</v>
      </c>
      <c r="B1261" s="6" t="s">
        <v>597</v>
      </c>
      <c r="C1261" s="6" t="s">
        <v>598</v>
      </c>
      <c r="D1261" s="4">
        <v>-0.52697563171386697</v>
      </c>
      <c r="E1261" s="4">
        <v>1.3447092732522401</v>
      </c>
      <c r="F1261" s="4" t="s">
        <v>11</v>
      </c>
      <c r="G1261" s="4">
        <v>24</v>
      </c>
      <c r="H1261" s="4">
        <v>73.2</v>
      </c>
    </row>
    <row r="1262" spans="1:8" x14ac:dyDescent="0.25">
      <c r="A1262" s="6" t="s">
        <v>126</v>
      </c>
      <c r="B1262" s="6" t="s">
        <v>127</v>
      </c>
      <c r="C1262" s="6" t="s">
        <v>128</v>
      </c>
      <c r="D1262" s="4">
        <v>-0.14297382036844899</v>
      </c>
      <c r="E1262" s="4">
        <v>0.20427985456702699</v>
      </c>
      <c r="G1262" s="4">
        <v>15</v>
      </c>
      <c r="H1262" s="4">
        <v>56.7</v>
      </c>
    </row>
    <row r="1263" spans="1:8" x14ac:dyDescent="0.25">
      <c r="A1263" s="6" t="s">
        <v>1083</v>
      </c>
      <c r="B1263" s="6" t="s">
        <v>1084</v>
      </c>
      <c r="C1263" s="6" t="s">
        <v>1085</v>
      </c>
      <c r="D1263" s="4">
        <v>3.5508473714192398E-2</v>
      </c>
      <c r="E1263" s="4">
        <v>2.3218927943727201E-2</v>
      </c>
      <c r="G1263" s="4">
        <v>10</v>
      </c>
      <c r="H1263" s="4">
        <v>72.2</v>
      </c>
    </row>
    <row r="1264" spans="1:8" x14ac:dyDescent="0.25">
      <c r="A1264" s="6" t="s">
        <v>1080</v>
      </c>
      <c r="B1264" s="6" t="s">
        <v>1081</v>
      </c>
      <c r="C1264" s="6" t="s">
        <v>1082</v>
      </c>
      <c r="D1264" s="4">
        <v>-1.79495747884115</v>
      </c>
      <c r="E1264" s="4">
        <v>3.22002060917429</v>
      </c>
      <c r="F1264" s="4" t="s">
        <v>11</v>
      </c>
      <c r="G1264" s="4">
        <v>38</v>
      </c>
      <c r="H1264" s="4">
        <v>60.1</v>
      </c>
    </row>
    <row r="1265" spans="1:15" x14ac:dyDescent="0.25">
      <c r="A1265" s="6" t="s">
        <v>1077</v>
      </c>
      <c r="B1265" s="6" t="s">
        <v>1078</v>
      </c>
      <c r="C1265" s="6" t="s">
        <v>1079</v>
      </c>
      <c r="D1265" s="4">
        <v>0.47633568445841401</v>
      </c>
      <c r="E1265" s="4">
        <v>0.59872554109993203</v>
      </c>
      <c r="G1265" s="4">
        <v>15</v>
      </c>
      <c r="H1265" s="4">
        <v>35.299999999999997</v>
      </c>
    </row>
    <row r="1266" spans="1:15" x14ac:dyDescent="0.25">
      <c r="A1266" s="6" t="s">
        <v>1074</v>
      </c>
      <c r="B1266" s="6" t="s">
        <v>1075</v>
      </c>
      <c r="C1266" s="6" t="s">
        <v>1076</v>
      </c>
      <c r="D1266" s="4">
        <v>-2.3517402013142901</v>
      </c>
      <c r="E1266" s="4">
        <v>3.26821154998634</v>
      </c>
      <c r="F1266" s="4" t="s">
        <v>11</v>
      </c>
      <c r="G1266" s="4">
        <v>23</v>
      </c>
      <c r="H1266" s="4">
        <v>87.4</v>
      </c>
    </row>
    <row r="1267" spans="1:15" x14ac:dyDescent="0.25">
      <c r="A1267" s="6" t="s">
        <v>1071</v>
      </c>
      <c r="B1267" s="6" t="s">
        <v>1072</v>
      </c>
      <c r="C1267" s="6" t="s">
        <v>1073</v>
      </c>
      <c r="D1267" s="4">
        <v>-0.497967720031739</v>
      </c>
      <c r="E1267" s="4">
        <v>1.0470892200578801</v>
      </c>
      <c r="F1267" s="4" t="s">
        <v>11</v>
      </c>
      <c r="G1267" s="4">
        <v>8</v>
      </c>
      <c r="H1267" s="4">
        <v>34</v>
      </c>
    </row>
    <row r="1268" spans="1:15" x14ac:dyDescent="0.25">
      <c r="A1268" s="6" t="s">
        <v>1068</v>
      </c>
      <c r="B1268" s="6" t="s">
        <v>1069</v>
      </c>
      <c r="C1268" s="6" t="s">
        <v>1070</v>
      </c>
      <c r="D1268" s="4">
        <v>1.7725648880004901</v>
      </c>
      <c r="E1268" s="4">
        <v>3.07543857639708</v>
      </c>
      <c r="F1268" s="4" t="s">
        <v>11</v>
      </c>
      <c r="G1268" s="4">
        <v>13</v>
      </c>
      <c r="H1268" s="4">
        <v>69</v>
      </c>
      <c r="O1268" s="3"/>
    </row>
    <row r="1269" spans="1:15" x14ac:dyDescent="0.25">
      <c r="A1269" s="6" t="s">
        <v>1065</v>
      </c>
      <c r="B1269" s="6" t="s">
        <v>1066</v>
      </c>
      <c r="C1269" s="6" t="s">
        <v>1067</v>
      </c>
      <c r="D1269" s="4">
        <v>-1.36475356419881</v>
      </c>
      <c r="E1269" s="4">
        <v>2.8317480972067401</v>
      </c>
      <c r="F1269" s="4" t="s">
        <v>11</v>
      </c>
      <c r="G1269" s="4">
        <v>70</v>
      </c>
      <c r="H1269" s="4">
        <v>50.3</v>
      </c>
    </row>
    <row r="1270" spans="1:15" x14ac:dyDescent="0.25">
      <c r="A1270" s="6" t="s">
        <v>1062</v>
      </c>
      <c r="B1270" s="6" t="s">
        <v>1063</v>
      </c>
      <c r="C1270" s="6" t="s">
        <v>1064</v>
      </c>
      <c r="D1270" s="4">
        <v>1.1604498227437301</v>
      </c>
      <c r="E1270" s="4">
        <v>1.1964679810207</v>
      </c>
      <c r="F1270" s="4" t="s">
        <v>11</v>
      </c>
      <c r="G1270" s="4">
        <v>8</v>
      </c>
      <c r="H1270" s="4">
        <v>32.5</v>
      </c>
    </row>
    <row r="1271" spans="1:15" x14ac:dyDescent="0.25">
      <c r="A1271" s="6" t="s">
        <v>1059</v>
      </c>
      <c r="B1271" s="6" t="s">
        <v>1060</v>
      </c>
      <c r="C1271" s="6" t="s">
        <v>1061</v>
      </c>
      <c r="D1271" s="4">
        <v>-2.9496521949768102</v>
      </c>
      <c r="E1271" s="4">
        <v>3.7810453766475698</v>
      </c>
      <c r="F1271" s="4" t="s">
        <v>11</v>
      </c>
      <c r="G1271" s="4">
        <v>19</v>
      </c>
      <c r="H1271" s="4">
        <v>43.6</v>
      </c>
    </row>
    <row r="1272" spans="1:15" x14ac:dyDescent="0.25">
      <c r="A1272" s="6" t="s">
        <v>1056</v>
      </c>
      <c r="B1272" s="6" t="s">
        <v>1057</v>
      </c>
      <c r="C1272" s="6" t="s">
        <v>1058</v>
      </c>
      <c r="D1272" s="4" t="s">
        <v>10</v>
      </c>
      <c r="E1272" s="4">
        <v>0</v>
      </c>
      <c r="G1272" s="4">
        <v>12</v>
      </c>
      <c r="H1272" s="4">
        <v>32.4</v>
      </c>
    </row>
    <row r="1273" spans="1:15" x14ac:dyDescent="0.25">
      <c r="A1273" s="6" t="s">
        <v>1053</v>
      </c>
      <c r="B1273" s="6" t="s">
        <v>1054</v>
      </c>
      <c r="C1273" s="6" t="s">
        <v>1055</v>
      </c>
      <c r="D1273" s="4">
        <v>0.96916882197062304</v>
      </c>
      <c r="E1273" s="4">
        <v>0.74890654912773502</v>
      </c>
      <c r="G1273" s="4">
        <v>11</v>
      </c>
      <c r="H1273" s="4">
        <v>52.1</v>
      </c>
    </row>
    <row r="1274" spans="1:15" x14ac:dyDescent="0.25">
      <c r="A1274" s="6" t="s">
        <v>168</v>
      </c>
      <c r="B1274" s="6" t="s">
        <v>169</v>
      </c>
      <c r="C1274" s="6" t="s">
        <v>170</v>
      </c>
      <c r="D1274" s="4">
        <v>-6.25205039978027E-3</v>
      </c>
      <c r="E1274" s="4">
        <v>1.47784228009006E-2</v>
      </c>
      <c r="G1274" s="4">
        <v>42</v>
      </c>
      <c r="H1274" s="4">
        <v>83</v>
      </c>
    </row>
    <row r="1275" spans="1:15" x14ac:dyDescent="0.25">
      <c r="A1275" s="6" t="s">
        <v>851</v>
      </c>
      <c r="B1275" s="6" t="s">
        <v>852</v>
      </c>
      <c r="C1275" s="6" t="s">
        <v>853</v>
      </c>
      <c r="D1275" s="4">
        <v>-2.5095572471618701</v>
      </c>
      <c r="E1275" s="4">
        <v>3.8347435559092302</v>
      </c>
      <c r="F1275" s="4" t="s">
        <v>11</v>
      </c>
      <c r="G1275" s="4">
        <v>24</v>
      </c>
      <c r="H1275" s="4">
        <v>87</v>
      </c>
    </row>
    <row r="1276" spans="1:15" x14ac:dyDescent="0.25">
      <c r="A1276" s="6" t="s">
        <v>1049</v>
      </c>
      <c r="B1276" s="6" t="s">
        <v>1050</v>
      </c>
      <c r="C1276" s="6" t="s">
        <v>1051</v>
      </c>
      <c r="D1276" s="4">
        <v>-1.04472629229228</v>
      </c>
      <c r="E1276" s="4">
        <v>2.2342923909073402</v>
      </c>
      <c r="F1276" s="4" t="s">
        <v>11</v>
      </c>
      <c r="G1276" s="4">
        <v>23</v>
      </c>
      <c r="H1276" s="4">
        <v>84.1</v>
      </c>
    </row>
    <row r="1277" spans="1:15" x14ac:dyDescent="0.25">
      <c r="A1277" s="6" t="s">
        <v>1046</v>
      </c>
      <c r="B1277" s="6" t="s">
        <v>1047</v>
      </c>
      <c r="C1277" s="6" t="s">
        <v>1048</v>
      </c>
      <c r="D1277" s="4">
        <v>-2.4770215352376299</v>
      </c>
      <c r="E1277" s="4">
        <v>3.3227341774782801</v>
      </c>
      <c r="F1277" s="4" t="s">
        <v>11</v>
      </c>
      <c r="G1277" s="4">
        <v>21</v>
      </c>
      <c r="H1277" s="4">
        <v>83.3</v>
      </c>
    </row>
    <row r="1278" spans="1:15" x14ac:dyDescent="0.25">
      <c r="A1278" s="6" t="s">
        <v>1043</v>
      </c>
      <c r="B1278" s="6" t="s">
        <v>1044</v>
      </c>
      <c r="C1278" s="6" t="s">
        <v>1045</v>
      </c>
      <c r="D1278" s="4">
        <v>0.70862325032552098</v>
      </c>
      <c r="E1278" s="4">
        <v>1.2638805531156301</v>
      </c>
      <c r="F1278" s="4" t="s">
        <v>11</v>
      </c>
      <c r="G1278" s="4">
        <v>17</v>
      </c>
      <c r="H1278" s="4">
        <v>51.2</v>
      </c>
    </row>
    <row r="1279" spans="1:15" x14ac:dyDescent="0.25">
      <c r="A1279" s="6" t="s">
        <v>25</v>
      </c>
      <c r="D1279" s="4">
        <v>-1.7839262882868401</v>
      </c>
      <c r="E1279" s="4">
        <v>4.9524030386310498</v>
      </c>
      <c r="F1279" s="4" t="s">
        <v>11</v>
      </c>
      <c r="G1279" s="4">
        <v>79</v>
      </c>
      <c r="H1279" s="4">
        <v>82.8</v>
      </c>
    </row>
    <row r="1280" spans="1:15" x14ac:dyDescent="0.25">
      <c r="A1280" s="6" t="s">
        <v>3867</v>
      </c>
      <c r="D1280" s="4">
        <v>0.26556634902954102</v>
      </c>
      <c r="E1280" s="4">
        <v>2.2421734563142599</v>
      </c>
      <c r="F1280" s="4" t="s">
        <v>11</v>
      </c>
      <c r="G1280" s="4">
        <v>57</v>
      </c>
      <c r="H1280" s="4">
        <v>71.7</v>
      </c>
      <c r="O1280" s="3"/>
    </row>
    <row r="1281" spans="1:8" x14ac:dyDescent="0.25">
      <c r="A1281" s="6" t="s">
        <v>3871</v>
      </c>
      <c r="D1281" s="4">
        <v>-1.15152788162231</v>
      </c>
      <c r="E1281" s="4">
        <v>2.6011645757772199</v>
      </c>
      <c r="F1281" s="4" t="s">
        <v>11</v>
      </c>
      <c r="G1281" s="4">
        <v>36</v>
      </c>
      <c r="H1281" s="4">
        <v>82</v>
      </c>
    </row>
    <row r="1282" spans="1:8" x14ac:dyDescent="0.25">
      <c r="A1282" s="6" t="s">
        <v>3872</v>
      </c>
      <c r="D1282" s="4">
        <v>-0.64222240447998002</v>
      </c>
      <c r="E1282" s="4">
        <v>1.4260689638157</v>
      </c>
      <c r="F1282" s="4" t="s">
        <v>11</v>
      </c>
      <c r="G1282" s="4">
        <v>41</v>
      </c>
      <c r="H1282" s="4">
        <v>53.3</v>
      </c>
    </row>
    <row r="1283" spans="1:8" x14ac:dyDescent="0.25">
      <c r="A1283" s="6" t="s">
        <v>3873</v>
      </c>
      <c r="D1283" s="4">
        <v>-1.3031489054362</v>
      </c>
      <c r="E1283" s="4">
        <v>2.9522824514417199</v>
      </c>
      <c r="F1283" s="4" t="s">
        <v>11</v>
      </c>
      <c r="G1283" s="4">
        <v>22</v>
      </c>
      <c r="H1283" s="4">
        <v>90.7</v>
      </c>
    </row>
    <row r="1284" spans="1:8" x14ac:dyDescent="0.25">
      <c r="A1284" s="6" t="s">
        <v>3875</v>
      </c>
      <c r="D1284" s="4">
        <v>-1.27609221140544</v>
      </c>
      <c r="E1284" s="4">
        <v>1.8190898893059</v>
      </c>
      <c r="F1284" s="4" t="s">
        <v>11</v>
      </c>
      <c r="G1284" s="4">
        <v>26</v>
      </c>
      <c r="H1284" s="4">
        <v>55.9</v>
      </c>
    </row>
    <row r="1285" spans="1:8" x14ac:dyDescent="0.25">
      <c r="A1285" s="6" t="s">
        <v>234</v>
      </c>
      <c r="D1285" s="4">
        <v>0.99800395965576205</v>
      </c>
      <c r="E1285" s="4">
        <v>3.0483392577282</v>
      </c>
      <c r="F1285" s="4" t="s">
        <v>11</v>
      </c>
      <c r="G1285" s="4">
        <v>31</v>
      </c>
      <c r="H1285" s="4">
        <v>37.6</v>
      </c>
    </row>
    <row r="1286" spans="1:8" x14ac:dyDescent="0.25">
      <c r="A1286" s="6" t="s">
        <v>3879</v>
      </c>
      <c r="B1286" s="6" t="s">
        <v>3880</v>
      </c>
      <c r="D1286" s="4">
        <v>3.2877928415934199</v>
      </c>
      <c r="E1286" s="4">
        <v>2.4557397151981899</v>
      </c>
      <c r="F1286" s="4" t="s">
        <v>11</v>
      </c>
      <c r="G1286" s="4">
        <v>32</v>
      </c>
      <c r="H1286" s="4">
        <v>64.400000000000006</v>
      </c>
    </row>
    <row r="1287" spans="1:8" x14ac:dyDescent="0.25">
      <c r="A1287" s="6" t="s">
        <v>3881</v>
      </c>
      <c r="D1287" s="4">
        <v>2.0865810712178501</v>
      </c>
      <c r="E1287" s="4">
        <v>2.3686703011144101</v>
      </c>
      <c r="F1287" s="4" t="s">
        <v>11</v>
      </c>
      <c r="G1287" s="4">
        <v>22</v>
      </c>
      <c r="H1287" s="4">
        <v>75.2</v>
      </c>
    </row>
    <row r="1288" spans="1:8" x14ac:dyDescent="0.25">
      <c r="A1288" s="6" t="s">
        <v>3868</v>
      </c>
      <c r="D1288" s="4">
        <v>-0.38993589083353702</v>
      </c>
      <c r="E1288" s="4">
        <v>0.90646664644543096</v>
      </c>
      <c r="G1288" s="4">
        <v>15</v>
      </c>
      <c r="H1288" s="4">
        <v>87.4</v>
      </c>
    </row>
    <row r="1289" spans="1:8" x14ac:dyDescent="0.25">
      <c r="A1289" s="6" t="s">
        <v>3869</v>
      </c>
      <c r="D1289" s="4">
        <v>0.192004203796387</v>
      </c>
      <c r="E1289" s="4">
        <v>0.97747331749698096</v>
      </c>
      <c r="G1289" s="4">
        <v>23</v>
      </c>
      <c r="H1289" s="4">
        <v>38</v>
      </c>
    </row>
    <row r="1290" spans="1:8" x14ac:dyDescent="0.25">
      <c r="A1290" s="6" t="s">
        <v>3870</v>
      </c>
      <c r="D1290" s="4">
        <v>-0.31891632080078097</v>
      </c>
      <c r="E1290" s="4">
        <v>0.84191936056247596</v>
      </c>
      <c r="G1290" s="4">
        <v>13</v>
      </c>
      <c r="H1290" s="4">
        <v>57.1</v>
      </c>
    </row>
    <row r="1291" spans="1:8" x14ac:dyDescent="0.25">
      <c r="A1291" s="6" t="s">
        <v>3874</v>
      </c>
      <c r="D1291" s="4">
        <v>-6.1907768249511701E-3</v>
      </c>
      <c r="E1291" s="4">
        <v>1.5876674899713599E-2</v>
      </c>
      <c r="G1291" s="4">
        <v>7</v>
      </c>
      <c r="H1291" s="4">
        <v>87.7</v>
      </c>
    </row>
    <row r="1292" spans="1:8" x14ac:dyDescent="0.25">
      <c r="A1292" s="6" t="s">
        <v>3876</v>
      </c>
      <c r="D1292" s="4">
        <v>0.555009365081787</v>
      </c>
      <c r="E1292" s="4">
        <v>0.88948265539015403</v>
      </c>
      <c r="G1292" s="4">
        <v>15</v>
      </c>
      <c r="H1292" s="4">
        <v>23.2</v>
      </c>
    </row>
    <row r="1293" spans="1:8" x14ac:dyDescent="0.25">
      <c r="A1293" s="6" t="s">
        <v>3877</v>
      </c>
      <c r="B1293" s="6" t="s">
        <v>3878</v>
      </c>
      <c r="D1293" s="4">
        <v>0.43589671452840101</v>
      </c>
      <c r="E1293" s="4">
        <v>0.73450465426850198</v>
      </c>
      <c r="G1293" s="4">
        <v>54</v>
      </c>
      <c r="H1293" s="4">
        <v>82.6</v>
      </c>
    </row>
    <row r="1294" spans="1:8" x14ac:dyDescent="0.25">
      <c r="A1294" s="6" t="s">
        <v>3882</v>
      </c>
      <c r="B1294" s="6" t="s">
        <v>3883</v>
      </c>
      <c r="D1294" s="4" t="s">
        <v>10</v>
      </c>
      <c r="E1294" s="4">
        <v>0</v>
      </c>
      <c r="G1294" s="4">
        <v>7</v>
      </c>
      <c r="H1294" s="4">
        <v>89.5</v>
      </c>
    </row>
    <row r="1295" spans="1:8" x14ac:dyDescent="0.25">
      <c r="A1295" s="6" t="s">
        <v>3884</v>
      </c>
      <c r="B1295" s="6" t="s">
        <v>3885</v>
      </c>
      <c r="D1295" s="4">
        <v>-0.27619632085164397</v>
      </c>
      <c r="E1295" s="4">
        <v>0.45710662173253103</v>
      </c>
      <c r="G1295" s="4">
        <v>6</v>
      </c>
      <c r="H1295" s="4">
        <v>31.1</v>
      </c>
    </row>
  </sheetData>
  <sortState ref="A2:H1294">
    <sortCondition descending="1" sortBy="cellColor" ref="C2:C1294" dxfId="1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workbookViewId="0">
      <selection activeCell="E19" sqref="E19"/>
    </sheetView>
  </sheetViews>
  <sheetFormatPr defaultRowHeight="15" x14ac:dyDescent="0.25"/>
  <cols>
    <col min="1" max="1" width="22.7109375" bestFit="1" customWidth="1"/>
    <col min="2" max="2" width="20.28515625" customWidth="1"/>
    <col min="3" max="4" width="17.7109375" customWidth="1"/>
    <col min="5" max="6" width="30.7109375" customWidth="1"/>
  </cols>
  <sheetData>
    <row r="1" spans="1:7" ht="38.25" x14ac:dyDescent="0.25">
      <c r="A1" s="23"/>
      <c r="B1" s="23" t="s">
        <v>3892</v>
      </c>
      <c r="C1" s="23" t="s">
        <v>3901</v>
      </c>
      <c r="D1" s="23" t="s">
        <v>3902</v>
      </c>
      <c r="E1" s="23" t="s">
        <v>3903</v>
      </c>
      <c r="F1" s="23" t="s">
        <v>3904</v>
      </c>
    </row>
    <row r="2" spans="1:7" ht="76.5" x14ac:dyDescent="0.25">
      <c r="A2" s="24"/>
      <c r="B2" s="19" t="s">
        <v>3886</v>
      </c>
      <c r="C2" s="23" t="s">
        <v>3905</v>
      </c>
      <c r="D2" s="23" t="s">
        <v>3906</v>
      </c>
      <c r="E2" s="23" t="s">
        <v>3907</v>
      </c>
      <c r="F2" s="23" t="s">
        <v>3908</v>
      </c>
    </row>
    <row r="3" spans="1:7" ht="38.25" x14ac:dyDescent="0.25">
      <c r="A3" s="25"/>
      <c r="B3" s="19" t="s">
        <v>3887</v>
      </c>
      <c r="C3" s="23" t="s">
        <v>3909</v>
      </c>
      <c r="D3" s="23" t="s">
        <v>3910</v>
      </c>
      <c r="E3" s="23" t="s">
        <v>3911</v>
      </c>
      <c r="F3" s="23" t="s">
        <v>3912</v>
      </c>
    </row>
    <row r="4" spans="1:7" ht="25.5" x14ac:dyDescent="0.25">
      <c r="A4" s="26"/>
      <c r="B4" s="19" t="s">
        <v>3899</v>
      </c>
      <c r="C4" s="23" t="s">
        <v>3913</v>
      </c>
      <c r="D4" s="23" t="s">
        <v>3914</v>
      </c>
      <c r="E4" s="23" t="s">
        <v>3915</v>
      </c>
      <c r="F4" s="23" t="s">
        <v>3916</v>
      </c>
    </row>
    <row r="5" spans="1:7" ht="25.5" x14ac:dyDescent="0.25">
      <c r="A5" s="27"/>
      <c r="B5" s="19" t="s">
        <v>3900</v>
      </c>
      <c r="C5" s="23" t="s">
        <v>3917</v>
      </c>
      <c r="D5" s="23" t="s">
        <v>3918</v>
      </c>
      <c r="E5" s="23" t="s">
        <v>558</v>
      </c>
      <c r="F5" s="23" t="s">
        <v>3919</v>
      </c>
    </row>
    <row r="6" spans="1:7" ht="25.5" x14ac:dyDescent="0.25">
      <c r="A6" s="28"/>
      <c r="B6" s="19" t="s">
        <v>3898</v>
      </c>
      <c r="C6" s="23" t="s">
        <v>3920</v>
      </c>
      <c r="D6" s="23" t="s">
        <v>3921</v>
      </c>
      <c r="E6" s="23"/>
      <c r="F6" s="23" t="s">
        <v>3922</v>
      </c>
    </row>
    <row r="7" spans="1:7" ht="25.5" x14ac:dyDescent="0.25">
      <c r="A7" s="29"/>
      <c r="B7" s="19" t="s">
        <v>3888</v>
      </c>
      <c r="C7" s="23" t="s">
        <v>3923</v>
      </c>
      <c r="D7" s="23" t="s">
        <v>3924</v>
      </c>
      <c r="E7" s="23" t="s">
        <v>3925</v>
      </c>
      <c r="F7" s="23" t="s">
        <v>1036</v>
      </c>
    </row>
    <row r="8" spans="1:7" ht="51" x14ac:dyDescent="0.25">
      <c r="A8" s="30"/>
      <c r="B8" s="19" t="s">
        <v>3889</v>
      </c>
      <c r="C8" s="23" t="s">
        <v>3926</v>
      </c>
      <c r="D8" s="23" t="s">
        <v>3927</v>
      </c>
      <c r="E8" s="23" t="s">
        <v>3928</v>
      </c>
      <c r="F8" s="23" t="s">
        <v>3929</v>
      </c>
    </row>
    <row r="9" spans="1:7" ht="25.5" x14ac:dyDescent="0.25">
      <c r="A9" s="31"/>
      <c r="B9" s="19" t="s">
        <v>3890</v>
      </c>
      <c r="C9" s="23" t="s">
        <v>3930</v>
      </c>
      <c r="D9" s="23" t="s">
        <v>3931</v>
      </c>
      <c r="E9" s="23" t="s">
        <v>3932</v>
      </c>
      <c r="F9" s="23"/>
    </row>
    <row r="10" spans="1:7" ht="102" x14ac:dyDescent="0.25">
      <c r="A10" s="32"/>
      <c r="B10" s="19" t="s">
        <v>3891</v>
      </c>
      <c r="C10" s="23" t="s">
        <v>3933</v>
      </c>
      <c r="D10" s="23" t="s">
        <v>3934</v>
      </c>
      <c r="E10" s="23" t="s">
        <v>3935</v>
      </c>
      <c r="F10" s="33" t="s">
        <v>3936</v>
      </c>
    </row>
    <row r="12" spans="1:7" x14ac:dyDescent="0.25">
      <c r="A12" t="s">
        <v>3937</v>
      </c>
    </row>
    <row r="13" spans="1:7" ht="30" x14ac:dyDescent="0.25">
      <c r="A13" s="21" t="s">
        <v>3892</v>
      </c>
      <c r="B13" s="21" t="s">
        <v>3939</v>
      </c>
      <c r="C13" s="21" t="s">
        <v>3940</v>
      </c>
      <c r="D13" s="21" t="s">
        <v>3895</v>
      </c>
      <c r="E13" s="21" t="s">
        <v>3941</v>
      </c>
      <c r="F13" s="21" t="s">
        <v>3942</v>
      </c>
      <c r="G13" s="21" t="s">
        <v>3896</v>
      </c>
    </row>
    <row r="14" spans="1:7" x14ac:dyDescent="0.25">
      <c r="A14" s="22" t="s">
        <v>3886</v>
      </c>
      <c r="B14" s="22">
        <v>2.3484004869436221</v>
      </c>
      <c r="C14" s="22">
        <f>2^B14</f>
        <v>5.0925932304310821</v>
      </c>
      <c r="D14" s="22">
        <v>2.3958432311267699</v>
      </c>
      <c r="E14" s="22">
        <v>-1.7094064156214401</v>
      </c>
      <c r="F14" s="22">
        <f>2^-E14</f>
        <v>3.2702624362378847</v>
      </c>
      <c r="G14" s="22">
        <v>1.6939092301712027</v>
      </c>
    </row>
    <row r="15" spans="1:7" x14ac:dyDescent="0.25">
      <c r="A15" s="22" t="s">
        <v>3887</v>
      </c>
      <c r="B15" s="22">
        <v>1.4405879424884913</v>
      </c>
      <c r="C15" s="22">
        <f t="shared" ref="C15:C22" si="0">2^B15</f>
        <v>2.7143145959958077</v>
      </c>
      <c r="D15" s="22">
        <v>2.0331769075554553</v>
      </c>
      <c r="E15" s="22">
        <v>-2.5041215343711283</v>
      </c>
      <c r="F15" s="22">
        <f t="shared" ref="F15:F22" si="1">2^-E15</f>
        <v>5.6730380261577276</v>
      </c>
      <c r="G15" s="22">
        <v>1.8646641264724457</v>
      </c>
    </row>
    <row r="16" spans="1:7" x14ac:dyDescent="0.25">
      <c r="A16" s="22" t="s">
        <v>3898</v>
      </c>
      <c r="B16" s="22">
        <v>0</v>
      </c>
      <c r="C16" s="22">
        <f t="shared" si="0"/>
        <v>1</v>
      </c>
      <c r="D16" s="22">
        <v>0</v>
      </c>
      <c r="E16" s="22">
        <v>-3.0471925139427203</v>
      </c>
      <c r="F16" s="22">
        <f t="shared" si="1"/>
        <v>8.2660180494360063</v>
      </c>
      <c r="G16" s="22">
        <v>1.7560036091348801</v>
      </c>
    </row>
    <row r="17" spans="1:7" x14ac:dyDescent="0.25">
      <c r="A17" s="22" t="s">
        <v>3888</v>
      </c>
      <c r="B17" s="22">
        <v>1.9581847941433932</v>
      </c>
      <c r="C17" s="22">
        <f t="shared" si="0"/>
        <v>3.8857276713594202</v>
      </c>
      <c r="D17" s="22">
        <v>2.4065343994053534</v>
      </c>
      <c r="E17" s="22">
        <v>-1.557559410731</v>
      </c>
      <c r="F17" s="22">
        <f t="shared" si="1"/>
        <v>2.9435546454562656</v>
      </c>
      <c r="G17" s="22">
        <v>1.6552240321098799</v>
      </c>
    </row>
    <row r="18" spans="1:7" x14ac:dyDescent="0.25">
      <c r="A18" s="22" t="s">
        <v>3899</v>
      </c>
      <c r="B18" s="22">
        <v>2.8153899748016289</v>
      </c>
      <c r="C18" s="22">
        <f>2^B18</f>
        <v>7.039095087568473</v>
      </c>
      <c r="D18" s="22">
        <v>2.7405105771529823</v>
      </c>
      <c r="E18" s="22">
        <v>-2.4780962268511448</v>
      </c>
      <c r="F18" s="22">
        <f t="shared" si="1"/>
        <v>5.5716175336654175</v>
      </c>
      <c r="G18" s="22">
        <v>1.7084291606501401</v>
      </c>
    </row>
    <row r="19" spans="1:7" x14ac:dyDescent="0.25">
      <c r="A19" s="22" t="s">
        <v>3900</v>
      </c>
      <c r="B19" s="22">
        <v>1.3226847291613599</v>
      </c>
      <c r="C19" s="22">
        <f t="shared" si="0"/>
        <v>2.5013114911658962</v>
      </c>
      <c r="D19" s="22">
        <v>3.1344939731715802</v>
      </c>
      <c r="E19" s="22">
        <v>-2.0219004948933952</v>
      </c>
      <c r="F19" s="22"/>
      <c r="G19" s="22">
        <v>1.864120127848975</v>
      </c>
    </row>
    <row r="20" spans="1:7" x14ac:dyDescent="0.25">
      <c r="A20" s="22" t="s">
        <v>3889</v>
      </c>
      <c r="B20" s="22">
        <v>2.8724442852867966</v>
      </c>
      <c r="C20" s="22">
        <f t="shared" si="0"/>
        <v>7.3230481677997306</v>
      </c>
      <c r="D20" s="22">
        <v>2.6628592854462099</v>
      </c>
      <c r="E20" s="22">
        <v>-2.6961356936132219</v>
      </c>
      <c r="F20" s="22">
        <f t="shared" si="1"/>
        <v>6.480637300916003</v>
      </c>
      <c r="G20" s="22">
        <v>2.4387678566255397</v>
      </c>
    </row>
    <row r="21" spans="1:7" x14ac:dyDescent="0.25">
      <c r="A21" s="22" t="s">
        <v>3890</v>
      </c>
      <c r="B21" s="22">
        <v>1.6808035827818399</v>
      </c>
      <c r="C21" s="22">
        <f t="shared" si="0"/>
        <v>3.2060647948538792</v>
      </c>
      <c r="D21" s="22">
        <v>1.7293386477016999</v>
      </c>
      <c r="E21" s="22">
        <v>0</v>
      </c>
      <c r="F21" s="22">
        <f t="shared" si="1"/>
        <v>1</v>
      </c>
      <c r="G21" s="22">
        <v>0</v>
      </c>
    </row>
    <row r="22" spans="1:7" x14ac:dyDescent="0.25">
      <c r="A22" s="22" t="s">
        <v>3891</v>
      </c>
      <c r="B22" s="22">
        <v>1.7227682828903206</v>
      </c>
      <c r="C22" s="22">
        <f t="shared" si="0"/>
        <v>3.3006914540151828</v>
      </c>
      <c r="D22" s="22">
        <v>2.0862189916668843</v>
      </c>
      <c r="E22" s="22">
        <v>-2.5852897465229052</v>
      </c>
      <c r="F22" s="22">
        <f t="shared" si="1"/>
        <v>6.0013611313955382</v>
      </c>
      <c r="G22" s="22">
        <v>2.1381943923470872</v>
      </c>
    </row>
    <row r="24" spans="1:7" x14ac:dyDescent="0.25">
      <c r="A24" t="s">
        <v>3938</v>
      </c>
    </row>
    <row r="25" spans="1:7" ht="30" x14ac:dyDescent="0.25">
      <c r="A25" s="22" t="s">
        <v>3892</v>
      </c>
      <c r="B25" s="21" t="s">
        <v>3939</v>
      </c>
      <c r="C25" s="21" t="s">
        <v>3940</v>
      </c>
      <c r="D25" s="21" t="s">
        <v>3895</v>
      </c>
      <c r="E25" s="21" t="s">
        <v>3941</v>
      </c>
      <c r="F25" s="21" t="s">
        <v>3942</v>
      </c>
      <c r="G25" s="21" t="s">
        <v>3896</v>
      </c>
    </row>
    <row r="26" spans="1:7" x14ac:dyDescent="0.25">
      <c r="A26" s="22" t="s">
        <v>3886</v>
      </c>
      <c r="B26" s="22">
        <v>2.1150759049452401</v>
      </c>
      <c r="C26" s="22">
        <f>2^B26</f>
        <v>4.3321281036580803</v>
      </c>
      <c r="D26" s="22">
        <v>2.9535002672826134</v>
      </c>
      <c r="E26" s="22">
        <v>-1.3908230066299438</v>
      </c>
      <c r="F26" s="22">
        <f>2^-E26</f>
        <v>2.6222823006650393</v>
      </c>
      <c r="G26" s="22">
        <v>2.3036351280666851</v>
      </c>
    </row>
    <row r="27" spans="1:7" x14ac:dyDescent="0.25">
      <c r="A27" s="22" t="s">
        <v>3887</v>
      </c>
      <c r="B27" s="22">
        <v>1.4020047610004733</v>
      </c>
      <c r="C27" s="22">
        <f t="shared" ref="C27:C34" si="2">2^B27</f>
        <v>2.6426855323601002</v>
      </c>
      <c r="D27" s="22">
        <v>2.9948481811295355</v>
      </c>
      <c r="E27" s="22">
        <v>-1.5640427759693312</v>
      </c>
      <c r="F27" s="22">
        <f t="shared" ref="F27:F34" si="3">2^-E27</f>
        <v>2.9568125308653088</v>
      </c>
      <c r="G27" s="22">
        <v>3.4686753454462198</v>
      </c>
    </row>
    <row r="28" spans="1:7" x14ac:dyDescent="0.25">
      <c r="A28" s="22" t="s">
        <v>3898</v>
      </c>
      <c r="B28" s="22">
        <v>0</v>
      </c>
      <c r="C28" s="22">
        <f t="shared" si="2"/>
        <v>1</v>
      </c>
      <c r="D28" s="22">
        <v>0</v>
      </c>
      <c r="E28" s="22">
        <v>-2.3680047293504103</v>
      </c>
      <c r="F28" s="22">
        <f t="shared" si="3"/>
        <v>5.1622668843917916</v>
      </c>
      <c r="G28" s="22">
        <v>5.068392108682545</v>
      </c>
    </row>
    <row r="29" spans="1:7" x14ac:dyDescent="0.25">
      <c r="A29" s="22" t="s">
        <v>3888</v>
      </c>
      <c r="B29" s="22">
        <v>1.8897466747849068</v>
      </c>
      <c r="C29" s="22">
        <f t="shared" si="2"/>
        <v>3.7057015001575335</v>
      </c>
      <c r="D29" s="22">
        <v>3.2791379393775069</v>
      </c>
      <c r="E29" s="22">
        <v>-0.474869648615519</v>
      </c>
      <c r="F29" s="22">
        <f t="shared" si="3"/>
        <v>1.3897926426590557</v>
      </c>
      <c r="G29" s="22">
        <v>1.3044407235362001</v>
      </c>
    </row>
    <row r="30" spans="1:7" x14ac:dyDescent="0.25">
      <c r="A30" s="22" t="s">
        <v>3899</v>
      </c>
      <c r="B30" s="22">
        <v>2.6991547997351057</v>
      </c>
      <c r="C30" s="22">
        <f t="shared" si="2"/>
        <v>6.4942134330421428</v>
      </c>
      <c r="D30" s="22">
        <v>3.614607629526839</v>
      </c>
      <c r="E30" s="22">
        <v>-0.85315585136413641</v>
      </c>
      <c r="F30" s="22">
        <f t="shared" si="3"/>
        <v>1.8064481566249517</v>
      </c>
      <c r="G30" s="22">
        <v>2.9030953297506401</v>
      </c>
    </row>
    <row r="31" spans="1:7" x14ac:dyDescent="0.25">
      <c r="A31" s="22" t="s">
        <v>3900</v>
      </c>
      <c r="B31" s="22">
        <v>1.9670123867690601</v>
      </c>
      <c r="C31" s="22">
        <f t="shared" si="2"/>
        <v>3.909576632553486</v>
      </c>
      <c r="D31" s="22">
        <v>3.0933727050206699</v>
      </c>
      <c r="E31" s="22">
        <v>-0.72605025768280052</v>
      </c>
      <c r="F31" s="22">
        <f t="shared" si="3"/>
        <v>1.6541043582145545</v>
      </c>
      <c r="G31" s="22">
        <v>2.0629770097223901</v>
      </c>
    </row>
    <row r="32" spans="1:7" x14ac:dyDescent="0.25">
      <c r="A32" s="22" t="s">
        <v>3889</v>
      </c>
      <c r="B32" s="22">
        <v>1.6304367648230667</v>
      </c>
      <c r="C32" s="22">
        <f t="shared" si="2"/>
        <v>3.0960671557265775</v>
      </c>
      <c r="D32" s="22">
        <v>2.272648010129013</v>
      </c>
      <c r="E32" s="22">
        <v>-1.3713349995440709</v>
      </c>
      <c r="F32" s="22">
        <f t="shared" si="3"/>
        <v>2.5870985286333656</v>
      </c>
      <c r="G32" s="22">
        <v>2.9599476518711998</v>
      </c>
    </row>
    <row r="33" spans="1:7" x14ac:dyDescent="0.25">
      <c r="A33" s="22" t="s">
        <v>3890</v>
      </c>
      <c r="B33" s="22">
        <v>1.4969217550186886</v>
      </c>
      <c r="C33" s="22">
        <f t="shared" si="2"/>
        <v>2.8223986090643676</v>
      </c>
      <c r="D33" s="22">
        <v>2.6395960761263373</v>
      </c>
      <c r="E33" s="22">
        <v>0</v>
      </c>
      <c r="F33" s="22">
        <f t="shared" si="3"/>
        <v>1</v>
      </c>
      <c r="G33" s="22">
        <v>0</v>
      </c>
    </row>
    <row r="34" spans="1:7" x14ac:dyDescent="0.25">
      <c r="A34" s="22" t="s">
        <v>3891</v>
      </c>
      <c r="B34">
        <v>1.629346468713549</v>
      </c>
      <c r="C34" s="22">
        <f t="shared" si="2"/>
        <v>3.0937282312426615</v>
      </c>
      <c r="D34">
        <v>2.7787489185870116</v>
      </c>
      <c r="E34">
        <v>-1.3756964685924258</v>
      </c>
      <c r="F34" s="22">
        <f t="shared" si="3"/>
        <v>2.5949315237664963</v>
      </c>
      <c r="G34">
        <v>3.1719268553660367</v>
      </c>
    </row>
  </sheetData>
  <conditionalFormatting sqref="E10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391B1EC0DB7BE4F89553082DB57AB2B" ma:contentTypeVersion="12" ma:contentTypeDescription="Create a new document." ma:contentTypeScope="" ma:versionID="3b79f9bd060e85160edd8e5b975ad137">
  <xsd:schema xmlns:xsd="http://www.w3.org/2001/XMLSchema" xmlns:xs="http://www.w3.org/2001/XMLSchema" xmlns:p="http://schemas.microsoft.com/office/2006/metadata/properties" xmlns:ns3="370210d3-01e0-4426-a849-90061085372d" xmlns:ns4="378b57ee-ef31-447f-a2ab-b7b6290e3d5c" targetNamespace="http://schemas.microsoft.com/office/2006/metadata/properties" ma:root="true" ma:fieldsID="188ac93998bc7405279cbd470492790c" ns3:_="" ns4:_="">
    <xsd:import namespace="370210d3-01e0-4426-a849-90061085372d"/>
    <xsd:import namespace="378b57ee-ef31-447f-a2ab-b7b6290e3d5c"/>
    <xsd:element name="properties">
      <xsd:complexType>
        <xsd:sequence>
          <xsd:element name="documentManagement">
            <xsd:complexType>
              <xsd:all>
                <xsd:element ref="ns3:SharedWithDetails" minOccurs="0"/>
                <xsd:element ref="ns3:SharedWithUser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70210d3-01e0-4426-a849-90061085372d" elementFormDefault="qualified">
    <xsd:import namespace="http://schemas.microsoft.com/office/2006/documentManagement/types"/>
    <xsd:import namespace="http://schemas.microsoft.com/office/infopath/2007/PartnerControls"/>
    <xsd:element name="SharedWithDetails" ma:index="8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edWithUsers" ma:index="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78b57ee-ef31-447f-a2ab-b7b6290e3d5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3A5EFD6-73D8-4F7F-B09C-6D4CCC5A58E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C4EBF1D-F502-4D4D-BF93-7E8B5670364D}">
  <ds:schemaRefs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schemas.microsoft.com/office/2006/documentManagement/types"/>
    <ds:schemaRef ds:uri="http://schemas.microsoft.com/office/2006/metadata/properties"/>
    <ds:schemaRef ds:uri="http://purl.org/dc/elements/1.1/"/>
    <ds:schemaRef ds:uri="378b57ee-ef31-447f-a2ab-b7b6290e3d5c"/>
    <ds:schemaRef ds:uri="http://purl.org/dc/terms/"/>
    <ds:schemaRef ds:uri="370210d3-01e0-4426-a849-90061085372d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CAC06567-5FB7-4D43-8FCC-55B70A213FE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70210d3-01e0-4426-a849-90061085372d"/>
    <ds:schemaRef ds:uri="378b57ee-ef31-447f-a2ab-b7b6290e3d5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set 1 (PINK1 colony)</vt:lpstr>
      <vt:lpstr>Data set 2 (Parkin colony)</vt:lpstr>
      <vt:lpstr>Overlap</vt:lpstr>
    </vt:vector>
  </TitlesOfParts>
  <Company>McGill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lind Roberts</dc:creator>
  <cp:lastModifiedBy>Rosalind Roberts</cp:lastModifiedBy>
  <dcterms:created xsi:type="dcterms:W3CDTF">2020-06-12T14:06:13Z</dcterms:created>
  <dcterms:modified xsi:type="dcterms:W3CDTF">2020-06-29T20:40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391B1EC0DB7BE4F89553082DB57AB2B</vt:lpwstr>
  </property>
</Properties>
</file>